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ig. 1" sheetId="1" state="visible" r:id="rId2"/>
    <sheet name="Fig. 2" sheetId="2" state="visible" r:id="rId3"/>
    <sheet name="Fig. 3" sheetId="3" state="visible" r:id="rId4"/>
    <sheet name="Fig. 4" sheetId="4" state="visible" r:id="rId5"/>
    <sheet name="Extended Data Fig. 1" sheetId="5" state="visible" r:id="rId6"/>
    <sheet name="Extended Data Fig. 2" sheetId="6" state="visible" r:id="rId7"/>
    <sheet name="Extended Data Fig. 3" sheetId="7" state="visible" r:id="rId8"/>
    <sheet name="Extended Data Fig. 4" sheetId="8" state="visible" r:id="rId9"/>
    <sheet name="Extended Data Fig. 5" sheetId="9" state="visible" r:id="rId10"/>
    <sheet name="Extended Data Fig. 7" sheetId="10" state="visible" r:id="rId11"/>
    <sheet name="Extended Data Fig. 8" sheetId="11" state="visible" r:id="rId12"/>
    <sheet name="Extended Data Fig. 9" sheetId="12" state="visible" r:id="rId13"/>
    <sheet name="Extended Data Fig. 10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7" uniqueCount="87">
  <si>
    <t xml:space="preserve">d</t>
  </si>
  <si>
    <t xml:space="preserve">h</t>
  </si>
  <si>
    <t xml:space="preserve">i</t>
  </si>
  <si>
    <t xml:space="preserve">bins</t>
  </si>
  <si>
    <t xml:space="preserve">values</t>
  </si>
  <si>
    <t xml:space="preserve">x</t>
  </si>
  <si>
    <t xml:space="preserve">y</t>
  </si>
  <si>
    <t xml:space="preserve">yerr</t>
  </si>
  <si>
    <t xml:space="preserve">e</t>
  </si>
  <si>
    <t xml:space="preserve">panel 1</t>
  </si>
  <si>
    <t xml:space="preserve">panel 2</t>
  </si>
  <si>
    <t xml:space="preserve">panel 3</t>
  </si>
  <si>
    <t xml:space="preserve">panel 4</t>
  </si>
  <si>
    <t xml:space="preserve">panel 5</t>
  </si>
  <si>
    <t xml:space="preserve">panel 6</t>
  </si>
  <si>
    <t xml:space="preserve">panel 7</t>
  </si>
  <si>
    <t xml:space="preserve">panel 8</t>
  </si>
  <si>
    <t xml:space="preserve">c</t>
  </si>
  <si>
    <t xml:space="preserve">f</t>
  </si>
  <si>
    <t xml:space="preserve">bin </t>
  </si>
  <si>
    <t xml:space="preserve">shuffle </t>
  </si>
  <si>
    <t xml:space="preserve">model</t>
  </si>
  <si>
    <t xml:space="preserve">bin</t>
  </si>
  <si>
    <t xml:space="preserve">dark</t>
  </si>
  <si>
    <t xml:space="preserve">VR</t>
  </si>
  <si>
    <t xml:space="preserve">shuffle</t>
  </si>
  <si>
    <t xml:space="preserve">k</t>
  </si>
  <si>
    <t xml:space="preserve">Forward (mean)</t>
  </si>
  <si>
    <t xml:space="preserve">Forward (SEM)</t>
  </si>
  <si>
    <t xml:space="preserve">Back (mean)</t>
  </si>
  <si>
    <t xml:space="preserve">Back (SEM)</t>
  </si>
  <si>
    <t xml:space="preserve">Mean</t>
  </si>
  <si>
    <t xml:space="preserve">CI (5)</t>
  </si>
  <si>
    <t xml:space="preserve">CI (95)</t>
  </si>
  <si>
    <t xml:space="preserve">saline</t>
  </si>
  <si>
    <t xml:space="preserve">muscimol</t>
  </si>
  <si>
    <t xml:space="preserve">b</t>
  </si>
  <si>
    <t xml:space="preserve">e top</t>
  </si>
  <si>
    <t xml:space="preserve">e bottom</t>
  </si>
  <si>
    <t xml:space="preserve">g top</t>
  </si>
  <si>
    <t xml:space="preserve">g bottom</t>
  </si>
  <si>
    <t xml:space="preserve">i top</t>
  </si>
  <si>
    <t xml:space="preserve">i bottom</t>
  </si>
  <si>
    <t xml:space="preserve">j top</t>
  </si>
  <si>
    <t xml:space="preserve">j bottom</t>
  </si>
  <si>
    <t xml:space="preserve">l top</t>
  </si>
  <si>
    <t xml:space="preserve">l bottom</t>
  </si>
  <si>
    <t xml:space="preserve">Layer I</t>
  </si>
  <si>
    <t xml:space="preserve">Layer II</t>
  </si>
  <si>
    <t xml:space="preserve">Layer III</t>
  </si>
  <si>
    <t xml:space="preserve">Layer IV</t>
  </si>
  <si>
    <t xml:space="preserve">Layer V</t>
  </si>
  <si>
    <t xml:space="preserve">Layer VI</t>
  </si>
  <si>
    <t xml:space="preserve">Histogram bin centers</t>
  </si>
  <si>
    <t xml:space="preserve">Counts</t>
  </si>
  <si>
    <t xml:space="preserve">Block 1</t>
  </si>
  <si>
    <t xml:space="preserve">Block2</t>
  </si>
  <si>
    <t xml:space="preserve">Block 3</t>
  </si>
  <si>
    <t xml:space="preserve">Block 4</t>
  </si>
  <si>
    <t xml:space="preserve">Block 5</t>
  </si>
  <si>
    <t xml:space="preserve">Block 6</t>
  </si>
  <si>
    <t xml:space="preserve">Block 7</t>
  </si>
  <si>
    <t xml:space="preserve">Block 2</t>
  </si>
  <si>
    <t xml:space="preserve">Block 8</t>
  </si>
  <si>
    <t xml:space="preserve">Block 9</t>
  </si>
  <si>
    <t xml:space="preserve">Block 10</t>
  </si>
  <si>
    <t xml:space="preserve">Block 11</t>
  </si>
  <si>
    <t xml:space="preserve">Block 12</t>
  </si>
  <si>
    <t xml:space="preserve">nan</t>
  </si>
  <si>
    <t xml:space="preserve">avg</t>
  </si>
  <si>
    <t xml:space="preserve">sem</t>
  </si>
  <si>
    <t xml:space="preserve">putative grid cell</t>
  </si>
  <si>
    <t xml:space="preserve">non-grid</t>
  </si>
  <si>
    <t xml:space="preserve">g</t>
  </si>
  <si>
    <t xml:space="preserve">mean</t>
  </si>
  <si>
    <t xml:space="preserve">SEM</t>
  </si>
  <si>
    <t xml:space="preserve">non-grid spatial</t>
  </si>
  <si>
    <t xml:space="preserve">grid cell</t>
  </si>
  <si>
    <t xml:space="preserve">landmarks</t>
  </si>
  <si>
    <t xml:space="preserve">landmarks + bump</t>
  </si>
  <si>
    <t xml:space="preserve">I (left)</t>
  </si>
  <si>
    <t xml:space="preserve">i (right)</t>
  </si>
  <si>
    <t xml:space="preserve">ablation</t>
  </si>
  <si>
    <t xml:space="preserve">block a</t>
  </si>
  <si>
    <t xml:space="preserve">block b</t>
  </si>
  <si>
    <t xml:space="preserve">sem (x)</t>
  </si>
  <si>
    <t xml:space="preserve">sem (y)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Aptos Narrow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ptos Narrow"/>
      <family val="2"/>
      <charset val="1"/>
    </font>
    <font>
      <sz val="10"/>
      <color rgb="FF000000"/>
      <name val="Helvetica Neue"/>
      <family val="2"/>
    </font>
    <font>
      <sz val="12"/>
      <color rgb="FF000000"/>
      <name val="Arial"/>
      <family val="2"/>
    </font>
    <font>
      <b val="true"/>
      <sz val="12"/>
      <color rgb="FF000000"/>
      <name val="Aptos Narrow"/>
      <family val="0"/>
      <charset val="1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8:N20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L8" activeCellId="0" sqref="L8"/>
    </sheetView>
  </sheetViews>
  <sheetFormatPr defaultColWidth="10.8984375" defaultRowHeight="15" zeroHeight="false" outlineLevelRow="0" outlineLevelCol="0"/>
  <sheetData>
    <row r="8" customFormat="false" ht="16" hidden="false" customHeight="false" outlineLevel="0" collapsed="false">
      <c r="C8" s="1" t="s">
        <v>0</v>
      </c>
      <c r="G8" s="1" t="s">
        <v>1</v>
      </c>
      <c r="L8" s="1" t="s">
        <v>2</v>
      </c>
    </row>
    <row r="9" customFormat="false" ht="15" hidden="false" customHeight="false" outlineLevel="0" collapsed="false">
      <c r="C9" s="2" t="s">
        <v>3</v>
      </c>
      <c r="D9" s="2" t="s">
        <v>4</v>
      </c>
      <c r="G9" s="2" t="s">
        <v>5</v>
      </c>
      <c r="H9" s="2" t="s">
        <v>6</v>
      </c>
      <c r="I9" s="2" t="s">
        <v>7</v>
      </c>
      <c r="L9" s="2" t="s">
        <v>5</v>
      </c>
      <c r="M9" s="2" t="s">
        <v>6</v>
      </c>
      <c r="N9" s="2" t="s">
        <v>7</v>
      </c>
    </row>
    <row r="10" customFormat="false" ht="15" hidden="false" customHeight="false" outlineLevel="0" collapsed="false">
      <c r="C10" s="2" t="n">
        <v>1</v>
      </c>
      <c r="D10" s="2" t="n">
        <v>5</v>
      </c>
      <c r="G10" s="3" t="n">
        <v>10.1415094339623</v>
      </c>
      <c r="H10" s="3" t="n">
        <v>11.3636363636364</v>
      </c>
      <c r="I10" s="2" t="n">
        <v>2.80003322853306</v>
      </c>
      <c r="L10" s="3" t="n">
        <v>10.250569476082</v>
      </c>
      <c r="M10" s="3" t="n">
        <v>0.611439842209071</v>
      </c>
      <c r="N10" s="3" t="n">
        <v>0.0957230982303007</v>
      </c>
    </row>
    <row r="11" customFormat="false" ht="15" hidden="false" customHeight="false" outlineLevel="0" collapsed="false">
      <c r="C11" s="2" t="n">
        <v>1.2</v>
      </c>
      <c r="D11" s="2" t="n">
        <v>18</v>
      </c>
      <c r="G11" s="3" t="n">
        <v>20.2830188679245</v>
      </c>
      <c r="H11" s="3" t="n">
        <v>24.5351239669422</v>
      </c>
      <c r="I11" s="2" t="n">
        <v>3.76208423413772</v>
      </c>
      <c r="L11" s="3" t="n">
        <v>20.501138952164</v>
      </c>
      <c r="M11" s="3" t="n">
        <v>1.24260355029586</v>
      </c>
      <c r="N11" s="3" t="n">
        <v>0.137797661807027</v>
      </c>
    </row>
    <row r="12" customFormat="false" ht="15" hidden="false" customHeight="false" outlineLevel="0" collapsed="false">
      <c r="C12" s="2" t="n">
        <v>1.4</v>
      </c>
      <c r="D12" s="2" t="n">
        <v>26</v>
      </c>
      <c r="G12" s="3" t="n">
        <v>30.4245283018868</v>
      </c>
      <c r="H12" s="3" t="n">
        <v>37.9648760330579</v>
      </c>
      <c r="I12" s="2" t="n">
        <v>4.49580629852341</v>
      </c>
      <c r="L12" s="3" t="n">
        <v>30.5239179954442</v>
      </c>
      <c r="M12" s="3" t="n">
        <v>1.87376725838264</v>
      </c>
      <c r="N12" s="3" t="n">
        <v>0.169882363152831</v>
      </c>
    </row>
    <row r="13" customFormat="false" ht="15" hidden="false" customHeight="false" outlineLevel="0" collapsed="false">
      <c r="C13" s="2" t="n">
        <v>1.6</v>
      </c>
      <c r="D13" s="2" t="n">
        <v>4</v>
      </c>
      <c r="G13" s="3" t="n">
        <v>40.8018867924528</v>
      </c>
      <c r="H13" s="3" t="n">
        <v>51.9111570247934</v>
      </c>
      <c r="I13" s="2" t="n">
        <v>5.02272263566301</v>
      </c>
      <c r="L13" s="3" t="n">
        <v>41.002277904328</v>
      </c>
      <c r="M13" s="3" t="n">
        <v>2.30769230769231</v>
      </c>
      <c r="N13" s="3" t="n">
        <v>0.188480796410929</v>
      </c>
    </row>
    <row r="14" customFormat="false" ht="15" hidden="false" customHeight="false" outlineLevel="0" collapsed="false">
      <c r="C14" s="2" t="n">
        <v>1.8</v>
      </c>
      <c r="D14" s="2" t="n">
        <v>23</v>
      </c>
      <c r="G14" s="3" t="n">
        <v>50.9433962264151</v>
      </c>
      <c r="H14" s="3" t="n">
        <v>63.2747933884298</v>
      </c>
      <c r="I14" s="2" t="n">
        <v>5.44133777293852</v>
      </c>
      <c r="L14" s="3" t="n">
        <v>51.0250569476082</v>
      </c>
      <c r="M14" s="3" t="n">
        <v>2.70216962524655</v>
      </c>
      <c r="N14" s="3" t="n">
        <v>0.203704445342137</v>
      </c>
    </row>
    <row r="15" customFormat="false" ht="15" hidden="false" customHeight="false" outlineLevel="0" collapsed="false">
      <c r="C15" s="2" t="n">
        <v>2</v>
      </c>
      <c r="D15" s="2" t="n">
        <v>12</v>
      </c>
      <c r="G15" s="3" t="n">
        <v>61.3207547169811</v>
      </c>
      <c r="H15" s="3" t="n">
        <v>72.8305785123967</v>
      </c>
      <c r="I15" s="2" t="n">
        <v>5.77005943989718</v>
      </c>
      <c r="L15" s="3" t="n">
        <v>61.0478359908884</v>
      </c>
      <c r="M15" s="3" t="n">
        <v>3.03747534516765</v>
      </c>
      <c r="N15" s="3" t="n">
        <v>0.216714195892339</v>
      </c>
    </row>
    <row r="16" customFormat="false" ht="15" hidden="false" customHeight="false" outlineLevel="0" collapsed="false">
      <c r="C16" s="2" t="n">
        <v>2.2</v>
      </c>
      <c r="D16" s="2" t="n">
        <v>0</v>
      </c>
      <c r="G16" s="3" t="n">
        <v>71.4622641509434</v>
      </c>
      <c r="H16" s="3" t="n">
        <v>83.1611570247934</v>
      </c>
      <c r="I16" s="2" t="n">
        <v>5.99363029629367</v>
      </c>
      <c r="L16" s="3" t="n">
        <v>71.2984054669704</v>
      </c>
      <c r="M16" s="3" t="n">
        <v>3.2741617357002</v>
      </c>
      <c r="N16" s="3" t="n">
        <v>0.229792587898152</v>
      </c>
    </row>
    <row r="17" customFormat="false" ht="15" hidden="false" customHeight="false" outlineLevel="0" collapsed="false">
      <c r="C17" s="2" t="n">
        <v>2.4</v>
      </c>
      <c r="D17" s="2" t="n">
        <v>1</v>
      </c>
      <c r="G17" s="3" t="n">
        <v>81.3679245283019</v>
      </c>
      <c r="H17" s="3" t="n">
        <v>94.2665289256199</v>
      </c>
      <c r="I17" s="2" t="n">
        <v>6.26721427282899</v>
      </c>
      <c r="L17" s="3" t="n">
        <v>81.3211845102506</v>
      </c>
      <c r="M17" s="3" t="n">
        <v>3.45167652859961</v>
      </c>
      <c r="N17" s="3" t="n">
        <v>0.239247087281567</v>
      </c>
    </row>
    <row r="18" customFormat="false" ht="15" hidden="false" customHeight="false" outlineLevel="0" collapsed="false">
      <c r="C18" s="2" t="n">
        <v>2.6</v>
      </c>
      <c r="D18" s="2" t="n">
        <v>0</v>
      </c>
      <c r="G18" s="3" t="n">
        <v>91.7452830188679</v>
      </c>
      <c r="H18" s="3" t="n">
        <v>104.855371900826</v>
      </c>
      <c r="I18" s="2" t="n">
        <v>6.61913265939414</v>
      </c>
      <c r="L18" s="3" t="n">
        <v>91.5717539863326</v>
      </c>
      <c r="M18" s="3" t="n">
        <v>3.6094674556213</v>
      </c>
      <c r="N18" s="3" t="n">
        <v>0.248134674387122</v>
      </c>
    </row>
    <row r="19" customFormat="false" ht="15" hidden="false" customHeight="false" outlineLevel="0" collapsed="false">
      <c r="C19" s="2" t="n">
        <v>2.8</v>
      </c>
      <c r="D19" s="2" t="n">
        <v>11</v>
      </c>
      <c r="G19" s="3" t="n">
        <v>100.235849056604</v>
      </c>
      <c r="H19" s="3" t="n">
        <v>113.636363636364</v>
      </c>
      <c r="I19" s="2" t="n">
        <v>6.16458005263045</v>
      </c>
      <c r="L19" s="3" t="n">
        <v>100</v>
      </c>
      <c r="M19" s="3" t="n">
        <v>3.74753451676529</v>
      </c>
      <c r="N19" s="3" t="n">
        <v>0.234093623685431</v>
      </c>
    </row>
    <row r="20" customFormat="false" ht="15" hidden="false" customHeight="false" outlineLevel="0" collapsed="false">
      <c r="C20" s="2" t="n">
        <v>3</v>
      </c>
      <c r="N20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AF173"/>
  <sheetViews>
    <sheetView showFormulas="false" showGridLines="true" showRowColHeaders="true" showZeros="true" rightToLeft="false" tabSelected="false" showOutlineSymbols="true" defaultGridColor="true" view="normal" topLeftCell="A1" colorId="64" zoomScale="82" zoomScaleNormal="82" zoomScalePageLayoutView="100" workbookViewId="0">
      <selection pane="topLeft" activeCell="N17" activeCellId="0" sqref="N17"/>
    </sheetView>
  </sheetViews>
  <sheetFormatPr defaultColWidth="10.8984375" defaultRowHeight="15" zeroHeight="false" outlineLevelRow="0" outlineLevelCol="0"/>
  <sheetData>
    <row r="6" customFormat="false" ht="16" hidden="false" customHeight="false" outlineLevel="0" collapsed="false">
      <c r="B6" s="1" t="s">
        <v>36</v>
      </c>
      <c r="F6" s="1" t="s">
        <v>17</v>
      </c>
      <c r="I6" s="1"/>
      <c r="J6" s="1" t="s">
        <v>0</v>
      </c>
      <c r="O6" s="1"/>
      <c r="AD6" s="1"/>
    </row>
    <row r="7" customFormat="false" ht="15" hidden="false" customHeight="false" outlineLevel="0" collapsed="false">
      <c r="B7" s="2" t="s">
        <v>3</v>
      </c>
      <c r="C7" s="2" t="s">
        <v>25</v>
      </c>
      <c r="D7" s="2" t="s">
        <v>76</v>
      </c>
      <c r="F7" s="2" t="s">
        <v>3</v>
      </c>
      <c r="G7" s="2" t="s">
        <v>77</v>
      </c>
      <c r="H7" s="2" t="s">
        <v>76</v>
      </c>
      <c r="J7" s="2" t="s">
        <v>3</v>
      </c>
      <c r="K7" s="2" t="s">
        <v>78</v>
      </c>
      <c r="L7" s="2" t="s">
        <v>79</v>
      </c>
    </row>
    <row r="8" customFormat="false" ht="16" hidden="false" customHeight="false" outlineLevel="0" collapsed="false">
      <c r="B8" s="3" t="n">
        <v>-0.2</v>
      </c>
      <c r="C8" s="3" t="n">
        <v>1.84269662921348</v>
      </c>
      <c r="D8" s="3" t="n">
        <v>0.191011235955056</v>
      </c>
      <c r="F8" s="3" t="n">
        <v>-0.2</v>
      </c>
      <c r="G8" s="3" t="n">
        <v>0.945652173913044</v>
      </c>
      <c r="H8" s="3" t="n">
        <v>0.16304347826087</v>
      </c>
      <c r="I8" s="1"/>
      <c r="J8" s="3" t="n">
        <v>-0.2</v>
      </c>
      <c r="K8" s="3" t="n">
        <v>0.184210526315789</v>
      </c>
      <c r="L8" s="3" t="n">
        <v>0.0350877192982453</v>
      </c>
      <c r="M8" s="1"/>
      <c r="N8" s="1"/>
      <c r="O8" s="1"/>
      <c r="P8" s="1"/>
      <c r="R8" s="1"/>
      <c r="S8" s="1"/>
    </row>
    <row r="9" customFormat="false" ht="15" hidden="false" customHeight="false" outlineLevel="0" collapsed="false">
      <c r="B9" s="3" t="n">
        <v>-0.1</v>
      </c>
      <c r="C9" s="3" t="n">
        <v>3.26966292134832</v>
      </c>
      <c r="D9" s="3" t="n">
        <v>1.12359550561798</v>
      </c>
      <c r="F9" s="3" t="n">
        <v>-0.1</v>
      </c>
      <c r="G9" s="3" t="n">
        <v>2.82608695652174</v>
      </c>
      <c r="H9" s="3" t="n">
        <v>1.10869565217391</v>
      </c>
      <c r="I9" s="3"/>
      <c r="J9" s="3" t="n">
        <v>-0.1</v>
      </c>
      <c r="K9" s="3" t="n">
        <v>1.12280701754386</v>
      </c>
      <c r="L9" s="3" t="n">
        <v>0.201754385964912</v>
      </c>
      <c r="M9" s="3"/>
      <c r="N9" s="3"/>
      <c r="O9" s="3"/>
      <c r="P9" s="3"/>
      <c r="R9" s="3"/>
      <c r="S9" s="3"/>
      <c r="AB9" s="3"/>
      <c r="AD9" s="3"/>
      <c r="AE9" s="3"/>
      <c r="AF9" s="3"/>
    </row>
    <row r="10" customFormat="false" ht="15" hidden="false" customHeight="false" outlineLevel="0" collapsed="false">
      <c r="B10" s="3" t="n">
        <v>0</v>
      </c>
      <c r="C10" s="3" t="n">
        <v>3.67415730337079</v>
      </c>
      <c r="D10" s="3" t="n">
        <v>2.23595505617978</v>
      </c>
      <c r="F10" s="3" t="n">
        <v>0</v>
      </c>
      <c r="G10" s="3" t="n">
        <v>3.54347826086957</v>
      </c>
      <c r="H10" s="3" t="n">
        <v>2.21739130434783</v>
      </c>
      <c r="I10" s="3"/>
      <c r="J10" s="3" t="n">
        <v>0</v>
      </c>
      <c r="K10" s="3" t="n">
        <v>2.23684210526316</v>
      </c>
      <c r="L10" s="3" t="n">
        <v>1.65789473684211</v>
      </c>
      <c r="M10" s="3"/>
      <c r="N10" s="3"/>
      <c r="O10" s="3"/>
      <c r="P10" s="3"/>
      <c r="R10" s="3"/>
      <c r="S10" s="3"/>
      <c r="AB10" s="3"/>
      <c r="AD10" s="3"/>
      <c r="AE10" s="3"/>
      <c r="AF10" s="3"/>
    </row>
    <row r="11" customFormat="false" ht="15" hidden="false" customHeight="false" outlineLevel="0" collapsed="false">
      <c r="B11" s="3" t="n">
        <v>0.1</v>
      </c>
      <c r="C11" s="3" t="n">
        <v>1.1685393258427</v>
      </c>
      <c r="D11" s="3" t="n">
        <v>2.52808988764045</v>
      </c>
      <c r="F11" s="3" t="n">
        <v>0.1</v>
      </c>
      <c r="G11" s="3" t="n">
        <v>1.58695652173913</v>
      </c>
      <c r="H11" s="3" t="n">
        <v>2.51086956521739</v>
      </c>
      <c r="I11" s="3"/>
      <c r="J11" s="3" t="n">
        <v>0.1</v>
      </c>
      <c r="K11" s="3" t="n">
        <v>2.51754385964912</v>
      </c>
      <c r="L11" s="3" t="n">
        <v>2.86842105263158</v>
      </c>
      <c r="M11" s="3"/>
      <c r="N11" s="3"/>
      <c r="O11" s="3"/>
      <c r="P11" s="3"/>
      <c r="R11" s="3"/>
      <c r="S11" s="3"/>
      <c r="AB11" s="3"/>
      <c r="AD11" s="3"/>
      <c r="AE11" s="3"/>
      <c r="AF11" s="3"/>
    </row>
    <row r="12" customFormat="false" ht="15" hidden="false" customHeight="false" outlineLevel="0" collapsed="false">
      <c r="B12" s="3" t="n">
        <v>0.2</v>
      </c>
      <c r="C12" s="3" t="n">
        <v>0.0786516853932593</v>
      </c>
      <c r="D12" s="3" t="n">
        <v>2.23595505617978</v>
      </c>
      <c r="F12" s="3" t="n">
        <v>0.2</v>
      </c>
      <c r="G12" s="3" t="n">
        <v>0.717391304347826</v>
      </c>
      <c r="H12" s="3" t="n">
        <v>2.22826086956522</v>
      </c>
      <c r="I12" s="3"/>
      <c r="J12" s="3" t="n">
        <v>0.2</v>
      </c>
      <c r="K12" s="3" t="n">
        <v>2.21929824561403</v>
      </c>
      <c r="L12" s="3" t="n">
        <v>2.3859649122807</v>
      </c>
      <c r="M12" s="3"/>
      <c r="N12" s="3"/>
      <c r="O12" s="3"/>
      <c r="P12" s="3"/>
      <c r="R12" s="3"/>
      <c r="S12" s="3"/>
      <c r="AB12" s="3"/>
      <c r="AD12" s="3"/>
      <c r="AE12" s="3"/>
      <c r="AF12" s="3"/>
    </row>
    <row r="13" customFormat="false" ht="15" hidden="false" customHeight="false" outlineLevel="0" collapsed="false">
      <c r="B13" s="3" t="n">
        <v>0.3</v>
      </c>
      <c r="C13" s="3" t="n">
        <v>0</v>
      </c>
      <c r="D13" s="3" t="n">
        <v>1.31460674157303</v>
      </c>
      <c r="F13" s="3" t="n">
        <v>0.3</v>
      </c>
      <c r="G13" s="3" t="n">
        <v>0.282608695652175</v>
      </c>
      <c r="H13" s="3" t="n">
        <v>1.29347826086957</v>
      </c>
      <c r="I13" s="3"/>
      <c r="J13" s="3" t="n">
        <v>0.3</v>
      </c>
      <c r="K13" s="3" t="n">
        <v>1.28070175438597</v>
      </c>
      <c r="L13" s="3" t="n">
        <v>1.79824561403509</v>
      </c>
      <c r="M13" s="3"/>
      <c r="N13" s="3"/>
      <c r="O13" s="3"/>
      <c r="P13" s="3"/>
      <c r="R13" s="3"/>
      <c r="S13" s="3"/>
      <c r="AB13" s="3"/>
      <c r="AD13" s="3"/>
      <c r="AE13" s="3"/>
      <c r="AF13" s="3"/>
    </row>
    <row r="14" customFormat="false" ht="15" hidden="false" customHeight="false" outlineLevel="0" collapsed="false">
      <c r="B14" s="3" t="n">
        <v>0.4</v>
      </c>
      <c r="C14" s="3" t="n">
        <v>0</v>
      </c>
      <c r="D14" s="3" t="n">
        <v>0.280898876404494</v>
      </c>
      <c r="F14" s="3" t="n">
        <v>0.4</v>
      </c>
      <c r="G14" s="3" t="n">
        <v>0.0978260869565215</v>
      </c>
      <c r="H14" s="3" t="n">
        <v>0.260869565217392</v>
      </c>
      <c r="I14" s="3"/>
      <c r="J14" s="3" t="n">
        <v>0.4</v>
      </c>
      <c r="K14" s="3" t="n">
        <v>0.263157894736842</v>
      </c>
      <c r="L14" s="3" t="n">
        <v>0.842105263157895</v>
      </c>
      <c r="M14" s="3"/>
      <c r="N14" s="3"/>
      <c r="O14" s="3"/>
      <c r="P14" s="3"/>
      <c r="R14" s="3"/>
      <c r="S14" s="3"/>
      <c r="AB14" s="3"/>
      <c r="AD14" s="3"/>
      <c r="AE14" s="3"/>
      <c r="AF14" s="3"/>
    </row>
    <row r="15" customFormat="false" ht="15" hidden="false" customHeight="false" outlineLevel="0" collapsed="false">
      <c r="B15" s="3" t="n">
        <v>0.5</v>
      </c>
      <c r="C15" s="3" t="n">
        <v>0</v>
      </c>
      <c r="D15" s="3" t="n">
        <v>0.179775280898877</v>
      </c>
      <c r="F15" s="3" t="n">
        <v>0.5</v>
      </c>
      <c r="G15" s="3" t="n">
        <v>0</v>
      </c>
      <c r="H15" s="3" t="n">
        <v>0.173913043478261</v>
      </c>
      <c r="I15" s="3"/>
      <c r="J15" s="3" t="n">
        <v>0.5</v>
      </c>
      <c r="K15" s="3" t="n">
        <v>0.263157894736842</v>
      </c>
      <c r="L15" s="3" t="n">
        <v>0.210526315789473</v>
      </c>
      <c r="M15" s="3"/>
      <c r="N15" s="3"/>
      <c r="O15" s="3"/>
      <c r="P15" s="3"/>
      <c r="R15" s="3"/>
      <c r="S15" s="3"/>
      <c r="AB15" s="3"/>
      <c r="AD15" s="3"/>
      <c r="AE15" s="3"/>
      <c r="AF15" s="3"/>
    </row>
    <row r="16" customFormat="false" ht="15" hidden="false" customHeight="false" outlineLevel="0" collapsed="false">
      <c r="B16" s="3" t="n">
        <v>0.6</v>
      </c>
      <c r="C16" s="3" t="n">
        <v>0</v>
      </c>
      <c r="D16" s="3" t="n">
        <v>0.0561797752808992</v>
      </c>
      <c r="F16" s="3" t="n">
        <v>0.6</v>
      </c>
      <c r="G16" s="3" t="n">
        <v>0</v>
      </c>
      <c r="H16" s="3" t="n">
        <v>0.054347826086957</v>
      </c>
      <c r="I16" s="3"/>
      <c r="J16" s="3" t="n">
        <v>0.6</v>
      </c>
      <c r="K16" s="3" t="n">
        <v>0.105263157894736</v>
      </c>
      <c r="L16" s="3" t="n">
        <v>0.0877192982456134</v>
      </c>
      <c r="M16" s="3"/>
      <c r="N16" s="3"/>
      <c r="O16" s="3"/>
      <c r="P16" s="3"/>
      <c r="R16" s="3"/>
      <c r="S16" s="3"/>
      <c r="AB16" s="3"/>
      <c r="AD16" s="3"/>
      <c r="AE16" s="3"/>
      <c r="AF16" s="3"/>
    </row>
    <row r="17" customFormat="false" ht="15" hidden="false" customHeight="false" outlineLevel="0" collapsed="false">
      <c r="B17" s="3" t="n">
        <v>0.7</v>
      </c>
      <c r="C17" s="3"/>
      <c r="D17" s="3"/>
      <c r="F17" s="3" t="n">
        <v>0.7</v>
      </c>
      <c r="G17" s="3"/>
      <c r="H17" s="3"/>
      <c r="I17" s="3"/>
      <c r="J17" s="3" t="n">
        <v>0.7</v>
      </c>
      <c r="K17" s="3"/>
      <c r="L17" s="3"/>
      <c r="M17" s="3"/>
      <c r="O17" s="3"/>
      <c r="P17" s="3"/>
      <c r="R17" s="3"/>
      <c r="S17" s="3"/>
      <c r="AB17" s="3"/>
      <c r="AD17" s="3"/>
      <c r="AE17" s="3"/>
      <c r="AF17" s="3"/>
    </row>
    <row r="18" customFormat="false" ht="16" hidden="false" customHeight="false" outlineLevel="0" collapsed="false">
      <c r="B18" s="3"/>
      <c r="C18" s="4"/>
      <c r="D18" s="4"/>
      <c r="F18" s="3"/>
      <c r="G18" s="4"/>
      <c r="H18" s="3"/>
      <c r="I18" s="3"/>
      <c r="J18" s="3"/>
      <c r="K18" s="3"/>
      <c r="L18" s="3"/>
      <c r="M18" s="3"/>
      <c r="O18" s="3"/>
      <c r="P18" s="3"/>
      <c r="R18" s="3"/>
      <c r="S18" s="3"/>
      <c r="AB18" s="4"/>
      <c r="AD18" s="3"/>
      <c r="AE18" s="4"/>
      <c r="AF18" s="4"/>
    </row>
    <row r="19" customFormat="false" ht="15" hidden="false" customHeight="false" outlineLevel="0" collapsed="false">
      <c r="F19" s="3"/>
      <c r="G19" s="3"/>
      <c r="H19" s="3"/>
      <c r="I19" s="3"/>
      <c r="J19" s="3"/>
      <c r="K19" s="3"/>
      <c r="L19" s="3"/>
      <c r="M19" s="3"/>
      <c r="O19" s="3"/>
      <c r="P19" s="3"/>
      <c r="R19" s="3"/>
      <c r="S19" s="3"/>
    </row>
    <row r="20" customFormat="false" ht="15" hidden="false" customHeight="false" outlineLevel="0" collapsed="false">
      <c r="F20" s="3"/>
      <c r="G20" s="3"/>
      <c r="H20" s="3"/>
      <c r="I20" s="3"/>
      <c r="J20" s="3"/>
      <c r="K20" s="3"/>
      <c r="L20" s="3"/>
      <c r="M20" s="3"/>
      <c r="O20" s="3"/>
      <c r="P20" s="3"/>
      <c r="R20" s="3"/>
      <c r="S20" s="3"/>
    </row>
    <row r="21" customFormat="false" ht="15" hidden="false" customHeight="false" outlineLevel="0" collapsed="false">
      <c r="F21" s="3"/>
      <c r="G21" s="3"/>
      <c r="H21" s="3"/>
      <c r="I21" s="3"/>
      <c r="J21" s="3"/>
      <c r="K21" s="3"/>
      <c r="L21" s="3"/>
      <c r="M21" s="3"/>
      <c r="O21" s="3"/>
      <c r="P21" s="3"/>
      <c r="R21" s="3"/>
      <c r="S21" s="3"/>
    </row>
    <row r="22" customFormat="false" ht="15" hidden="false" customHeight="false" outlineLevel="0" collapsed="false">
      <c r="F22" s="3"/>
      <c r="G22" s="3"/>
      <c r="H22" s="3"/>
      <c r="I22" s="3"/>
      <c r="J22" s="3"/>
      <c r="K22" s="3"/>
      <c r="L22" s="3"/>
      <c r="M22" s="3"/>
      <c r="O22" s="3"/>
      <c r="P22" s="3"/>
      <c r="R22" s="3"/>
      <c r="S22" s="3"/>
    </row>
    <row r="23" customFormat="false" ht="15" hidden="false" customHeight="false" outlineLevel="0" collapsed="false">
      <c r="F23" s="3"/>
      <c r="G23" s="3"/>
      <c r="H23" s="3"/>
      <c r="I23" s="3"/>
      <c r="J23" s="3"/>
      <c r="K23" s="3"/>
      <c r="L23" s="3"/>
      <c r="M23" s="3"/>
      <c r="O23" s="3"/>
      <c r="P23" s="3"/>
      <c r="R23" s="3"/>
      <c r="S23" s="3"/>
    </row>
    <row r="24" customFormat="false" ht="15" hidden="false" customHeight="false" outlineLevel="0" collapsed="false">
      <c r="F24" s="3"/>
      <c r="G24" s="3"/>
      <c r="H24" s="3"/>
      <c r="I24" s="3"/>
      <c r="J24" s="3"/>
      <c r="K24" s="3"/>
      <c r="L24" s="3"/>
      <c r="M24" s="3"/>
      <c r="O24" s="3"/>
      <c r="P24" s="3"/>
      <c r="R24" s="3"/>
      <c r="S24" s="3"/>
    </row>
    <row r="25" customFormat="false" ht="15" hidden="false" customHeight="false" outlineLevel="0" collapsed="false">
      <c r="F25" s="3"/>
      <c r="G25" s="3"/>
      <c r="H25" s="3"/>
      <c r="I25" s="3"/>
      <c r="J25" s="3"/>
      <c r="L25" s="3"/>
      <c r="M25" s="3"/>
      <c r="O25" s="3"/>
      <c r="P25" s="3"/>
      <c r="R25" s="3"/>
      <c r="S25" s="3"/>
    </row>
    <row r="26" customFormat="false" ht="15" hidden="false" customHeight="false" outlineLevel="0" collapsed="false">
      <c r="F26" s="3"/>
      <c r="G26" s="3"/>
      <c r="H26" s="3"/>
      <c r="I26" s="3"/>
      <c r="J26" s="3"/>
      <c r="L26" s="3"/>
      <c r="M26" s="3"/>
      <c r="O26" s="3"/>
      <c r="P26" s="3"/>
      <c r="R26" s="3"/>
      <c r="S26" s="3"/>
    </row>
    <row r="27" customFormat="false" ht="15" hidden="false" customHeight="false" outlineLevel="0" collapsed="false">
      <c r="F27" s="3"/>
      <c r="G27" s="3"/>
      <c r="H27" s="3"/>
      <c r="I27" s="3"/>
      <c r="J27" s="3"/>
      <c r="L27" s="3"/>
      <c r="M27" s="3"/>
      <c r="O27" s="3"/>
      <c r="P27" s="3"/>
      <c r="R27" s="3"/>
      <c r="S27" s="3"/>
    </row>
    <row r="28" customFormat="false" ht="15" hidden="false" customHeight="false" outlineLevel="0" collapsed="false">
      <c r="F28" s="3"/>
      <c r="G28" s="3"/>
      <c r="H28" s="3"/>
      <c r="I28" s="3"/>
      <c r="J28" s="3"/>
      <c r="L28" s="3"/>
      <c r="M28" s="3"/>
      <c r="O28" s="3"/>
      <c r="P28" s="3"/>
      <c r="R28" s="3"/>
      <c r="S28" s="3"/>
    </row>
    <row r="29" customFormat="false" ht="15" hidden="false" customHeight="false" outlineLevel="0" collapsed="false">
      <c r="F29" s="3"/>
      <c r="G29" s="3"/>
      <c r="I29" s="3"/>
      <c r="J29" s="3"/>
      <c r="L29" s="3"/>
      <c r="M29" s="3"/>
      <c r="O29" s="3"/>
      <c r="P29" s="3"/>
      <c r="R29" s="3"/>
      <c r="S29" s="3"/>
    </row>
    <row r="30" customFormat="false" ht="15" hidden="false" customHeight="false" outlineLevel="0" collapsed="false">
      <c r="F30" s="3"/>
      <c r="G30" s="3"/>
      <c r="I30" s="3"/>
      <c r="J30" s="3"/>
      <c r="L30" s="3"/>
      <c r="M30" s="3"/>
      <c r="O30" s="3"/>
      <c r="P30" s="3"/>
      <c r="R30" s="3"/>
      <c r="S30" s="3"/>
    </row>
    <row r="31" customFormat="false" ht="15" hidden="false" customHeight="false" outlineLevel="0" collapsed="false">
      <c r="F31" s="3"/>
      <c r="G31" s="3"/>
      <c r="I31" s="3"/>
      <c r="J31" s="3"/>
      <c r="L31" s="3"/>
      <c r="M31" s="3"/>
      <c r="O31" s="3"/>
      <c r="P31" s="3"/>
      <c r="R31" s="3"/>
      <c r="S31" s="3"/>
    </row>
    <row r="32" customFormat="false" ht="15" hidden="false" customHeight="false" outlineLevel="0" collapsed="false">
      <c r="F32" s="3"/>
      <c r="G32" s="3"/>
      <c r="I32" s="3"/>
      <c r="J32" s="3"/>
      <c r="L32" s="3"/>
      <c r="M32" s="3"/>
      <c r="O32" s="3"/>
      <c r="P32" s="3"/>
      <c r="R32" s="3"/>
      <c r="S32" s="3"/>
    </row>
    <row r="33" customFormat="false" ht="15" hidden="false" customHeight="false" outlineLevel="0" collapsed="false">
      <c r="F33" s="3"/>
      <c r="G33" s="3"/>
      <c r="I33" s="3"/>
      <c r="J33" s="3"/>
      <c r="L33" s="3"/>
      <c r="M33" s="3"/>
      <c r="O33" s="3"/>
      <c r="P33" s="3"/>
      <c r="R33" s="3"/>
      <c r="S33" s="3"/>
    </row>
    <row r="34" customFormat="false" ht="15" hidden="false" customHeight="false" outlineLevel="0" collapsed="false">
      <c r="F34" s="3"/>
      <c r="G34" s="3"/>
      <c r="I34" s="3"/>
      <c r="J34" s="3"/>
      <c r="L34" s="3"/>
      <c r="M34" s="3"/>
      <c r="O34" s="3"/>
      <c r="P34" s="3"/>
      <c r="R34" s="3"/>
      <c r="S34" s="3"/>
    </row>
    <row r="35" customFormat="false" ht="15" hidden="false" customHeight="false" outlineLevel="0" collapsed="false">
      <c r="F35" s="3"/>
      <c r="G35" s="3"/>
      <c r="I35" s="3"/>
      <c r="J35" s="3"/>
      <c r="L35" s="3"/>
      <c r="M35" s="3"/>
      <c r="O35" s="3"/>
      <c r="P35" s="3"/>
      <c r="R35" s="3"/>
      <c r="S35" s="3"/>
    </row>
    <row r="36" customFormat="false" ht="15" hidden="false" customHeight="false" outlineLevel="0" collapsed="false">
      <c r="F36" s="3"/>
      <c r="G36" s="3"/>
      <c r="I36" s="3"/>
      <c r="J36" s="3"/>
      <c r="L36" s="3"/>
      <c r="M36" s="3"/>
      <c r="O36" s="3"/>
      <c r="P36" s="3"/>
      <c r="R36" s="3"/>
      <c r="S36" s="3"/>
    </row>
    <row r="37" customFormat="false" ht="15" hidden="false" customHeight="false" outlineLevel="0" collapsed="false">
      <c r="F37" s="3"/>
      <c r="G37" s="3"/>
      <c r="L37" s="3"/>
      <c r="M37" s="3"/>
      <c r="O37" s="3"/>
      <c r="P37" s="3"/>
      <c r="R37" s="3"/>
      <c r="S37" s="3"/>
    </row>
    <row r="38" customFormat="false" ht="15" hidden="false" customHeight="false" outlineLevel="0" collapsed="false">
      <c r="F38" s="3"/>
      <c r="G38" s="3"/>
      <c r="L38" s="3"/>
      <c r="M38" s="3"/>
      <c r="O38" s="3"/>
      <c r="P38" s="3"/>
      <c r="R38" s="3"/>
      <c r="S38" s="3"/>
    </row>
    <row r="39" customFormat="false" ht="15" hidden="false" customHeight="false" outlineLevel="0" collapsed="false">
      <c r="F39" s="3"/>
      <c r="G39" s="3"/>
      <c r="L39" s="3"/>
      <c r="M39" s="3"/>
      <c r="O39" s="3"/>
      <c r="P39" s="3"/>
      <c r="R39" s="3"/>
      <c r="S39" s="3"/>
    </row>
    <row r="40" customFormat="false" ht="15" hidden="false" customHeight="false" outlineLevel="0" collapsed="false">
      <c r="F40" s="3"/>
      <c r="G40" s="3"/>
      <c r="L40" s="3"/>
      <c r="M40" s="3"/>
      <c r="O40" s="3"/>
      <c r="P40" s="3"/>
      <c r="R40" s="3"/>
      <c r="S40" s="3"/>
    </row>
    <row r="41" customFormat="false" ht="15" hidden="false" customHeight="false" outlineLevel="0" collapsed="false">
      <c r="F41" s="3"/>
      <c r="G41" s="3"/>
      <c r="L41" s="3"/>
      <c r="M41" s="3"/>
      <c r="O41" s="3"/>
      <c r="P41" s="3"/>
      <c r="R41" s="3"/>
      <c r="S41" s="3"/>
    </row>
    <row r="42" customFormat="false" ht="15" hidden="false" customHeight="false" outlineLevel="0" collapsed="false">
      <c r="F42" s="3"/>
      <c r="G42" s="3"/>
      <c r="L42" s="3"/>
      <c r="M42" s="3"/>
      <c r="O42" s="3"/>
      <c r="P42" s="3"/>
      <c r="R42" s="3"/>
      <c r="S42" s="3"/>
    </row>
    <row r="43" customFormat="false" ht="15" hidden="false" customHeight="false" outlineLevel="0" collapsed="false">
      <c r="F43" s="3"/>
      <c r="G43" s="3"/>
      <c r="L43" s="3"/>
      <c r="M43" s="3"/>
      <c r="O43" s="3"/>
      <c r="P43" s="3"/>
      <c r="R43" s="3"/>
      <c r="S43" s="3"/>
    </row>
    <row r="44" customFormat="false" ht="15" hidden="false" customHeight="false" outlineLevel="0" collapsed="false">
      <c r="F44" s="3"/>
      <c r="G44" s="3"/>
      <c r="L44" s="3"/>
      <c r="M44" s="3"/>
      <c r="O44" s="3"/>
      <c r="P44" s="3"/>
      <c r="R44" s="3"/>
      <c r="S44" s="3"/>
    </row>
    <row r="45" customFormat="false" ht="15" hidden="false" customHeight="false" outlineLevel="0" collapsed="false">
      <c r="F45" s="3"/>
      <c r="G45" s="3"/>
      <c r="L45" s="3"/>
      <c r="M45" s="3"/>
      <c r="R45" s="3"/>
      <c r="S45" s="3"/>
    </row>
    <row r="46" customFormat="false" ht="15" hidden="false" customHeight="false" outlineLevel="0" collapsed="false">
      <c r="F46" s="3"/>
      <c r="G46" s="3"/>
      <c r="L46" s="3"/>
      <c r="M46" s="3"/>
      <c r="R46" s="3"/>
      <c r="S46" s="3"/>
    </row>
    <row r="47" customFormat="false" ht="15" hidden="false" customHeight="false" outlineLevel="0" collapsed="false">
      <c r="F47" s="3"/>
      <c r="G47" s="3"/>
      <c r="L47" s="3"/>
      <c r="M47" s="3"/>
      <c r="R47" s="3"/>
      <c r="S47" s="3"/>
    </row>
    <row r="48" customFormat="false" ht="15" hidden="false" customHeight="false" outlineLevel="0" collapsed="false">
      <c r="F48" s="3"/>
      <c r="G48" s="3"/>
      <c r="L48" s="3"/>
      <c r="M48" s="3"/>
      <c r="R48" s="3"/>
      <c r="S48" s="3"/>
    </row>
    <row r="49" customFormat="false" ht="15" hidden="false" customHeight="false" outlineLevel="0" collapsed="false">
      <c r="F49" s="3"/>
      <c r="G49" s="3"/>
      <c r="L49" s="3"/>
      <c r="M49" s="3"/>
      <c r="R49" s="3"/>
      <c r="S49" s="3"/>
    </row>
    <row r="50" customFormat="false" ht="15" hidden="false" customHeight="false" outlineLevel="0" collapsed="false">
      <c r="F50" s="3"/>
      <c r="G50" s="3"/>
      <c r="L50" s="3"/>
      <c r="M50" s="3"/>
      <c r="R50" s="3"/>
      <c r="S50" s="3"/>
    </row>
    <row r="51" customFormat="false" ht="15" hidden="false" customHeight="false" outlineLevel="0" collapsed="false">
      <c r="F51" s="3"/>
      <c r="G51" s="3"/>
      <c r="L51" s="3"/>
      <c r="M51" s="3"/>
      <c r="R51" s="3"/>
      <c r="S51" s="3"/>
    </row>
    <row r="52" customFormat="false" ht="15" hidden="false" customHeight="false" outlineLevel="0" collapsed="false">
      <c r="F52" s="3"/>
      <c r="G52" s="3"/>
      <c r="L52" s="3"/>
      <c r="M52" s="3"/>
      <c r="R52" s="3"/>
      <c r="S52" s="3"/>
    </row>
    <row r="53" customFormat="false" ht="15" hidden="false" customHeight="false" outlineLevel="0" collapsed="false">
      <c r="F53" s="3"/>
      <c r="G53" s="3"/>
      <c r="L53" s="3"/>
      <c r="M53" s="3"/>
      <c r="R53" s="3"/>
      <c r="S53" s="3"/>
    </row>
    <row r="54" customFormat="false" ht="15" hidden="false" customHeight="false" outlineLevel="0" collapsed="false">
      <c r="F54" s="3"/>
      <c r="G54" s="3"/>
      <c r="L54" s="3"/>
      <c r="M54" s="3"/>
      <c r="R54" s="3"/>
      <c r="S54" s="3"/>
    </row>
    <row r="55" customFormat="false" ht="15" hidden="false" customHeight="false" outlineLevel="0" collapsed="false">
      <c r="F55" s="3"/>
      <c r="G55" s="3"/>
      <c r="L55" s="3"/>
      <c r="M55" s="3"/>
      <c r="R55" s="3"/>
      <c r="S55" s="3"/>
    </row>
    <row r="56" customFormat="false" ht="15" hidden="false" customHeight="false" outlineLevel="0" collapsed="false">
      <c r="F56" s="3"/>
      <c r="G56" s="3"/>
      <c r="L56" s="3"/>
      <c r="M56" s="3"/>
      <c r="R56" s="3"/>
      <c r="S56" s="3"/>
    </row>
    <row r="57" customFormat="false" ht="15" hidden="false" customHeight="false" outlineLevel="0" collapsed="false">
      <c r="F57" s="3"/>
      <c r="G57" s="3"/>
      <c r="L57" s="3"/>
      <c r="M57" s="3"/>
      <c r="R57" s="3"/>
      <c r="S57" s="3"/>
    </row>
    <row r="58" customFormat="false" ht="15" hidden="false" customHeight="false" outlineLevel="0" collapsed="false">
      <c r="F58" s="3"/>
      <c r="G58" s="3"/>
      <c r="L58" s="3"/>
      <c r="M58" s="3"/>
      <c r="R58" s="3"/>
      <c r="S58" s="3"/>
    </row>
    <row r="59" customFormat="false" ht="15" hidden="false" customHeight="false" outlineLevel="0" collapsed="false">
      <c r="F59" s="3"/>
      <c r="G59" s="3"/>
      <c r="L59" s="3"/>
      <c r="M59" s="3"/>
      <c r="R59" s="3"/>
      <c r="S59" s="3"/>
    </row>
    <row r="60" customFormat="false" ht="15" hidden="false" customHeight="false" outlineLevel="0" collapsed="false">
      <c r="F60" s="3"/>
      <c r="G60" s="3"/>
      <c r="L60" s="3"/>
      <c r="M60" s="3"/>
      <c r="R60" s="3"/>
      <c r="S60" s="3"/>
    </row>
    <row r="61" customFormat="false" ht="15" hidden="false" customHeight="false" outlineLevel="0" collapsed="false">
      <c r="F61" s="3"/>
      <c r="G61" s="3"/>
      <c r="L61" s="3"/>
      <c r="M61" s="3"/>
      <c r="R61" s="3"/>
      <c r="S61" s="3"/>
    </row>
    <row r="62" customFormat="false" ht="15" hidden="false" customHeight="false" outlineLevel="0" collapsed="false">
      <c r="F62" s="3"/>
      <c r="G62" s="3"/>
      <c r="L62" s="3"/>
      <c r="M62" s="3"/>
      <c r="R62" s="3"/>
      <c r="S62" s="3"/>
    </row>
    <row r="63" customFormat="false" ht="15" hidden="false" customHeight="false" outlineLevel="0" collapsed="false">
      <c r="F63" s="3"/>
      <c r="G63" s="3"/>
      <c r="L63" s="3"/>
      <c r="M63" s="3"/>
      <c r="R63" s="3"/>
      <c r="S63" s="3"/>
    </row>
    <row r="64" customFormat="false" ht="15" hidden="false" customHeight="false" outlineLevel="0" collapsed="false">
      <c r="F64" s="3"/>
      <c r="G64" s="3"/>
      <c r="L64" s="3"/>
      <c r="M64" s="3"/>
      <c r="R64" s="3"/>
      <c r="S64" s="3"/>
    </row>
    <row r="65" customFormat="false" ht="15" hidden="false" customHeight="false" outlineLevel="0" collapsed="false">
      <c r="F65" s="3"/>
      <c r="G65" s="3"/>
      <c r="L65" s="3"/>
      <c r="M65" s="3"/>
      <c r="R65" s="3"/>
      <c r="S65" s="3"/>
    </row>
    <row r="66" customFormat="false" ht="15" hidden="false" customHeight="false" outlineLevel="0" collapsed="false">
      <c r="F66" s="3"/>
      <c r="G66" s="3"/>
      <c r="L66" s="3"/>
      <c r="M66" s="3"/>
      <c r="R66" s="3"/>
      <c r="S66" s="3"/>
    </row>
    <row r="67" customFormat="false" ht="15" hidden="false" customHeight="false" outlineLevel="0" collapsed="false">
      <c r="F67" s="3"/>
      <c r="G67" s="3"/>
      <c r="L67" s="3"/>
      <c r="M67" s="3"/>
      <c r="R67" s="3"/>
      <c r="S67" s="3"/>
    </row>
    <row r="68" customFormat="false" ht="15" hidden="false" customHeight="false" outlineLevel="0" collapsed="false">
      <c r="F68" s="3"/>
      <c r="G68" s="3"/>
      <c r="L68" s="3"/>
      <c r="M68" s="3"/>
      <c r="R68" s="3"/>
      <c r="S68" s="3"/>
    </row>
    <row r="69" customFormat="false" ht="15" hidden="false" customHeight="false" outlineLevel="0" collapsed="false">
      <c r="F69" s="3"/>
      <c r="G69" s="3"/>
      <c r="L69" s="3"/>
      <c r="M69" s="3"/>
      <c r="R69" s="3"/>
      <c r="S69" s="3"/>
    </row>
    <row r="70" customFormat="false" ht="15" hidden="false" customHeight="false" outlineLevel="0" collapsed="false">
      <c r="F70" s="3"/>
      <c r="G70" s="3"/>
      <c r="L70" s="3"/>
      <c r="M70" s="3"/>
      <c r="R70" s="3"/>
      <c r="S70" s="3"/>
    </row>
    <row r="71" customFormat="false" ht="15" hidden="false" customHeight="false" outlineLevel="0" collapsed="false">
      <c r="F71" s="3"/>
      <c r="G71" s="3"/>
      <c r="L71" s="3"/>
      <c r="M71" s="3"/>
      <c r="R71" s="3"/>
      <c r="S71" s="3"/>
    </row>
    <row r="72" customFormat="false" ht="15" hidden="false" customHeight="false" outlineLevel="0" collapsed="false">
      <c r="F72" s="3"/>
      <c r="G72" s="3"/>
      <c r="L72" s="3"/>
      <c r="M72" s="3"/>
      <c r="R72" s="3"/>
      <c r="S72" s="3"/>
    </row>
    <row r="73" customFormat="false" ht="15" hidden="false" customHeight="false" outlineLevel="0" collapsed="false">
      <c r="F73" s="3"/>
      <c r="G73" s="3"/>
      <c r="L73" s="3"/>
      <c r="M73" s="3"/>
      <c r="R73" s="3"/>
      <c r="S73" s="3"/>
    </row>
    <row r="74" customFormat="false" ht="15" hidden="false" customHeight="false" outlineLevel="0" collapsed="false">
      <c r="F74" s="3"/>
      <c r="G74" s="3"/>
      <c r="L74" s="3"/>
      <c r="M74" s="3"/>
      <c r="R74" s="3"/>
      <c r="S74" s="3"/>
    </row>
    <row r="75" customFormat="false" ht="15" hidden="false" customHeight="false" outlineLevel="0" collapsed="false">
      <c r="F75" s="3"/>
      <c r="G75" s="3"/>
      <c r="L75" s="3"/>
      <c r="M75" s="3"/>
      <c r="R75" s="3"/>
      <c r="S75" s="3"/>
    </row>
    <row r="76" customFormat="false" ht="15" hidden="false" customHeight="false" outlineLevel="0" collapsed="false">
      <c r="F76" s="3"/>
      <c r="G76" s="3"/>
      <c r="L76" s="3"/>
      <c r="M76" s="3"/>
      <c r="R76" s="3"/>
      <c r="S76" s="3"/>
    </row>
    <row r="77" customFormat="false" ht="15" hidden="false" customHeight="false" outlineLevel="0" collapsed="false">
      <c r="F77" s="3"/>
      <c r="G77" s="3"/>
      <c r="L77" s="3"/>
      <c r="M77" s="3"/>
      <c r="R77" s="3"/>
      <c r="S77" s="3"/>
    </row>
    <row r="78" customFormat="false" ht="15" hidden="false" customHeight="false" outlineLevel="0" collapsed="false">
      <c r="F78" s="3"/>
      <c r="G78" s="3"/>
      <c r="L78" s="3"/>
      <c r="M78" s="3"/>
      <c r="R78" s="3"/>
      <c r="S78" s="3"/>
    </row>
    <row r="79" customFormat="false" ht="15" hidden="false" customHeight="false" outlineLevel="0" collapsed="false">
      <c r="F79" s="3"/>
      <c r="G79" s="3"/>
      <c r="L79" s="3"/>
      <c r="M79" s="3"/>
      <c r="R79" s="3"/>
      <c r="S79" s="3"/>
    </row>
    <row r="80" customFormat="false" ht="15" hidden="false" customHeight="false" outlineLevel="0" collapsed="false">
      <c r="F80" s="3"/>
      <c r="G80" s="3"/>
      <c r="L80" s="3"/>
      <c r="M80" s="3"/>
      <c r="R80" s="3"/>
      <c r="S80" s="3"/>
    </row>
    <row r="81" customFormat="false" ht="15" hidden="false" customHeight="false" outlineLevel="0" collapsed="false">
      <c r="F81" s="3"/>
      <c r="G81" s="3"/>
      <c r="L81" s="3"/>
      <c r="M81" s="3"/>
      <c r="R81" s="3"/>
      <c r="S81" s="3"/>
    </row>
    <row r="82" customFormat="false" ht="15" hidden="false" customHeight="false" outlineLevel="0" collapsed="false">
      <c r="F82" s="3"/>
      <c r="G82" s="3"/>
      <c r="L82" s="3"/>
      <c r="M82" s="3"/>
      <c r="R82" s="3"/>
      <c r="S82" s="3"/>
    </row>
    <row r="83" customFormat="false" ht="15" hidden="false" customHeight="false" outlineLevel="0" collapsed="false">
      <c r="F83" s="3"/>
      <c r="G83" s="3"/>
      <c r="L83" s="3"/>
      <c r="M83" s="3"/>
      <c r="R83" s="3"/>
      <c r="S83" s="3"/>
    </row>
    <row r="84" customFormat="false" ht="15" hidden="false" customHeight="false" outlineLevel="0" collapsed="false">
      <c r="F84" s="3"/>
      <c r="G84" s="3"/>
      <c r="L84" s="3"/>
      <c r="M84" s="3"/>
      <c r="R84" s="3"/>
      <c r="S84" s="3"/>
    </row>
    <row r="85" customFormat="false" ht="15" hidden="false" customHeight="false" outlineLevel="0" collapsed="false">
      <c r="F85" s="3"/>
      <c r="G85" s="3"/>
      <c r="L85" s="3"/>
      <c r="M85" s="3"/>
      <c r="R85" s="3"/>
      <c r="S85" s="3"/>
    </row>
    <row r="86" customFormat="false" ht="15" hidden="false" customHeight="false" outlineLevel="0" collapsed="false">
      <c r="F86" s="3"/>
      <c r="G86" s="3"/>
      <c r="L86" s="3"/>
      <c r="M86" s="3"/>
      <c r="R86" s="3"/>
      <c r="S86" s="3"/>
    </row>
    <row r="87" customFormat="false" ht="15" hidden="false" customHeight="false" outlineLevel="0" collapsed="false">
      <c r="F87" s="3"/>
      <c r="G87" s="3"/>
      <c r="L87" s="3"/>
      <c r="M87" s="3"/>
      <c r="R87" s="3"/>
      <c r="S87" s="3"/>
    </row>
    <row r="88" customFormat="false" ht="15" hidden="false" customHeight="false" outlineLevel="0" collapsed="false">
      <c r="F88" s="3"/>
      <c r="G88" s="3"/>
      <c r="L88" s="3"/>
      <c r="M88" s="3"/>
      <c r="R88" s="3"/>
      <c r="S88" s="3"/>
    </row>
    <row r="89" customFormat="false" ht="15" hidden="false" customHeight="false" outlineLevel="0" collapsed="false">
      <c r="F89" s="3"/>
      <c r="G89" s="3"/>
      <c r="L89" s="3"/>
      <c r="M89" s="3"/>
      <c r="R89" s="3"/>
      <c r="S89" s="3"/>
    </row>
    <row r="90" customFormat="false" ht="15" hidden="false" customHeight="false" outlineLevel="0" collapsed="false">
      <c r="F90" s="3"/>
      <c r="G90" s="3"/>
      <c r="L90" s="3"/>
      <c r="M90" s="3"/>
      <c r="R90" s="3"/>
      <c r="S90" s="3"/>
    </row>
    <row r="91" customFormat="false" ht="15" hidden="false" customHeight="false" outlineLevel="0" collapsed="false">
      <c r="F91" s="3"/>
      <c r="G91" s="3"/>
      <c r="L91" s="3"/>
      <c r="M91" s="3"/>
      <c r="R91" s="3"/>
      <c r="S91" s="3"/>
    </row>
    <row r="92" customFormat="false" ht="15" hidden="false" customHeight="false" outlineLevel="0" collapsed="false">
      <c r="F92" s="3"/>
      <c r="G92" s="3"/>
      <c r="L92" s="3"/>
      <c r="M92" s="3"/>
      <c r="R92" s="3"/>
      <c r="S92" s="3"/>
    </row>
    <row r="93" customFormat="false" ht="15" hidden="false" customHeight="false" outlineLevel="0" collapsed="false">
      <c r="F93" s="3"/>
      <c r="G93" s="3"/>
      <c r="L93" s="3"/>
      <c r="M93" s="3"/>
      <c r="R93" s="3"/>
      <c r="S93" s="3"/>
    </row>
    <row r="94" customFormat="false" ht="15" hidden="false" customHeight="false" outlineLevel="0" collapsed="false">
      <c r="F94" s="3"/>
      <c r="G94" s="3"/>
      <c r="L94" s="3"/>
      <c r="M94" s="3"/>
      <c r="R94" s="3"/>
      <c r="S94" s="3"/>
    </row>
    <row r="95" customFormat="false" ht="15" hidden="false" customHeight="false" outlineLevel="0" collapsed="false">
      <c r="F95" s="3"/>
      <c r="G95" s="3"/>
      <c r="L95" s="3"/>
      <c r="M95" s="3"/>
      <c r="R95" s="3"/>
      <c r="S95" s="3"/>
    </row>
    <row r="96" customFormat="false" ht="15" hidden="false" customHeight="false" outlineLevel="0" collapsed="false">
      <c r="F96" s="3"/>
      <c r="G96" s="3"/>
      <c r="L96" s="3"/>
      <c r="M96" s="3"/>
      <c r="R96" s="3"/>
      <c r="S96" s="3"/>
    </row>
    <row r="97" customFormat="false" ht="15" hidden="false" customHeight="false" outlineLevel="0" collapsed="false">
      <c r="F97" s="3"/>
      <c r="G97" s="3"/>
      <c r="L97" s="3"/>
      <c r="M97" s="3"/>
      <c r="R97" s="3"/>
      <c r="S97" s="3"/>
    </row>
    <row r="98" customFormat="false" ht="15" hidden="false" customHeight="false" outlineLevel="0" collapsed="false">
      <c r="F98" s="3"/>
      <c r="G98" s="3"/>
      <c r="L98" s="3"/>
      <c r="M98" s="3"/>
      <c r="R98" s="3"/>
      <c r="S98" s="3"/>
    </row>
    <row r="99" customFormat="false" ht="15" hidden="false" customHeight="false" outlineLevel="0" collapsed="false">
      <c r="F99" s="3"/>
      <c r="G99" s="3"/>
      <c r="L99" s="3"/>
      <c r="M99" s="3"/>
      <c r="R99" s="3"/>
      <c r="S99" s="3"/>
    </row>
    <row r="100" customFormat="false" ht="15" hidden="false" customHeight="false" outlineLevel="0" collapsed="false">
      <c r="F100" s="3"/>
      <c r="G100" s="3"/>
      <c r="L100" s="3"/>
      <c r="M100" s="3"/>
      <c r="R100" s="3"/>
      <c r="S100" s="3"/>
    </row>
    <row r="101" customFormat="false" ht="15" hidden="false" customHeight="false" outlineLevel="0" collapsed="false">
      <c r="F101" s="3"/>
      <c r="G101" s="3"/>
      <c r="R101" s="3"/>
      <c r="S101" s="3"/>
    </row>
    <row r="102" customFormat="false" ht="15" hidden="false" customHeight="false" outlineLevel="0" collapsed="false">
      <c r="F102" s="3"/>
      <c r="G102" s="3"/>
      <c r="R102" s="3"/>
      <c r="S102" s="3"/>
    </row>
    <row r="103" customFormat="false" ht="15" hidden="false" customHeight="false" outlineLevel="0" collapsed="false">
      <c r="F103" s="3"/>
      <c r="G103" s="3"/>
      <c r="R103" s="3"/>
      <c r="S103" s="3"/>
    </row>
    <row r="104" customFormat="false" ht="15" hidden="false" customHeight="false" outlineLevel="0" collapsed="false">
      <c r="F104" s="3"/>
      <c r="G104" s="3"/>
      <c r="R104" s="3"/>
      <c r="S104" s="3"/>
    </row>
    <row r="105" customFormat="false" ht="15" hidden="false" customHeight="false" outlineLevel="0" collapsed="false">
      <c r="F105" s="3"/>
      <c r="G105" s="3"/>
      <c r="R105" s="3"/>
      <c r="S105" s="3"/>
    </row>
    <row r="106" customFormat="false" ht="15" hidden="false" customHeight="false" outlineLevel="0" collapsed="false">
      <c r="F106" s="3"/>
      <c r="G106" s="3"/>
      <c r="R106" s="3"/>
      <c r="S106" s="3"/>
    </row>
    <row r="107" customFormat="false" ht="15" hidden="false" customHeight="false" outlineLevel="0" collapsed="false">
      <c r="F107" s="3"/>
      <c r="G107" s="3"/>
      <c r="R107" s="3"/>
      <c r="S107" s="3"/>
    </row>
    <row r="108" customFormat="false" ht="15" hidden="false" customHeight="false" outlineLevel="0" collapsed="false">
      <c r="F108" s="3"/>
      <c r="G108" s="3"/>
      <c r="R108" s="3"/>
      <c r="S108" s="3"/>
    </row>
    <row r="109" customFormat="false" ht="15" hidden="false" customHeight="false" outlineLevel="0" collapsed="false">
      <c r="F109" s="3"/>
      <c r="G109" s="3"/>
      <c r="R109" s="3"/>
      <c r="S109" s="3"/>
    </row>
    <row r="110" customFormat="false" ht="15" hidden="false" customHeight="false" outlineLevel="0" collapsed="false">
      <c r="F110" s="3"/>
      <c r="G110" s="3"/>
      <c r="R110" s="3"/>
      <c r="S110" s="3"/>
    </row>
    <row r="111" customFormat="false" ht="15" hidden="false" customHeight="false" outlineLevel="0" collapsed="false">
      <c r="F111" s="3"/>
      <c r="G111" s="3"/>
      <c r="R111" s="3"/>
      <c r="S111" s="3"/>
    </row>
    <row r="112" customFormat="false" ht="15" hidden="false" customHeight="false" outlineLevel="0" collapsed="false">
      <c r="F112" s="3"/>
      <c r="G112" s="3"/>
      <c r="R112" s="3"/>
      <c r="S112" s="3"/>
    </row>
    <row r="113" customFormat="false" ht="15" hidden="false" customHeight="false" outlineLevel="0" collapsed="false">
      <c r="F113" s="3"/>
      <c r="G113" s="3"/>
      <c r="R113" s="3"/>
      <c r="S113" s="3"/>
    </row>
    <row r="114" customFormat="false" ht="15" hidden="false" customHeight="false" outlineLevel="0" collapsed="false">
      <c r="F114" s="3"/>
      <c r="G114" s="3"/>
      <c r="R114" s="3"/>
      <c r="S114" s="3"/>
    </row>
    <row r="115" customFormat="false" ht="15" hidden="false" customHeight="false" outlineLevel="0" collapsed="false">
      <c r="R115" s="3"/>
      <c r="S115" s="3"/>
    </row>
    <row r="116" customFormat="false" ht="15" hidden="false" customHeight="false" outlineLevel="0" collapsed="false">
      <c r="R116" s="3"/>
      <c r="S116" s="3"/>
    </row>
    <row r="117" customFormat="false" ht="15" hidden="false" customHeight="false" outlineLevel="0" collapsed="false">
      <c r="R117" s="3"/>
      <c r="S117" s="3"/>
    </row>
    <row r="118" customFormat="false" ht="15" hidden="false" customHeight="false" outlineLevel="0" collapsed="false">
      <c r="R118" s="3"/>
      <c r="S118" s="3"/>
    </row>
    <row r="119" customFormat="false" ht="15" hidden="false" customHeight="false" outlineLevel="0" collapsed="false">
      <c r="R119" s="3"/>
      <c r="S119" s="3"/>
    </row>
    <row r="120" customFormat="false" ht="15" hidden="false" customHeight="false" outlineLevel="0" collapsed="false">
      <c r="R120" s="3"/>
      <c r="S120" s="3"/>
    </row>
    <row r="121" customFormat="false" ht="15" hidden="false" customHeight="false" outlineLevel="0" collapsed="false">
      <c r="R121" s="3"/>
      <c r="S121" s="3"/>
    </row>
    <row r="122" customFormat="false" ht="15" hidden="false" customHeight="false" outlineLevel="0" collapsed="false">
      <c r="R122" s="3"/>
      <c r="S122" s="3"/>
    </row>
    <row r="123" customFormat="false" ht="15" hidden="false" customHeight="false" outlineLevel="0" collapsed="false">
      <c r="R123" s="3"/>
      <c r="S123" s="3"/>
    </row>
    <row r="124" customFormat="false" ht="15" hidden="false" customHeight="false" outlineLevel="0" collapsed="false">
      <c r="R124" s="3"/>
      <c r="S124" s="3"/>
    </row>
    <row r="125" customFormat="false" ht="15" hidden="false" customHeight="false" outlineLevel="0" collapsed="false">
      <c r="R125" s="3"/>
      <c r="S125" s="3"/>
    </row>
    <row r="126" customFormat="false" ht="15" hidden="false" customHeight="false" outlineLevel="0" collapsed="false">
      <c r="R126" s="3"/>
      <c r="S126" s="3"/>
    </row>
    <row r="127" customFormat="false" ht="15" hidden="false" customHeight="false" outlineLevel="0" collapsed="false">
      <c r="R127" s="3"/>
      <c r="S127" s="3"/>
    </row>
    <row r="128" customFormat="false" ht="15" hidden="false" customHeight="false" outlineLevel="0" collapsed="false">
      <c r="R128" s="3"/>
      <c r="S128" s="3"/>
    </row>
    <row r="129" customFormat="false" ht="15" hidden="false" customHeight="false" outlineLevel="0" collapsed="false">
      <c r="R129" s="3"/>
      <c r="S129" s="3"/>
    </row>
    <row r="130" customFormat="false" ht="15" hidden="false" customHeight="false" outlineLevel="0" collapsed="false">
      <c r="R130" s="3"/>
      <c r="S130" s="3"/>
    </row>
    <row r="131" customFormat="false" ht="15" hidden="false" customHeight="false" outlineLevel="0" collapsed="false">
      <c r="R131" s="3"/>
      <c r="S131" s="3"/>
    </row>
    <row r="132" customFormat="false" ht="15" hidden="false" customHeight="false" outlineLevel="0" collapsed="false">
      <c r="R132" s="3"/>
      <c r="S132" s="3"/>
    </row>
    <row r="133" customFormat="false" ht="15" hidden="false" customHeight="false" outlineLevel="0" collapsed="false">
      <c r="R133" s="3"/>
      <c r="S133" s="3"/>
    </row>
    <row r="134" customFormat="false" ht="15" hidden="false" customHeight="false" outlineLevel="0" collapsed="false">
      <c r="R134" s="3"/>
      <c r="S134" s="3"/>
    </row>
    <row r="135" customFormat="false" ht="15" hidden="false" customHeight="false" outlineLevel="0" collapsed="false">
      <c r="R135" s="3"/>
      <c r="S135" s="3"/>
    </row>
    <row r="136" customFormat="false" ht="15" hidden="false" customHeight="false" outlineLevel="0" collapsed="false">
      <c r="R136" s="3"/>
      <c r="S136" s="3"/>
    </row>
    <row r="137" customFormat="false" ht="15" hidden="false" customHeight="false" outlineLevel="0" collapsed="false">
      <c r="R137" s="3"/>
      <c r="S137" s="3"/>
    </row>
    <row r="138" customFormat="false" ht="15" hidden="false" customHeight="false" outlineLevel="0" collapsed="false">
      <c r="R138" s="3"/>
      <c r="S138" s="3"/>
    </row>
    <row r="139" customFormat="false" ht="15" hidden="false" customHeight="false" outlineLevel="0" collapsed="false">
      <c r="R139" s="3"/>
      <c r="S139" s="3"/>
    </row>
    <row r="140" customFormat="false" ht="15" hidden="false" customHeight="false" outlineLevel="0" collapsed="false">
      <c r="R140" s="3"/>
      <c r="S140" s="3"/>
    </row>
    <row r="141" customFormat="false" ht="15" hidden="false" customHeight="false" outlineLevel="0" collapsed="false">
      <c r="R141" s="3"/>
      <c r="S141" s="3"/>
    </row>
    <row r="142" customFormat="false" ht="15" hidden="false" customHeight="false" outlineLevel="0" collapsed="false">
      <c r="R142" s="3"/>
      <c r="S142" s="3"/>
    </row>
    <row r="143" customFormat="false" ht="15" hidden="false" customHeight="false" outlineLevel="0" collapsed="false">
      <c r="R143" s="3"/>
      <c r="S143" s="3"/>
    </row>
    <row r="144" customFormat="false" ht="15" hidden="false" customHeight="false" outlineLevel="0" collapsed="false">
      <c r="R144" s="3"/>
      <c r="S144" s="3"/>
    </row>
    <row r="145" customFormat="false" ht="15" hidden="false" customHeight="false" outlineLevel="0" collapsed="false">
      <c r="R145" s="3"/>
      <c r="S145" s="3"/>
    </row>
    <row r="146" customFormat="false" ht="15" hidden="false" customHeight="false" outlineLevel="0" collapsed="false">
      <c r="R146" s="3"/>
      <c r="S146" s="3"/>
    </row>
    <row r="147" customFormat="false" ht="15" hidden="false" customHeight="false" outlineLevel="0" collapsed="false">
      <c r="R147" s="3"/>
      <c r="S147" s="3"/>
    </row>
    <row r="148" customFormat="false" ht="15" hidden="false" customHeight="false" outlineLevel="0" collapsed="false">
      <c r="R148" s="3"/>
      <c r="S148" s="3"/>
    </row>
    <row r="149" customFormat="false" ht="15" hidden="false" customHeight="false" outlineLevel="0" collapsed="false">
      <c r="R149" s="3"/>
      <c r="S149" s="3"/>
    </row>
    <row r="150" customFormat="false" ht="15" hidden="false" customHeight="false" outlineLevel="0" collapsed="false">
      <c r="R150" s="3"/>
      <c r="S150" s="3"/>
    </row>
    <row r="151" customFormat="false" ht="15" hidden="false" customHeight="false" outlineLevel="0" collapsed="false">
      <c r="R151" s="3"/>
      <c r="S151" s="3"/>
    </row>
    <row r="152" customFormat="false" ht="15" hidden="false" customHeight="false" outlineLevel="0" collapsed="false">
      <c r="R152" s="3"/>
      <c r="S152" s="3"/>
    </row>
    <row r="153" customFormat="false" ht="15" hidden="false" customHeight="false" outlineLevel="0" collapsed="false">
      <c r="R153" s="3"/>
      <c r="S153" s="3"/>
    </row>
    <row r="154" customFormat="false" ht="15" hidden="false" customHeight="false" outlineLevel="0" collapsed="false">
      <c r="R154" s="3"/>
      <c r="S154" s="3"/>
    </row>
    <row r="155" customFormat="false" ht="15" hidden="false" customHeight="false" outlineLevel="0" collapsed="false">
      <c r="R155" s="3"/>
      <c r="S155" s="3"/>
    </row>
    <row r="156" customFormat="false" ht="15" hidden="false" customHeight="false" outlineLevel="0" collapsed="false">
      <c r="R156" s="3"/>
      <c r="S156" s="3"/>
    </row>
    <row r="157" customFormat="false" ht="15" hidden="false" customHeight="false" outlineLevel="0" collapsed="false">
      <c r="R157" s="3"/>
      <c r="S157" s="3"/>
    </row>
    <row r="158" customFormat="false" ht="15" hidden="false" customHeight="false" outlineLevel="0" collapsed="false">
      <c r="R158" s="3"/>
      <c r="S158" s="3"/>
    </row>
    <row r="159" customFormat="false" ht="15" hidden="false" customHeight="false" outlineLevel="0" collapsed="false">
      <c r="R159" s="3"/>
      <c r="S159" s="3"/>
    </row>
    <row r="160" customFormat="false" ht="15" hidden="false" customHeight="false" outlineLevel="0" collapsed="false">
      <c r="R160" s="3"/>
      <c r="S160" s="3"/>
    </row>
    <row r="161" customFormat="false" ht="15" hidden="false" customHeight="false" outlineLevel="0" collapsed="false">
      <c r="R161" s="3"/>
      <c r="S161" s="3"/>
    </row>
    <row r="162" customFormat="false" ht="15" hidden="false" customHeight="false" outlineLevel="0" collapsed="false">
      <c r="R162" s="3"/>
      <c r="S162" s="3"/>
    </row>
    <row r="163" customFormat="false" ht="15" hidden="false" customHeight="false" outlineLevel="0" collapsed="false">
      <c r="R163" s="3"/>
      <c r="S163" s="3"/>
    </row>
    <row r="164" customFormat="false" ht="15" hidden="false" customHeight="false" outlineLevel="0" collapsed="false">
      <c r="R164" s="3"/>
      <c r="S164" s="3"/>
    </row>
    <row r="165" customFormat="false" ht="15" hidden="false" customHeight="false" outlineLevel="0" collapsed="false">
      <c r="R165" s="3"/>
      <c r="S165" s="3"/>
    </row>
    <row r="166" customFormat="false" ht="15" hidden="false" customHeight="false" outlineLevel="0" collapsed="false">
      <c r="R166" s="3"/>
      <c r="S166" s="3"/>
    </row>
    <row r="167" customFormat="false" ht="15" hidden="false" customHeight="false" outlineLevel="0" collapsed="false">
      <c r="R167" s="3"/>
      <c r="S167" s="3"/>
    </row>
    <row r="168" customFormat="false" ht="15" hidden="false" customHeight="false" outlineLevel="0" collapsed="false">
      <c r="R168" s="3"/>
      <c r="S168" s="3"/>
    </row>
    <row r="169" customFormat="false" ht="15" hidden="false" customHeight="false" outlineLevel="0" collapsed="false">
      <c r="R169" s="3"/>
      <c r="S169" s="3"/>
    </row>
    <row r="170" customFormat="false" ht="15" hidden="false" customHeight="false" outlineLevel="0" collapsed="false">
      <c r="R170" s="3"/>
      <c r="S170" s="3"/>
    </row>
    <row r="171" customFormat="false" ht="15" hidden="false" customHeight="false" outlineLevel="0" collapsed="false">
      <c r="R171" s="3"/>
      <c r="S171" s="3"/>
    </row>
    <row r="172" customFormat="false" ht="15" hidden="false" customHeight="false" outlineLevel="0" collapsed="false">
      <c r="R172" s="3"/>
      <c r="S172" s="3"/>
    </row>
    <row r="173" customFormat="false" ht="15" hidden="false" customHeight="false" outlineLevel="0" collapsed="false">
      <c r="R173" s="3"/>
      <c r="S17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5:AF173"/>
  <sheetViews>
    <sheetView showFormulas="false" showGridLines="true" showRowColHeaders="true" showZeros="true" rightToLeft="false" tabSelected="false" showOutlineSymbols="true" defaultGridColor="true" view="normal" topLeftCell="E1" colorId="64" zoomScale="84" zoomScaleNormal="84" zoomScalePageLayoutView="100" workbookViewId="0">
      <selection pane="topLeft" activeCell="S20" activeCellId="0" sqref="S20"/>
    </sheetView>
  </sheetViews>
  <sheetFormatPr defaultColWidth="10.8984375" defaultRowHeight="15" zeroHeight="false" outlineLevelRow="0" outlineLevelCol="0"/>
  <sheetData>
    <row r="5" customFormat="false" ht="16" hidden="false" customHeight="false" outlineLevel="0" collapsed="false">
      <c r="C5" s="1" t="s">
        <v>8</v>
      </c>
      <c r="G5" s="1" t="s">
        <v>18</v>
      </c>
      <c r="K5" s="1" t="s">
        <v>73</v>
      </c>
      <c r="O5" s="1" t="s">
        <v>80</v>
      </c>
      <c r="S5" s="1" t="s">
        <v>81</v>
      </c>
    </row>
    <row r="6" customFormat="false" ht="15" hidden="false" customHeight="false" outlineLevel="0" collapsed="false">
      <c r="C6" s="2" t="s">
        <v>3</v>
      </c>
      <c r="D6" s="2" t="s">
        <v>82</v>
      </c>
      <c r="E6" s="2" t="s">
        <v>21</v>
      </c>
      <c r="G6" s="2" t="s">
        <v>5</v>
      </c>
      <c r="H6" s="2" t="s">
        <v>74</v>
      </c>
      <c r="I6" s="2" t="s">
        <v>75</v>
      </c>
      <c r="K6" s="2" t="s">
        <v>5</v>
      </c>
      <c r="L6" s="2" t="s">
        <v>74</v>
      </c>
      <c r="M6" s="2" t="s">
        <v>75</v>
      </c>
      <c r="O6" s="2" t="s">
        <v>3</v>
      </c>
      <c r="P6" s="2" t="s">
        <v>83</v>
      </c>
      <c r="Q6" s="2" t="s">
        <v>84</v>
      </c>
      <c r="S6" s="2" t="s">
        <v>3</v>
      </c>
      <c r="T6" s="2" t="s">
        <v>83</v>
      </c>
      <c r="U6" s="2" t="s">
        <v>84</v>
      </c>
    </row>
    <row r="7" customFormat="false" ht="16" hidden="false" customHeight="false" outlineLevel="0" collapsed="false">
      <c r="C7" s="3" t="n">
        <v>-0.5</v>
      </c>
      <c r="D7" s="3" t="n">
        <v>0.0377358490566033</v>
      </c>
      <c r="E7" s="3" t="n">
        <v>0.0377358490566033</v>
      </c>
      <c r="G7" s="3" t="n">
        <v>1</v>
      </c>
      <c r="H7" s="3" t="n">
        <v>0.161255411255411</v>
      </c>
      <c r="I7" s="3" t="n">
        <v>0.034632034632035</v>
      </c>
      <c r="K7" s="3" t="n">
        <v>0</v>
      </c>
      <c r="L7" s="3" t="n">
        <v>0.0848221343873518</v>
      </c>
      <c r="M7" s="3" t="n">
        <v>0.0265612648221342</v>
      </c>
      <c r="O7" s="3" t="n">
        <v>-60</v>
      </c>
      <c r="P7" s="3" t="n">
        <v>0.00102941176470588</v>
      </c>
      <c r="Q7" s="3" t="n">
        <v>0.00169117647058824</v>
      </c>
      <c r="S7" s="3" t="n">
        <v>-60</v>
      </c>
      <c r="T7" s="3" t="n">
        <v>0</v>
      </c>
      <c r="U7" s="3" t="n">
        <v>0.000487804878048774</v>
      </c>
      <c r="V7" s="1"/>
      <c r="Z7" s="1"/>
      <c r="AD7" s="1"/>
    </row>
    <row r="8" customFormat="false" ht="16" hidden="false" customHeight="false" outlineLevel="0" collapsed="false">
      <c r="C8" s="3" t="n">
        <v>-0.4</v>
      </c>
      <c r="D8" s="3" t="n">
        <v>0.122641509433961</v>
      </c>
      <c r="E8" s="3" t="n">
        <v>0.0377358490566033</v>
      </c>
      <c r="G8" s="3" t="n">
        <v>2</v>
      </c>
      <c r="H8" s="3" t="n">
        <v>0.163690476190476</v>
      </c>
      <c r="I8" s="3" t="n">
        <v>0.023538961038961</v>
      </c>
      <c r="J8" s="1"/>
      <c r="K8" s="3" t="n">
        <v>0.0111111111111111</v>
      </c>
      <c r="L8" s="3" t="n">
        <v>0.0729644268774704</v>
      </c>
      <c r="M8" s="3" t="n">
        <v>0.0226086956521739</v>
      </c>
      <c r="N8" s="1"/>
      <c r="O8" s="3" t="n">
        <v>-50</v>
      </c>
      <c r="P8" s="3" t="n">
        <v>0.00441176470588236</v>
      </c>
      <c r="Q8" s="3" t="n">
        <v>0.00161764705882353</v>
      </c>
      <c r="R8" s="1"/>
      <c r="S8" s="3" t="n">
        <v>-50.8333333333333</v>
      </c>
      <c r="T8" s="3" t="n">
        <v>0.0023170731707317</v>
      </c>
      <c r="U8" s="3" t="n">
        <v>0.000487804878048774</v>
      </c>
    </row>
    <row r="9" customFormat="false" ht="15" hidden="false" customHeight="false" outlineLevel="0" collapsed="false">
      <c r="C9" s="3" t="n">
        <v>-0.3</v>
      </c>
      <c r="D9" s="3" t="n">
        <v>0.575471698113207</v>
      </c>
      <c r="E9" s="3" t="n">
        <v>0.320754716981131</v>
      </c>
      <c r="F9" s="3"/>
      <c r="G9" s="3" t="n">
        <v>3</v>
      </c>
      <c r="H9" s="3" t="n">
        <v>0.170995670995671</v>
      </c>
      <c r="I9" s="3" t="n">
        <v>0.025703463203463</v>
      </c>
      <c r="J9" s="3"/>
      <c r="K9" s="3" t="n">
        <v>0.0222222222222222</v>
      </c>
      <c r="L9" s="3" t="n">
        <v>0.0565217391304348</v>
      </c>
      <c r="M9" s="3" t="n">
        <v>0.018498023715415</v>
      </c>
      <c r="N9" s="3"/>
      <c r="O9" s="3" t="n">
        <v>-40</v>
      </c>
      <c r="P9" s="3" t="n">
        <v>0.00786764705882353</v>
      </c>
      <c r="Q9" s="3" t="n">
        <v>0.0141176470588235</v>
      </c>
      <c r="R9" s="3"/>
      <c r="S9" s="3" t="n">
        <v>-41.6666666666667</v>
      </c>
      <c r="T9" s="3" t="n">
        <v>0.000853658536585367</v>
      </c>
      <c r="U9" s="3" t="n">
        <v>0.00426829268292683</v>
      </c>
      <c r="V9" s="3"/>
      <c r="W9" s="3"/>
      <c r="X9" s="3"/>
      <c r="Z9" s="3"/>
      <c r="AA9" s="3"/>
      <c r="AB9" s="3"/>
      <c r="AD9" s="3"/>
      <c r="AE9" s="3"/>
      <c r="AF9" s="3"/>
    </row>
    <row r="10" customFormat="false" ht="15" hidden="false" customHeight="false" outlineLevel="0" collapsed="false">
      <c r="C10" s="3" t="n">
        <v>-0.2</v>
      </c>
      <c r="D10" s="3" t="n">
        <v>1.62264150943396</v>
      </c>
      <c r="E10" s="3" t="n">
        <v>0.660377358490566</v>
      </c>
      <c r="F10" s="3"/>
      <c r="G10" s="3" t="n">
        <v>4</v>
      </c>
      <c r="H10" s="3" t="n">
        <v>0.194805194805195</v>
      </c>
      <c r="I10" s="3" t="n">
        <v>0.034090909090909</v>
      </c>
      <c r="J10" s="3"/>
      <c r="K10" s="3" t="n">
        <v>0.0333333333333333</v>
      </c>
      <c r="L10" s="3" t="n">
        <v>0.0449802371541502</v>
      </c>
      <c r="M10" s="3" t="n">
        <v>0.0102766798418972</v>
      </c>
      <c r="N10" s="3"/>
      <c r="O10" s="3" t="n">
        <v>-30</v>
      </c>
      <c r="P10" s="3" t="n">
        <v>0.00889705882352941</v>
      </c>
      <c r="Q10" s="3" t="n">
        <v>0.0253676470588235</v>
      </c>
      <c r="R10" s="3"/>
      <c r="S10" s="3" t="n">
        <v>-32.5</v>
      </c>
      <c r="T10" s="3" t="n">
        <v>0.00182926829268293</v>
      </c>
      <c r="U10" s="3" t="n">
        <v>0.0239024390243902</v>
      </c>
      <c r="V10" s="3"/>
      <c r="W10" s="3"/>
      <c r="X10" s="3"/>
      <c r="Z10" s="3"/>
      <c r="AA10" s="3"/>
      <c r="AB10" s="3"/>
      <c r="AD10" s="3"/>
      <c r="AE10" s="3"/>
      <c r="AF10" s="3"/>
    </row>
    <row r="11" customFormat="false" ht="15" hidden="false" customHeight="false" outlineLevel="0" collapsed="false">
      <c r="C11" s="3" t="n">
        <v>-0.1</v>
      </c>
      <c r="D11" s="3" t="n">
        <v>2.83018867924528</v>
      </c>
      <c r="E11" s="3" t="n">
        <v>0.990566037735849</v>
      </c>
      <c r="F11" s="3"/>
      <c r="G11" s="3" t="n">
        <v>5</v>
      </c>
      <c r="H11" s="3" t="n">
        <v>0.170725108225108</v>
      </c>
      <c r="I11" s="3" t="n">
        <v>0.037878787878788</v>
      </c>
      <c r="J11" s="3"/>
      <c r="K11" s="3" t="n">
        <v>0.0444444444444444</v>
      </c>
      <c r="L11" s="3" t="n">
        <v>0.0354940711462451</v>
      </c>
      <c r="M11" s="3" t="n">
        <v>0.005691699604743</v>
      </c>
      <c r="N11" s="3"/>
      <c r="O11" s="3" t="n">
        <v>-20</v>
      </c>
      <c r="P11" s="3" t="n">
        <v>0.00544117647058824</v>
      </c>
      <c r="Q11" s="3" t="n">
        <v>0.0169117647058824</v>
      </c>
      <c r="R11" s="3"/>
      <c r="S11" s="3" t="n">
        <v>-23.3333333333333</v>
      </c>
      <c r="T11" s="3" t="n">
        <v>0.00914634146341464</v>
      </c>
      <c r="U11" s="3" t="n">
        <v>0.0463414634146341</v>
      </c>
      <c r="V11" s="3"/>
      <c r="W11" s="3"/>
      <c r="X11" s="3"/>
      <c r="Z11" s="3"/>
      <c r="AA11" s="3"/>
      <c r="AB11" s="3"/>
      <c r="AD11" s="3"/>
      <c r="AE11" s="3"/>
      <c r="AF11" s="3"/>
    </row>
    <row r="12" customFormat="false" ht="15" hidden="false" customHeight="false" outlineLevel="0" collapsed="false">
      <c r="C12" s="3" t="n">
        <v>0</v>
      </c>
      <c r="D12" s="3" t="n">
        <v>2.69811320754717</v>
      </c>
      <c r="E12" s="3" t="n">
        <v>1.41509433962264</v>
      </c>
      <c r="F12" s="3"/>
      <c r="G12" s="3" t="n">
        <v>6</v>
      </c>
      <c r="H12" s="3" t="n">
        <v>0.19047619047619</v>
      </c>
      <c r="I12" s="3" t="n">
        <v>0.03409090909091</v>
      </c>
      <c r="J12" s="3"/>
      <c r="K12" s="3" t="n">
        <v>0.0555555555555556</v>
      </c>
      <c r="L12" s="3" t="n">
        <v>0.0310671936758893</v>
      </c>
      <c r="M12" s="3" t="n">
        <v>0.0047430830039526</v>
      </c>
      <c r="N12" s="3"/>
      <c r="O12" s="3" t="n">
        <v>-10</v>
      </c>
      <c r="P12" s="3" t="n">
        <v>0.0280882352941177</v>
      </c>
      <c r="Q12" s="3" t="n">
        <v>0.0117647058823529</v>
      </c>
      <c r="R12" s="3"/>
      <c r="S12" s="3" t="n">
        <v>-14.1666666666667</v>
      </c>
      <c r="T12" s="3" t="n">
        <v>0.0142682926829268</v>
      </c>
      <c r="U12" s="3" t="n">
        <v>0.0178048780487805</v>
      </c>
      <c r="V12" s="3"/>
      <c r="W12" s="3"/>
      <c r="X12" s="3"/>
      <c r="Z12" s="3"/>
      <c r="AA12" s="3"/>
      <c r="AB12" s="3"/>
      <c r="AD12" s="3"/>
      <c r="AE12" s="3"/>
      <c r="AF12" s="3"/>
    </row>
    <row r="13" customFormat="false" ht="15" hidden="false" customHeight="false" outlineLevel="0" collapsed="false">
      <c r="C13" s="3" t="n">
        <v>0.1</v>
      </c>
      <c r="D13" s="3" t="n">
        <v>1.47169811320755</v>
      </c>
      <c r="E13" s="3" t="n">
        <v>3.40566037735849</v>
      </c>
      <c r="F13" s="3"/>
      <c r="G13" s="3" t="n">
        <v>7</v>
      </c>
      <c r="H13" s="3" t="n">
        <v>0.188852813852814</v>
      </c>
      <c r="I13" s="3" t="n">
        <v>0.033008658008658</v>
      </c>
      <c r="J13" s="3"/>
      <c r="K13" s="3" t="n">
        <v>0.0666666666666667</v>
      </c>
      <c r="L13" s="3" t="n">
        <v>0.0296442687747036</v>
      </c>
      <c r="M13" s="3" t="n">
        <v>0.0053754940711462</v>
      </c>
      <c r="N13" s="3"/>
      <c r="O13" s="3" t="n">
        <v>0</v>
      </c>
      <c r="P13" s="3" t="n">
        <v>0.0258088235294118</v>
      </c>
      <c r="Q13" s="3" t="n">
        <v>0.0139705882352941</v>
      </c>
      <c r="R13" s="3"/>
      <c r="S13" s="3" t="n">
        <v>-5</v>
      </c>
      <c r="T13" s="3" t="n">
        <v>0.040609756097561</v>
      </c>
      <c r="U13" s="3" t="n">
        <v>0.0101219512195122</v>
      </c>
      <c r="V13" s="3"/>
      <c r="W13" s="3"/>
      <c r="X13" s="3"/>
      <c r="Z13" s="3"/>
      <c r="AA13" s="3"/>
      <c r="AB13" s="3"/>
      <c r="AD13" s="3"/>
      <c r="AE13" s="3"/>
      <c r="AF13" s="3"/>
    </row>
    <row r="14" customFormat="false" ht="15" hidden="false" customHeight="false" outlineLevel="0" collapsed="false">
      <c r="C14" s="3" t="n">
        <v>0.2</v>
      </c>
      <c r="D14" s="3" t="n">
        <v>0.594339622641509</v>
      </c>
      <c r="E14" s="3" t="n">
        <v>1.64150943396226</v>
      </c>
      <c r="F14" s="3"/>
      <c r="G14" s="3" t="n">
        <v>8</v>
      </c>
      <c r="H14" s="3" t="n">
        <v>0.192911255411255</v>
      </c>
      <c r="I14" s="3" t="n">
        <v>0.027056277056277</v>
      </c>
      <c r="J14" s="3"/>
      <c r="K14" s="3" t="n">
        <v>0.0777777777777778</v>
      </c>
      <c r="L14" s="3" t="n">
        <v>0.0286956521739131</v>
      </c>
      <c r="M14" s="3" t="n">
        <v>0.0052173913043478</v>
      </c>
      <c r="N14" s="3"/>
      <c r="O14" s="3" t="n">
        <v>10</v>
      </c>
      <c r="P14" s="3" t="n">
        <v>0.0100735294117647</v>
      </c>
      <c r="Q14" s="3" t="n">
        <v>0.00507352941176471</v>
      </c>
      <c r="R14" s="3"/>
      <c r="S14" s="3" t="n">
        <v>4.16666666666666</v>
      </c>
      <c r="T14" s="3" t="n">
        <v>0.0263414634146341</v>
      </c>
      <c r="U14" s="3" t="n">
        <v>0.00146341463414634</v>
      </c>
      <c r="V14" s="3"/>
      <c r="W14" s="3"/>
      <c r="X14" s="3"/>
      <c r="Z14" s="3"/>
      <c r="AA14" s="3"/>
      <c r="AB14" s="3"/>
      <c r="AD14" s="3"/>
      <c r="AE14" s="3"/>
      <c r="AF14" s="3"/>
    </row>
    <row r="15" customFormat="false" ht="15" hidden="false" customHeight="false" outlineLevel="0" collapsed="false">
      <c r="C15" s="3" t="n">
        <v>0.3</v>
      </c>
      <c r="D15" s="3" t="n">
        <v>0.160377358490566</v>
      </c>
      <c r="E15" s="3" t="n">
        <v>1.09433962264151</v>
      </c>
      <c r="F15" s="3"/>
      <c r="G15" s="3" t="n">
        <v>9</v>
      </c>
      <c r="H15" s="3" t="n">
        <v>0.20995670995671</v>
      </c>
      <c r="I15" s="3" t="n">
        <v>0.027597402597403</v>
      </c>
      <c r="J15" s="3"/>
      <c r="K15" s="3" t="n">
        <v>0.0888888888888889</v>
      </c>
      <c r="L15" s="3" t="n">
        <v>0.0280632411067194</v>
      </c>
      <c r="M15" s="3" t="n">
        <v>0.0042687747035573</v>
      </c>
      <c r="N15" s="3"/>
      <c r="O15" s="3" t="n">
        <v>20</v>
      </c>
      <c r="P15" s="3" t="n">
        <v>0.00213235294117647</v>
      </c>
      <c r="Q15" s="3" t="n">
        <v>0.00338235294117647</v>
      </c>
      <c r="R15" s="3"/>
      <c r="S15" s="3" t="n">
        <v>13.3333333333333</v>
      </c>
      <c r="T15" s="3" t="n">
        <v>0.00829268292682927</v>
      </c>
      <c r="U15" s="3" t="n">
        <v>0.000365853658536579</v>
      </c>
      <c r="V15" s="3"/>
      <c r="W15" s="3"/>
      <c r="X15" s="3"/>
      <c r="Z15" s="3"/>
      <c r="AA15" s="3"/>
      <c r="AB15" s="3"/>
      <c r="AD15" s="3"/>
      <c r="AE15" s="3"/>
      <c r="AF15" s="3"/>
    </row>
    <row r="16" customFormat="false" ht="15" hidden="false" customHeight="false" outlineLevel="0" collapsed="false">
      <c r="C16" s="3" t="n">
        <v>0.4</v>
      </c>
      <c r="D16" s="3" t="n">
        <v>0.0377358490566033</v>
      </c>
      <c r="E16" s="3" t="n">
        <v>0.216981132075472</v>
      </c>
      <c r="F16" s="3"/>
      <c r="G16" s="3" t="n">
        <v>10</v>
      </c>
      <c r="H16" s="3" t="n">
        <v>0.226461038961039</v>
      </c>
      <c r="I16" s="3" t="n">
        <v>0.025162337662338</v>
      </c>
      <c r="J16" s="3"/>
      <c r="K16" s="3" t="n">
        <v>0.1</v>
      </c>
      <c r="L16" s="3" t="n">
        <v>0.0286956521739131</v>
      </c>
      <c r="M16" s="3" t="n">
        <v>0.0049011857707509</v>
      </c>
      <c r="N16" s="3"/>
      <c r="O16" s="3" t="n">
        <v>30</v>
      </c>
      <c r="P16" s="3" t="n">
        <v>0.00213235294117647</v>
      </c>
      <c r="Q16" s="3" t="n">
        <v>0.00330882352941177</v>
      </c>
      <c r="R16" s="3"/>
      <c r="S16" s="3" t="n">
        <v>22.5</v>
      </c>
      <c r="T16" s="3" t="n">
        <v>0.00219512195121951</v>
      </c>
      <c r="U16" s="3" t="n">
        <v>0.00304878048780488</v>
      </c>
      <c r="V16" s="3"/>
      <c r="W16" s="3"/>
      <c r="X16" s="3"/>
      <c r="Z16" s="3"/>
      <c r="AA16" s="3"/>
      <c r="AB16" s="3"/>
      <c r="AD16" s="3"/>
      <c r="AE16" s="3"/>
      <c r="AF16" s="3"/>
    </row>
    <row r="17" customFormat="false" ht="15" hidden="false" customHeight="false" outlineLevel="0" collapsed="false">
      <c r="C17" s="3" t="n">
        <v>0.5</v>
      </c>
      <c r="D17" s="3" t="n">
        <v>0.0377358490566033</v>
      </c>
      <c r="E17" s="3" t="n">
        <v>0.113207547169811</v>
      </c>
      <c r="F17" s="3"/>
      <c r="G17" s="3" t="n">
        <v>11</v>
      </c>
      <c r="H17" s="3" t="n">
        <v>0.22754329004329</v>
      </c>
      <c r="I17" s="3" t="n">
        <v>0.012175324675325</v>
      </c>
      <c r="J17" s="3"/>
      <c r="K17" s="3"/>
      <c r="L17" s="3"/>
      <c r="M17" s="3"/>
      <c r="O17" s="3" t="n">
        <v>40</v>
      </c>
      <c r="P17" s="3" t="n">
        <v>0.00330882352941177</v>
      </c>
      <c r="Q17" s="3" t="n">
        <v>0.00220588235294118</v>
      </c>
      <c r="R17" s="3"/>
      <c r="S17" s="3" t="n">
        <v>31.6666666666667</v>
      </c>
      <c r="T17" s="3" t="n">
        <v>0.00134146341463415</v>
      </c>
      <c r="U17" s="3" t="n">
        <v>0.000853658536585367</v>
      </c>
      <c r="V17" s="3"/>
      <c r="W17" s="3"/>
      <c r="X17" s="3"/>
      <c r="Z17" s="3"/>
      <c r="AA17" s="3"/>
      <c r="AB17" s="3"/>
      <c r="AD17" s="3"/>
      <c r="AE17" s="3"/>
      <c r="AF17" s="3"/>
    </row>
    <row r="18" customFormat="false" ht="16" hidden="false" customHeight="false" outlineLevel="0" collapsed="false">
      <c r="C18" s="3" t="n">
        <v>0.6</v>
      </c>
      <c r="D18" s="3" t="n">
        <v>0</v>
      </c>
      <c r="E18" s="3" t="n">
        <v>0</v>
      </c>
      <c r="F18" s="3"/>
      <c r="G18" s="3"/>
      <c r="H18" s="3"/>
      <c r="I18" s="3"/>
      <c r="J18" s="3"/>
      <c r="K18" s="3"/>
      <c r="L18" s="3"/>
      <c r="M18" s="3"/>
      <c r="O18" s="3" t="n">
        <v>50</v>
      </c>
      <c r="P18" s="4"/>
      <c r="Q18" s="4"/>
      <c r="R18" s="3"/>
      <c r="S18" s="3" t="n">
        <v>40.8333333333333</v>
      </c>
      <c r="T18" s="3" t="n">
        <v>0.00207317073170731</v>
      </c>
      <c r="U18" s="3" t="n">
        <v>0.000487804878048774</v>
      </c>
      <c r="V18" s="3"/>
      <c r="W18" s="4"/>
      <c r="X18" s="4"/>
      <c r="Z18" s="3"/>
      <c r="AA18" s="4"/>
      <c r="AB18" s="4"/>
      <c r="AD18" s="3"/>
      <c r="AE18" s="4"/>
      <c r="AF18" s="4"/>
    </row>
    <row r="19" customFormat="false" ht="15" hidden="false" customHeight="false" outlineLevel="0" collapsed="false">
      <c r="C19" s="3" t="n">
        <v>0.7</v>
      </c>
      <c r="D19" s="3" t="n">
        <v>0.0377358490566033</v>
      </c>
      <c r="E19" s="3" t="n">
        <v>0.10377358490566</v>
      </c>
      <c r="F19" s="3"/>
      <c r="G19" s="3"/>
      <c r="H19" s="3"/>
      <c r="I19" s="3"/>
      <c r="J19" s="3"/>
      <c r="K19" s="3"/>
      <c r="L19" s="3"/>
      <c r="M19" s="3"/>
      <c r="O19" s="3"/>
      <c r="P19" s="3"/>
      <c r="R19" s="3"/>
      <c r="S19" s="3" t="n">
        <v>50</v>
      </c>
    </row>
    <row r="20" customFormat="false" ht="16" hidden="false" customHeight="false" outlineLevel="0" collapsed="false">
      <c r="C20" s="3" t="n">
        <v>0.8</v>
      </c>
      <c r="D20" s="4"/>
      <c r="E20" s="4"/>
      <c r="F20" s="3"/>
      <c r="G20" s="3"/>
      <c r="H20" s="3"/>
      <c r="I20" s="3"/>
      <c r="J20" s="3"/>
      <c r="K20" s="3"/>
      <c r="L20" s="3"/>
      <c r="M20" s="3"/>
      <c r="O20" s="3"/>
      <c r="P20" s="3"/>
      <c r="R20" s="3"/>
      <c r="S20" s="3"/>
    </row>
    <row r="21" customFormat="false" ht="15" hidden="false" customHeight="false" outlineLevel="0" collapsed="false"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O21" s="3"/>
      <c r="P21" s="3"/>
      <c r="R21" s="3"/>
      <c r="S21" s="3"/>
    </row>
    <row r="22" customFormat="false" ht="15" hidden="false" customHeight="false" outlineLevel="0" collapsed="false"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O22" s="3"/>
      <c r="P22" s="3"/>
      <c r="R22" s="3"/>
      <c r="S22" s="3"/>
    </row>
    <row r="23" customFormat="false" ht="15" hidden="false" customHeight="false" outlineLevel="0" collapsed="false"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O23" s="3"/>
      <c r="P23" s="3"/>
      <c r="R23" s="3"/>
      <c r="S23" s="3"/>
    </row>
    <row r="24" customFormat="false" ht="15" hidden="false" customHeight="false" outlineLevel="0" collapsed="false"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O24" s="3"/>
      <c r="P24" s="3"/>
      <c r="R24" s="3"/>
      <c r="S24" s="3"/>
    </row>
    <row r="25" customFormat="false" ht="15" hidden="false" customHeight="false" outlineLevel="0" collapsed="false">
      <c r="C25" s="3"/>
      <c r="D25" s="3"/>
      <c r="E25" s="3"/>
      <c r="F25" s="3"/>
      <c r="G25" s="3"/>
      <c r="H25" s="3"/>
      <c r="I25" s="3"/>
      <c r="J25" s="3"/>
      <c r="L25" s="3"/>
      <c r="M25" s="3"/>
      <c r="O25" s="3"/>
      <c r="P25" s="3"/>
      <c r="R25" s="3"/>
      <c r="S25" s="3"/>
    </row>
    <row r="26" customFormat="false" ht="15" hidden="false" customHeight="false" outlineLevel="0" collapsed="false">
      <c r="C26" s="3"/>
      <c r="D26" s="3"/>
      <c r="E26" s="3"/>
      <c r="F26" s="3"/>
      <c r="G26" s="3"/>
      <c r="H26" s="3"/>
      <c r="I26" s="3"/>
      <c r="J26" s="3"/>
      <c r="L26" s="3"/>
      <c r="M26" s="3"/>
      <c r="O26" s="3"/>
      <c r="P26" s="3"/>
      <c r="R26" s="3"/>
      <c r="S26" s="3"/>
    </row>
    <row r="27" customFormat="false" ht="15" hidden="false" customHeight="false" outlineLevel="0" collapsed="false">
      <c r="C27" s="3"/>
      <c r="D27" s="3"/>
      <c r="E27" s="3"/>
      <c r="F27" s="3"/>
      <c r="G27" s="3"/>
      <c r="H27" s="3"/>
      <c r="I27" s="3"/>
      <c r="J27" s="3"/>
      <c r="L27" s="3"/>
      <c r="M27" s="3"/>
      <c r="O27" s="3"/>
      <c r="P27" s="3"/>
      <c r="R27" s="3"/>
      <c r="S27" s="3"/>
    </row>
    <row r="28" customFormat="false" ht="15" hidden="false" customHeight="false" outlineLevel="0" collapsed="false">
      <c r="C28" s="3"/>
      <c r="D28" s="3"/>
      <c r="E28" s="3"/>
      <c r="F28" s="3"/>
      <c r="G28" s="3"/>
      <c r="H28" s="3"/>
      <c r="I28" s="3"/>
      <c r="J28" s="3"/>
      <c r="L28" s="3"/>
      <c r="M28" s="3"/>
      <c r="O28" s="3"/>
      <c r="P28" s="3"/>
      <c r="R28" s="3"/>
      <c r="S28" s="3"/>
    </row>
    <row r="29" customFormat="false" ht="15" hidden="false" customHeight="false" outlineLevel="0" collapsed="false">
      <c r="C29" s="3"/>
      <c r="D29" s="3"/>
      <c r="E29" s="3"/>
      <c r="F29" s="3"/>
      <c r="G29" s="3"/>
      <c r="I29" s="3"/>
      <c r="J29" s="3"/>
      <c r="L29" s="3"/>
      <c r="M29" s="3"/>
      <c r="O29" s="3"/>
      <c r="P29" s="3"/>
      <c r="R29" s="3"/>
      <c r="S29" s="3"/>
    </row>
    <row r="30" customFormat="false" ht="15" hidden="false" customHeight="false" outlineLevel="0" collapsed="false">
      <c r="C30" s="3"/>
      <c r="D30" s="3"/>
      <c r="E30" s="3"/>
      <c r="F30" s="3"/>
      <c r="G30" s="3"/>
      <c r="I30" s="3"/>
      <c r="J30" s="3"/>
      <c r="L30" s="3"/>
      <c r="M30" s="3"/>
      <c r="O30" s="3"/>
      <c r="P30" s="3"/>
      <c r="R30" s="3"/>
      <c r="S30" s="3"/>
    </row>
    <row r="31" customFormat="false" ht="15" hidden="false" customHeight="false" outlineLevel="0" collapsed="false">
      <c r="C31" s="3"/>
      <c r="D31" s="3"/>
      <c r="F31" s="3"/>
      <c r="G31" s="3"/>
      <c r="I31" s="3"/>
      <c r="J31" s="3"/>
      <c r="L31" s="3"/>
      <c r="M31" s="3"/>
      <c r="O31" s="3"/>
      <c r="P31" s="3"/>
      <c r="R31" s="3"/>
      <c r="S31" s="3"/>
    </row>
    <row r="32" customFormat="false" ht="15" hidden="false" customHeight="false" outlineLevel="0" collapsed="false">
      <c r="C32" s="3"/>
      <c r="D32" s="3"/>
      <c r="F32" s="3"/>
      <c r="G32" s="3"/>
      <c r="I32" s="3"/>
      <c r="J32" s="3"/>
      <c r="L32" s="3"/>
      <c r="M32" s="3"/>
      <c r="O32" s="3"/>
      <c r="P32" s="3"/>
      <c r="R32" s="3"/>
      <c r="S32" s="3"/>
    </row>
    <row r="33" customFormat="false" ht="15" hidden="false" customHeight="false" outlineLevel="0" collapsed="false">
      <c r="C33" s="3"/>
      <c r="D33" s="3"/>
      <c r="F33" s="3"/>
      <c r="G33" s="3"/>
      <c r="I33" s="3"/>
      <c r="J33" s="3"/>
      <c r="L33" s="3"/>
      <c r="M33" s="3"/>
      <c r="O33" s="3"/>
      <c r="P33" s="3"/>
      <c r="R33" s="3"/>
      <c r="S33" s="3"/>
    </row>
    <row r="34" customFormat="false" ht="15" hidden="false" customHeight="false" outlineLevel="0" collapsed="false">
      <c r="C34" s="3"/>
      <c r="D34" s="3"/>
      <c r="F34" s="3"/>
      <c r="G34" s="3"/>
      <c r="I34" s="3"/>
      <c r="J34" s="3"/>
      <c r="L34" s="3"/>
      <c r="M34" s="3"/>
      <c r="O34" s="3"/>
      <c r="P34" s="3"/>
      <c r="R34" s="3"/>
      <c r="S34" s="3"/>
    </row>
    <row r="35" customFormat="false" ht="15" hidden="false" customHeight="false" outlineLevel="0" collapsed="false">
      <c r="C35" s="3"/>
      <c r="D35" s="3"/>
      <c r="F35" s="3"/>
      <c r="G35" s="3"/>
      <c r="I35" s="3"/>
      <c r="J35" s="3"/>
      <c r="L35" s="3"/>
      <c r="M35" s="3"/>
      <c r="O35" s="3"/>
      <c r="P35" s="3"/>
      <c r="R35" s="3"/>
      <c r="S35" s="3"/>
    </row>
    <row r="36" customFormat="false" ht="15" hidden="false" customHeight="false" outlineLevel="0" collapsed="false">
      <c r="C36" s="3"/>
      <c r="D36" s="3"/>
      <c r="F36" s="3"/>
      <c r="G36" s="3"/>
      <c r="I36" s="3"/>
      <c r="J36" s="3"/>
      <c r="L36" s="3"/>
      <c r="M36" s="3"/>
      <c r="O36" s="3"/>
      <c r="P36" s="3"/>
      <c r="R36" s="3"/>
      <c r="S36" s="3"/>
    </row>
    <row r="37" customFormat="false" ht="15" hidden="false" customHeight="false" outlineLevel="0" collapsed="false">
      <c r="C37" s="3"/>
      <c r="D37" s="3"/>
      <c r="F37" s="3"/>
      <c r="G37" s="3"/>
      <c r="L37" s="3"/>
      <c r="M37" s="3"/>
      <c r="O37" s="3"/>
      <c r="P37" s="3"/>
      <c r="R37" s="3"/>
      <c r="S37" s="3"/>
    </row>
    <row r="38" customFormat="false" ht="15" hidden="false" customHeight="false" outlineLevel="0" collapsed="false">
      <c r="C38" s="3"/>
      <c r="D38" s="3"/>
      <c r="F38" s="3"/>
      <c r="G38" s="3"/>
      <c r="L38" s="3"/>
      <c r="M38" s="3"/>
      <c r="O38" s="3"/>
      <c r="P38" s="3"/>
      <c r="R38" s="3"/>
      <c r="S38" s="3"/>
    </row>
    <row r="39" customFormat="false" ht="15" hidden="false" customHeight="false" outlineLevel="0" collapsed="false">
      <c r="C39" s="3"/>
      <c r="D39" s="3"/>
      <c r="F39" s="3"/>
      <c r="G39" s="3"/>
      <c r="L39" s="3"/>
      <c r="M39" s="3"/>
      <c r="O39" s="3"/>
      <c r="P39" s="3"/>
      <c r="R39" s="3"/>
      <c r="S39" s="3"/>
    </row>
    <row r="40" customFormat="false" ht="15" hidden="false" customHeight="false" outlineLevel="0" collapsed="false">
      <c r="C40" s="3"/>
      <c r="D40" s="3"/>
      <c r="F40" s="3"/>
      <c r="G40" s="3"/>
      <c r="L40" s="3"/>
      <c r="M40" s="3"/>
      <c r="O40" s="3"/>
      <c r="P40" s="3"/>
      <c r="R40" s="3"/>
      <c r="S40" s="3"/>
    </row>
    <row r="41" customFormat="false" ht="15" hidden="false" customHeight="false" outlineLevel="0" collapsed="false">
      <c r="C41" s="3"/>
      <c r="D41" s="3"/>
      <c r="F41" s="3"/>
      <c r="G41" s="3"/>
      <c r="L41" s="3"/>
      <c r="M41" s="3"/>
      <c r="O41" s="3"/>
      <c r="P41" s="3"/>
      <c r="R41" s="3"/>
      <c r="S41" s="3"/>
    </row>
    <row r="42" customFormat="false" ht="15" hidden="false" customHeight="false" outlineLevel="0" collapsed="false">
      <c r="C42" s="3"/>
      <c r="D42" s="3"/>
      <c r="F42" s="3"/>
      <c r="G42" s="3"/>
      <c r="L42" s="3"/>
      <c r="M42" s="3"/>
      <c r="O42" s="3"/>
      <c r="P42" s="3"/>
      <c r="R42" s="3"/>
      <c r="S42" s="3"/>
    </row>
    <row r="43" customFormat="false" ht="15" hidden="false" customHeight="false" outlineLevel="0" collapsed="false">
      <c r="C43" s="3"/>
      <c r="D43" s="3"/>
      <c r="F43" s="3"/>
      <c r="G43" s="3"/>
      <c r="L43" s="3"/>
      <c r="M43" s="3"/>
      <c r="O43" s="3"/>
      <c r="P43" s="3"/>
      <c r="R43" s="3"/>
      <c r="S43" s="3"/>
    </row>
    <row r="44" customFormat="false" ht="15" hidden="false" customHeight="false" outlineLevel="0" collapsed="false">
      <c r="C44" s="3"/>
      <c r="D44" s="3"/>
      <c r="F44" s="3"/>
      <c r="G44" s="3"/>
      <c r="L44" s="3"/>
      <c r="M44" s="3"/>
      <c r="O44" s="3"/>
      <c r="P44" s="3"/>
      <c r="R44" s="3"/>
      <c r="S44" s="3"/>
    </row>
    <row r="45" customFormat="false" ht="15" hidden="false" customHeight="false" outlineLevel="0" collapsed="false">
      <c r="C45" s="3"/>
      <c r="D45" s="3"/>
      <c r="F45" s="3"/>
      <c r="G45" s="3"/>
      <c r="L45" s="3"/>
      <c r="M45" s="3"/>
      <c r="R45" s="3"/>
      <c r="S45" s="3"/>
    </row>
    <row r="46" customFormat="false" ht="15" hidden="false" customHeight="false" outlineLevel="0" collapsed="false">
      <c r="C46" s="3"/>
      <c r="D46" s="3"/>
      <c r="F46" s="3"/>
      <c r="G46" s="3"/>
      <c r="L46" s="3"/>
      <c r="M46" s="3"/>
      <c r="R46" s="3"/>
      <c r="S46" s="3"/>
    </row>
    <row r="47" customFormat="false" ht="15" hidden="false" customHeight="false" outlineLevel="0" collapsed="false">
      <c r="C47" s="3"/>
      <c r="D47" s="3"/>
      <c r="F47" s="3"/>
      <c r="G47" s="3"/>
      <c r="L47" s="3"/>
      <c r="M47" s="3"/>
      <c r="R47" s="3"/>
      <c r="S47" s="3"/>
    </row>
    <row r="48" customFormat="false" ht="15" hidden="false" customHeight="false" outlineLevel="0" collapsed="false">
      <c r="C48" s="3"/>
      <c r="D48" s="3"/>
      <c r="F48" s="3"/>
      <c r="G48" s="3"/>
      <c r="L48" s="3"/>
      <c r="M48" s="3"/>
      <c r="R48" s="3"/>
      <c r="S48" s="3"/>
    </row>
    <row r="49" customFormat="false" ht="15" hidden="false" customHeight="false" outlineLevel="0" collapsed="false">
      <c r="C49" s="3"/>
      <c r="D49" s="3"/>
      <c r="F49" s="3"/>
      <c r="G49" s="3"/>
      <c r="L49" s="3"/>
      <c r="M49" s="3"/>
      <c r="R49" s="3"/>
      <c r="S49" s="3"/>
    </row>
    <row r="50" customFormat="false" ht="15" hidden="false" customHeight="false" outlineLevel="0" collapsed="false">
      <c r="C50" s="3"/>
      <c r="D50" s="3"/>
      <c r="F50" s="3"/>
      <c r="G50" s="3"/>
      <c r="L50" s="3"/>
      <c r="M50" s="3"/>
      <c r="R50" s="3"/>
      <c r="S50" s="3"/>
    </row>
    <row r="51" customFormat="false" ht="15" hidden="false" customHeight="false" outlineLevel="0" collapsed="false">
      <c r="C51" s="3"/>
      <c r="D51" s="3"/>
      <c r="F51" s="3"/>
      <c r="G51" s="3"/>
      <c r="L51" s="3"/>
      <c r="M51" s="3"/>
      <c r="R51" s="3"/>
      <c r="S51" s="3"/>
    </row>
    <row r="52" customFormat="false" ht="15" hidden="false" customHeight="false" outlineLevel="0" collapsed="false">
      <c r="C52" s="3"/>
      <c r="D52" s="3"/>
      <c r="F52" s="3"/>
      <c r="G52" s="3"/>
      <c r="L52" s="3"/>
      <c r="M52" s="3"/>
      <c r="R52" s="3"/>
      <c r="S52" s="3"/>
    </row>
    <row r="53" customFormat="false" ht="15" hidden="false" customHeight="false" outlineLevel="0" collapsed="false">
      <c r="C53" s="3"/>
      <c r="D53" s="3"/>
      <c r="F53" s="3"/>
      <c r="G53" s="3"/>
      <c r="L53" s="3"/>
      <c r="M53" s="3"/>
      <c r="R53" s="3"/>
      <c r="S53" s="3"/>
    </row>
    <row r="54" customFormat="false" ht="15" hidden="false" customHeight="false" outlineLevel="0" collapsed="false">
      <c r="F54" s="3"/>
      <c r="G54" s="3"/>
      <c r="L54" s="3"/>
      <c r="M54" s="3"/>
      <c r="R54" s="3"/>
      <c r="S54" s="3"/>
    </row>
    <row r="55" customFormat="false" ht="15" hidden="false" customHeight="false" outlineLevel="0" collapsed="false">
      <c r="F55" s="3"/>
      <c r="G55" s="3"/>
      <c r="L55" s="3"/>
      <c r="M55" s="3"/>
      <c r="R55" s="3"/>
      <c r="S55" s="3"/>
    </row>
    <row r="56" customFormat="false" ht="15" hidden="false" customHeight="false" outlineLevel="0" collapsed="false">
      <c r="F56" s="3"/>
      <c r="G56" s="3"/>
      <c r="L56" s="3"/>
      <c r="M56" s="3"/>
      <c r="R56" s="3"/>
      <c r="S56" s="3"/>
    </row>
    <row r="57" customFormat="false" ht="15" hidden="false" customHeight="false" outlineLevel="0" collapsed="false">
      <c r="F57" s="3"/>
      <c r="G57" s="3"/>
      <c r="L57" s="3"/>
      <c r="M57" s="3"/>
      <c r="R57" s="3"/>
      <c r="S57" s="3"/>
    </row>
    <row r="58" customFormat="false" ht="15" hidden="false" customHeight="false" outlineLevel="0" collapsed="false">
      <c r="F58" s="3"/>
      <c r="G58" s="3"/>
      <c r="L58" s="3"/>
      <c r="M58" s="3"/>
      <c r="R58" s="3"/>
      <c r="S58" s="3"/>
    </row>
    <row r="59" customFormat="false" ht="15" hidden="false" customHeight="false" outlineLevel="0" collapsed="false">
      <c r="F59" s="3"/>
      <c r="G59" s="3"/>
      <c r="L59" s="3"/>
      <c r="M59" s="3"/>
      <c r="R59" s="3"/>
      <c r="S59" s="3"/>
    </row>
    <row r="60" customFormat="false" ht="15" hidden="false" customHeight="false" outlineLevel="0" collapsed="false">
      <c r="F60" s="3"/>
      <c r="G60" s="3"/>
      <c r="L60" s="3"/>
      <c r="M60" s="3"/>
      <c r="R60" s="3"/>
      <c r="S60" s="3"/>
    </row>
    <row r="61" customFormat="false" ht="15" hidden="false" customHeight="false" outlineLevel="0" collapsed="false">
      <c r="F61" s="3"/>
      <c r="G61" s="3"/>
      <c r="L61" s="3"/>
      <c r="M61" s="3"/>
      <c r="R61" s="3"/>
      <c r="S61" s="3"/>
    </row>
    <row r="62" customFormat="false" ht="15" hidden="false" customHeight="false" outlineLevel="0" collapsed="false">
      <c r="F62" s="3"/>
      <c r="G62" s="3"/>
      <c r="L62" s="3"/>
      <c r="M62" s="3"/>
      <c r="R62" s="3"/>
      <c r="S62" s="3"/>
    </row>
    <row r="63" customFormat="false" ht="15" hidden="false" customHeight="false" outlineLevel="0" collapsed="false">
      <c r="F63" s="3"/>
      <c r="G63" s="3"/>
      <c r="L63" s="3"/>
      <c r="M63" s="3"/>
      <c r="R63" s="3"/>
      <c r="S63" s="3"/>
    </row>
    <row r="64" customFormat="false" ht="15" hidden="false" customHeight="false" outlineLevel="0" collapsed="false">
      <c r="F64" s="3"/>
      <c r="G64" s="3"/>
      <c r="L64" s="3"/>
      <c r="M64" s="3"/>
      <c r="R64" s="3"/>
      <c r="S64" s="3"/>
    </row>
    <row r="65" customFormat="false" ht="15" hidden="false" customHeight="false" outlineLevel="0" collapsed="false">
      <c r="F65" s="3"/>
      <c r="G65" s="3"/>
      <c r="L65" s="3"/>
      <c r="M65" s="3"/>
      <c r="R65" s="3"/>
      <c r="S65" s="3"/>
    </row>
    <row r="66" customFormat="false" ht="15" hidden="false" customHeight="false" outlineLevel="0" collapsed="false">
      <c r="F66" s="3"/>
      <c r="G66" s="3"/>
      <c r="L66" s="3"/>
      <c r="M66" s="3"/>
      <c r="R66" s="3"/>
      <c r="S66" s="3"/>
    </row>
    <row r="67" customFormat="false" ht="15" hidden="false" customHeight="false" outlineLevel="0" collapsed="false">
      <c r="F67" s="3"/>
      <c r="G67" s="3"/>
      <c r="L67" s="3"/>
      <c r="M67" s="3"/>
      <c r="R67" s="3"/>
      <c r="S67" s="3"/>
    </row>
    <row r="68" customFormat="false" ht="15" hidden="false" customHeight="false" outlineLevel="0" collapsed="false">
      <c r="F68" s="3"/>
      <c r="G68" s="3"/>
      <c r="L68" s="3"/>
      <c r="M68" s="3"/>
      <c r="R68" s="3"/>
      <c r="S68" s="3"/>
    </row>
    <row r="69" customFormat="false" ht="15" hidden="false" customHeight="false" outlineLevel="0" collapsed="false">
      <c r="F69" s="3"/>
      <c r="G69" s="3"/>
      <c r="L69" s="3"/>
      <c r="M69" s="3"/>
      <c r="R69" s="3"/>
      <c r="S69" s="3"/>
    </row>
    <row r="70" customFormat="false" ht="15" hidden="false" customHeight="false" outlineLevel="0" collapsed="false">
      <c r="F70" s="3"/>
      <c r="G70" s="3"/>
      <c r="L70" s="3"/>
      <c r="M70" s="3"/>
      <c r="R70" s="3"/>
      <c r="S70" s="3"/>
    </row>
    <row r="71" customFormat="false" ht="15" hidden="false" customHeight="false" outlineLevel="0" collapsed="false">
      <c r="F71" s="3"/>
      <c r="G71" s="3"/>
      <c r="L71" s="3"/>
      <c r="M71" s="3"/>
      <c r="R71" s="3"/>
      <c r="S71" s="3"/>
    </row>
    <row r="72" customFormat="false" ht="15" hidden="false" customHeight="false" outlineLevel="0" collapsed="false">
      <c r="F72" s="3"/>
      <c r="G72" s="3"/>
      <c r="L72" s="3"/>
      <c r="M72" s="3"/>
      <c r="R72" s="3"/>
      <c r="S72" s="3"/>
    </row>
    <row r="73" customFormat="false" ht="15" hidden="false" customHeight="false" outlineLevel="0" collapsed="false">
      <c r="F73" s="3"/>
      <c r="G73" s="3"/>
      <c r="L73" s="3"/>
      <c r="M73" s="3"/>
      <c r="R73" s="3"/>
      <c r="S73" s="3"/>
    </row>
    <row r="74" customFormat="false" ht="15" hidden="false" customHeight="false" outlineLevel="0" collapsed="false">
      <c r="F74" s="3"/>
      <c r="G74" s="3"/>
      <c r="L74" s="3"/>
      <c r="M74" s="3"/>
      <c r="R74" s="3"/>
      <c r="S74" s="3"/>
    </row>
    <row r="75" customFormat="false" ht="15" hidden="false" customHeight="false" outlineLevel="0" collapsed="false">
      <c r="F75" s="3"/>
      <c r="G75" s="3"/>
      <c r="L75" s="3"/>
      <c r="M75" s="3"/>
      <c r="R75" s="3"/>
      <c r="S75" s="3"/>
    </row>
    <row r="76" customFormat="false" ht="15" hidden="false" customHeight="false" outlineLevel="0" collapsed="false">
      <c r="F76" s="3"/>
      <c r="G76" s="3"/>
      <c r="L76" s="3"/>
      <c r="M76" s="3"/>
      <c r="R76" s="3"/>
      <c r="S76" s="3"/>
    </row>
    <row r="77" customFormat="false" ht="15" hidden="false" customHeight="false" outlineLevel="0" collapsed="false">
      <c r="F77" s="3"/>
      <c r="G77" s="3"/>
      <c r="L77" s="3"/>
      <c r="M77" s="3"/>
      <c r="R77" s="3"/>
      <c r="S77" s="3"/>
    </row>
    <row r="78" customFormat="false" ht="15" hidden="false" customHeight="false" outlineLevel="0" collapsed="false">
      <c r="F78" s="3"/>
      <c r="G78" s="3"/>
      <c r="L78" s="3"/>
      <c r="M78" s="3"/>
      <c r="R78" s="3"/>
      <c r="S78" s="3"/>
    </row>
    <row r="79" customFormat="false" ht="15" hidden="false" customHeight="false" outlineLevel="0" collapsed="false">
      <c r="F79" s="3"/>
      <c r="G79" s="3"/>
      <c r="L79" s="3"/>
      <c r="M79" s="3"/>
      <c r="R79" s="3"/>
      <c r="S79" s="3"/>
    </row>
    <row r="80" customFormat="false" ht="15" hidden="false" customHeight="false" outlineLevel="0" collapsed="false">
      <c r="F80" s="3"/>
      <c r="G80" s="3"/>
      <c r="L80" s="3"/>
      <c r="M80" s="3"/>
      <c r="R80" s="3"/>
      <c r="S80" s="3"/>
    </row>
    <row r="81" customFormat="false" ht="15" hidden="false" customHeight="false" outlineLevel="0" collapsed="false">
      <c r="F81" s="3"/>
      <c r="G81" s="3"/>
      <c r="L81" s="3"/>
      <c r="M81" s="3"/>
      <c r="R81" s="3"/>
      <c r="S81" s="3"/>
    </row>
    <row r="82" customFormat="false" ht="15" hidden="false" customHeight="false" outlineLevel="0" collapsed="false">
      <c r="F82" s="3"/>
      <c r="G82" s="3"/>
      <c r="L82" s="3"/>
      <c r="M82" s="3"/>
      <c r="R82" s="3"/>
      <c r="S82" s="3"/>
    </row>
    <row r="83" customFormat="false" ht="15" hidden="false" customHeight="false" outlineLevel="0" collapsed="false">
      <c r="F83" s="3"/>
      <c r="G83" s="3"/>
      <c r="L83" s="3"/>
      <c r="M83" s="3"/>
      <c r="R83" s="3"/>
      <c r="S83" s="3"/>
    </row>
    <row r="84" customFormat="false" ht="15" hidden="false" customHeight="false" outlineLevel="0" collapsed="false">
      <c r="F84" s="3"/>
      <c r="G84" s="3"/>
      <c r="L84" s="3"/>
      <c r="M84" s="3"/>
      <c r="R84" s="3"/>
      <c r="S84" s="3"/>
    </row>
    <row r="85" customFormat="false" ht="15" hidden="false" customHeight="false" outlineLevel="0" collapsed="false">
      <c r="F85" s="3"/>
      <c r="G85" s="3"/>
      <c r="L85" s="3"/>
      <c r="M85" s="3"/>
      <c r="R85" s="3"/>
      <c r="S85" s="3"/>
    </row>
    <row r="86" customFormat="false" ht="15" hidden="false" customHeight="false" outlineLevel="0" collapsed="false">
      <c r="F86" s="3"/>
      <c r="G86" s="3"/>
      <c r="L86" s="3"/>
      <c r="M86" s="3"/>
      <c r="R86" s="3"/>
      <c r="S86" s="3"/>
    </row>
    <row r="87" customFormat="false" ht="15" hidden="false" customHeight="false" outlineLevel="0" collapsed="false">
      <c r="F87" s="3"/>
      <c r="G87" s="3"/>
      <c r="L87" s="3"/>
      <c r="M87" s="3"/>
      <c r="R87" s="3"/>
      <c r="S87" s="3"/>
    </row>
    <row r="88" customFormat="false" ht="15" hidden="false" customHeight="false" outlineLevel="0" collapsed="false">
      <c r="F88" s="3"/>
      <c r="G88" s="3"/>
      <c r="L88" s="3"/>
      <c r="M88" s="3"/>
      <c r="R88" s="3"/>
      <c r="S88" s="3"/>
    </row>
    <row r="89" customFormat="false" ht="15" hidden="false" customHeight="false" outlineLevel="0" collapsed="false">
      <c r="F89" s="3"/>
      <c r="G89" s="3"/>
      <c r="L89" s="3"/>
      <c r="M89" s="3"/>
      <c r="R89" s="3"/>
      <c r="S89" s="3"/>
    </row>
    <row r="90" customFormat="false" ht="15" hidden="false" customHeight="false" outlineLevel="0" collapsed="false">
      <c r="F90" s="3"/>
      <c r="G90" s="3"/>
      <c r="L90" s="3"/>
      <c r="M90" s="3"/>
      <c r="R90" s="3"/>
      <c r="S90" s="3"/>
    </row>
    <row r="91" customFormat="false" ht="15" hidden="false" customHeight="false" outlineLevel="0" collapsed="false">
      <c r="F91" s="3"/>
      <c r="G91" s="3"/>
      <c r="L91" s="3"/>
      <c r="M91" s="3"/>
      <c r="R91" s="3"/>
      <c r="S91" s="3"/>
    </row>
    <row r="92" customFormat="false" ht="15" hidden="false" customHeight="false" outlineLevel="0" collapsed="false">
      <c r="F92" s="3"/>
      <c r="G92" s="3"/>
      <c r="L92" s="3"/>
      <c r="M92" s="3"/>
      <c r="R92" s="3"/>
      <c r="S92" s="3"/>
    </row>
    <row r="93" customFormat="false" ht="15" hidden="false" customHeight="false" outlineLevel="0" collapsed="false">
      <c r="F93" s="3"/>
      <c r="G93" s="3"/>
      <c r="L93" s="3"/>
      <c r="M93" s="3"/>
      <c r="R93" s="3"/>
      <c r="S93" s="3"/>
    </row>
    <row r="94" customFormat="false" ht="15" hidden="false" customHeight="false" outlineLevel="0" collapsed="false">
      <c r="F94" s="3"/>
      <c r="G94" s="3"/>
      <c r="L94" s="3"/>
      <c r="M94" s="3"/>
      <c r="R94" s="3"/>
      <c r="S94" s="3"/>
    </row>
    <row r="95" customFormat="false" ht="15" hidden="false" customHeight="false" outlineLevel="0" collapsed="false">
      <c r="F95" s="3"/>
      <c r="G95" s="3"/>
      <c r="L95" s="3"/>
      <c r="M95" s="3"/>
      <c r="R95" s="3"/>
      <c r="S95" s="3"/>
    </row>
    <row r="96" customFormat="false" ht="15" hidden="false" customHeight="false" outlineLevel="0" collapsed="false">
      <c r="F96" s="3"/>
      <c r="G96" s="3"/>
      <c r="L96" s="3"/>
      <c r="M96" s="3"/>
      <c r="R96" s="3"/>
      <c r="S96" s="3"/>
    </row>
    <row r="97" customFormat="false" ht="15" hidden="false" customHeight="false" outlineLevel="0" collapsed="false">
      <c r="F97" s="3"/>
      <c r="G97" s="3"/>
      <c r="L97" s="3"/>
      <c r="M97" s="3"/>
      <c r="R97" s="3"/>
      <c r="S97" s="3"/>
    </row>
    <row r="98" customFormat="false" ht="15" hidden="false" customHeight="false" outlineLevel="0" collapsed="false">
      <c r="F98" s="3"/>
      <c r="G98" s="3"/>
      <c r="L98" s="3"/>
      <c r="M98" s="3"/>
      <c r="R98" s="3"/>
      <c r="S98" s="3"/>
    </row>
    <row r="99" customFormat="false" ht="15" hidden="false" customHeight="false" outlineLevel="0" collapsed="false">
      <c r="F99" s="3"/>
      <c r="G99" s="3"/>
      <c r="L99" s="3"/>
      <c r="M99" s="3"/>
      <c r="R99" s="3"/>
      <c r="S99" s="3"/>
    </row>
    <row r="100" customFormat="false" ht="15" hidden="false" customHeight="false" outlineLevel="0" collapsed="false">
      <c r="F100" s="3"/>
      <c r="G100" s="3"/>
      <c r="L100" s="3"/>
      <c r="M100" s="3"/>
      <c r="R100" s="3"/>
      <c r="S100" s="3"/>
    </row>
    <row r="101" customFormat="false" ht="15" hidden="false" customHeight="false" outlineLevel="0" collapsed="false">
      <c r="F101" s="3"/>
      <c r="G101" s="3"/>
      <c r="R101" s="3"/>
      <c r="S101" s="3"/>
    </row>
    <row r="102" customFormat="false" ht="15" hidden="false" customHeight="false" outlineLevel="0" collapsed="false">
      <c r="F102" s="3"/>
      <c r="G102" s="3"/>
      <c r="R102" s="3"/>
      <c r="S102" s="3"/>
    </row>
    <row r="103" customFormat="false" ht="15" hidden="false" customHeight="false" outlineLevel="0" collapsed="false">
      <c r="F103" s="3"/>
      <c r="G103" s="3"/>
      <c r="R103" s="3"/>
      <c r="S103" s="3"/>
    </row>
    <row r="104" customFormat="false" ht="15" hidden="false" customHeight="false" outlineLevel="0" collapsed="false">
      <c r="F104" s="3"/>
      <c r="G104" s="3"/>
      <c r="R104" s="3"/>
      <c r="S104" s="3"/>
    </row>
    <row r="105" customFormat="false" ht="15" hidden="false" customHeight="false" outlineLevel="0" collapsed="false">
      <c r="F105" s="3"/>
      <c r="G105" s="3"/>
      <c r="R105" s="3"/>
      <c r="S105" s="3"/>
    </row>
    <row r="106" customFormat="false" ht="15" hidden="false" customHeight="false" outlineLevel="0" collapsed="false">
      <c r="F106" s="3"/>
      <c r="G106" s="3"/>
      <c r="R106" s="3"/>
      <c r="S106" s="3"/>
    </row>
    <row r="107" customFormat="false" ht="15" hidden="false" customHeight="false" outlineLevel="0" collapsed="false">
      <c r="F107" s="3"/>
      <c r="G107" s="3"/>
      <c r="R107" s="3"/>
      <c r="S107" s="3"/>
    </row>
    <row r="108" customFormat="false" ht="15" hidden="false" customHeight="false" outlineLevel="0" collapsed="false">
      <c r="F108" s="3"/>
      <c r="G108" s="3"/>
      <c r="R108" s="3"/>
      <c r="S108" s="3"/>
    </row>
    <row r="109" customFormat="false" ht="15" hidden="false" customHeight="false" outlineLevel="0" collapsed="false">
      <c r="F109" s="3"/>
      <c r="G109" s="3"/>
      <c r="R109" s="3"/>
      <c r="S109" s="3"/>
    </row>
    <row r="110" customFormat="false" ht="15" hidden="false" customHeight="false" outlineLevel="0" collapsed="false">
      <c r="F110" s="3"/>
      <c r="G110" s="3"/>
      <c r="R110" s="3"/>
      <c r="S110" s="3"/>
    </row>
    <row r="111" customFormat="false" ht="15" hidden="false" customHeight="false" outlineLevel="0" collapsed="false">
      <c r="F111" s="3"/>
      <c r="G111" s="3"/>
      <c r="R111" s="3"/>
      <c r="S111" s="3"/>
    </row>
    <row r="112" customFormat="false" ht="15" hidden="false" customHeight="false" outlineLevel="0" collapsed="false">
      <c r="F112" s="3"/>
      <c r="G112" s="3"/>
      <c r="R112" s="3"/>
      <c r="S112" s="3"/>
    </row>
    <row r="113" customFormat="false" ht="15" hidden="false" customHeight="false" outlineLevel="0" collapsed="false">
      <c r="F113" s="3"/>
      <c r="G113" s="3"/>
      <c r="R113" s="3"/>
      <c r="S113" s="3"/>
    </row>
    <row r="114" customFormat="false" ht="15" hidden="false" customHeight="false" outlineLevel="0" collapsed="false">
      <c r="F114" s="3"/>
      <c r="G114" s="3"/>
      <c r="R114" s="3"/>
      <c r="S114" s="3"/>
    </row>
    <row r="115" customFormat="false" ht="15" hidden="false" customHeight="false" outlineLevel="0" collapsed="false">
      <c r="R115" s="3"/>
      <c r="S115" s="3"/>
    </row>
    <row r="116" customFormat="false" ht="15" hidden="false" customHeight="false" outlineLevel="0" collapsed="false">
      <c r="R116" s="3"/>
      <c r="S116" s="3"/>
    </row>
    <row r="117" customFormat="false" ht="15" hidden="false" customHeight="false" outlineLevel="0" collapsed="false">
      <c r="R117" s="3"/>
      <c r="S117" s="3"/>
    </row>
    <row r="118" customFormat="false" ht="15" hidden="false" customHeight="false" outlineLevel="0" collapsed="false">
      <c r="R118" s="3"/>
      <c r="S118" s="3"/>
    </row>
    <row r="119" customFormat="false" ht="15" hidden="false" customHeight="false" outlineLevel="0" collapsed="false">
      <c r="R119" s="3"/>
      <c r="S119" s="3"/>
    </row>
    <row r="120" customFormat="false" ht="15" hidden="false" customHeight="false" outlineLevel="0" collapsed="false">
      <c r="R120" s="3"/>
      <c r="S120" s="3"/>
    </row>
    <row r="121" customFormat="false" ht="15" hidden="false" customHeight="false" outlineLevel="0" collapsed="false">
      <c r="R121" s="3"/>
      <c r="S121" s="3"/>
    </row>
    <row r="122" customFormat="false" ht="15" hidden="false" customHeight="false" outlineLevel="0" collapsed="false">
      <c r="R122" s="3"/>
      <c r="S122" s="3"/>
    </row>
    <row r="123" customFormat="false" ht="15" hidden="false" customHeight="false" outlineLevel="0" collapsed="false">
      <c r="R123" s="3"/>
      <c r="S123" s="3"/>
    </row>
    <row r="124" customFormat="false" ht="15" hidden="false" customHeight="false" outlineLevel="0" collapsed="false">
      <c r="R124" s="3"/>
      <c r="S124" s="3"/>
    </row>
    <row r="125" customFormat="false" ht="15" hidden="false" customHeight="false" outlineLevel="0" collapsed="false">
      <c r="R125" s="3"/>
      <c r="S125" s="3"/>
    </row>
    <row r="126" customFormat="false" ht="15" hidden="false" customHeight="false" outlineLevel="0" collapsed="false">
      <c r="R126" s="3"/>
      <c r="S126" s="3"/>
    </row>
    <row r="127" customFormat="false" ht="15" hidden="false" customHeight="false" outlineLevel="0" collapsed="false">
      <c r="R127" s="3"/>
      <c r="S127" s="3"/>
    </row>
    <row r="128" customFormat="false" ht="15" hidden="false" customHeight="false" outlineLevel="0" collapsed="false">
      <c r="R128" s="3"/>
      <c r="S128" s="3"/>
    </row>
    <row r="129" customFormat="false" ht="15" hidden="false" customHeight="false" outlineLevel="0" collapsed="false">
      <c r="R129" s="3"/>
      <c r="S129" s="3"/>
    </row>
    <row r="130" customFormat="false" ht="15" hidden="false" customHeight="false" outlineLevel="0" collapsed="false">
      <c r="R130" s="3"/>
      <c r="S130" s="3"/>
    </row>
    <row r="131" customFormat="false" ht="15" hidden="false" customHeight="false" outlineLevel="0" collapsed="false">
      <c r="R131" s="3"/>
      <c r="S131" s="3"/>
    </row>
    <row r="132" customFormat="false" ht="15" hidden="false" customHeight="false" outlineLevel="0" collapsed="false">
      <c r="R132" s="3"/>
      <c r="S132" s="3"/>
    </row>
    <row r="133" customFormat="false" ht="15" hidden="false" customHeight="false" outlineLevel="0" collapsed="false">
      <c r="R133" s="3"/>
      <c r="S133" s="3"/>
    </row>
    <row r="134" customFormat="false" ht="15" hidden="false" customHeight="false" outlineLevel="0" collapsed="false">
      <c r="R134" s="3"/>
      <c r="S134" s="3"/>
    </row>
    <row r="135" customFormat="false" ht="15" hidden="false" customHeight="false" outlineLevel="0" collapsed="false">
      <c r="R135" s="3"/>
      <c r="S135" s="3"/>
    </row>
    <row r="136" customFormat="false" ht="15" hidden="false" customHeight="false" outlineLevel="0" collapsed="false">
      <c r="R136" s="3"/>
      <c r="S136" s="3"/>
    </row>
    <row r="137" customFormat="false" ht="15" hidden="false" customHeight="false" outlineLevel="0" collapsed="false">
      <c r="R137" s="3"/>
      <c r="S137" s="3"/>
    </row>
    <row r="138" customFormat="false" ht="15" hidden="false" customHeight="false" outlineLevel="0" collapsed="false">
      <c r="R138" s="3"/>
      <c r="S138" s="3"/>
    </row>
    <row r="139" customFormat="false" ht="15" hidden="false" customHeight="false" outlineLevel="0" collapsed="false">
      <c r="R139" s="3"/>
      <c r="S139" s="3"/>
    </row>
    <row r="140" customFormat="false" ht="15" hidden="false" customHeight="false" outlineLevel="0" collapsed="false">
      <c r="R140" s="3"/>
      <c r="S140" s="3"/>
    </row>
    <row r="141" customFormat="false" ht="15" hidden="false" customHeight="false" outlineLevel="0" collapsed="false">
      <c r="R141" s="3"/>
      <c r="S141" s="3"/>
    </row>
    <row r="142" customFormat="false" ht="15" hidden="false" customHeight="false" outlineLevel="0" collapsed="false">
      <c r="R142" s="3"/>
      <c r="S142" s="3"/>
    </row>
    <row r="143" customFormat="false" ht="15" hidden="false" customHeight="false" outlineLevel="0" collapsed="false">
      <c r="R143" s="3"/>
      <c r="S143" s="3"/>
    </row>
    <row r="144" customFormat="false" ht="15" hidden="false" customHeight="false" outlineLevel="0" collapsed="false">
      <c r="R144" s="3"/>
      <c r="S144" s="3"/>
    </row>
    <row r="145" customFormat="false" ht="15" hidden="false" customHeight="false" outlineLevel="0" collapsed="false">
      <c r="R145" s="3"/>
      <c r="S145" s="3"/>
    </row>
    <row r="146" customFormat="false" ht="15" hidden="false" customHeight="false" outlineLevel="0" collapsed="false">
      <c r="R146" s="3"/>
      <c r="S146" s="3"/>
    </row>
    <row r="147" customFormat="false" ht="15" hidden="false" customHeight="false" outlineLevel="0" collapsed="false">
      <c r="R147" s="3"/>
      <c r="S147" s="3"/>
    </row>
    <row r="148" customFormat="false" ht="15" hidden="false" customHeight="false" outlineLevel="0" collapsed="false">
      <c r="R148" s="3"/>
      <c r="S148" s="3"/>
    </row>
    <row r="149" customFormat="false" ht="15" hidden="false" customHeight="false" outlineLevel="0" collapsed="false">
      <c r="R149" s="3"/>
      <c r="S149" s="3"/>
    </row>
    <row r="150" customFormat="false" ht="15" hidden="false" customHeight="false" outlineLevel="0" collapsed="false">
      <c r="R150" s="3"/>
      <c r="S150" s="3"/>
    </row>
    <row r="151" customFormat="false" ht="15" hidden="false" customHeight="false" outlineLevel="0" collapsed="false">
      <c r="R151" s="3"/>
      <c r="S151" s="3"/>
    </row>
    <row r="152" customFormat="false" ht="15" hidden="false" customHeight="false" outlineLevel="0" collapsed="false">
      <c r="R152" s="3"/>
      <c r="S152" s="3"/>
    </row>
    <row r="153" customFormat="false" ht="15" hidden="false" customHeight="false" outlineLevel="0" collapsed="false">
      <c r="R153" s="3"/>
      <c r="S153" s="3"/>
    </row>
    <row r="154" customFormat="false" ht="15" hidden="false" customHeight="false" outlineLevel="0" collapsed="false">
      <c r="R154" s="3"/>
      <c r="S154" s="3"/>
    </row>
    <row r="155" customFormat="false" ht="15" hidden="false" customHeight="false" outlineLevel="0" collapsed="false">
      <c r="R155" s="3"/>
      <c r="S155" s="3"/>
    </row>
    <row r="156" customFormat="false" ht="15" hidden="false" customHeight="false" outlineLevel="0" collapsed="false">
      <c r="R156" s="3"/>
      <c r="S156" s="3"/>
    </row>
    <row r="157" customFormat="false" ht="15" hidden="false" customHeight="false" outlineLevel="0" collapsed="false">
      <c r="R157" s="3"/>
      <c r="S157" s="3"/>
    </row>
    <row r="158" customFormat="false" ht="15" hidden="false" customHeight="false" outlineLevel="0" collapsed="false">
      <c r="R158" s="3"/>
      <c r="S158" s="3"/>
    </row>
    <row r="159" customFormat="false" ht="15" hidden="false" customHeight="false" outlineLevel="0" collapsed="false">
      <c r="R159" s="3"/>
      <c r="S159" s="3"/>
    </row>
    <row r="160" customFormat="false" ht="15" hidden="false" customHeight="false" outlineLevel="0" collapsed="false">
      <c r="R160" s="3"/>
      <c r="S160" s="3"/>
    </row>
    <row r="161" customFormat="false" ht="15" hidden="false" customHeight="false" outlineLevel="0" collapsed="false">
      <c r="R161" s="3"/>
      <c r="S161" s="3"/>
    </row>
    <row r="162" customFormat="false" ht="15" hidden="false" customHeight="false" outlineLevel="0" collapsed="false">
      <c r="R162" s="3"/>
      <c r="S162" s="3"/>
    </row>
    <row r="163" customFormat="false" ht="15" hidden="false" customHeight="false" outlineLevel="0" collapsed="false">
      <c r="R163" s="3"/>
      <c r="S163" s="3"/>
    </row>
    <row r="164" customFormat="false" ht="15" hidden="false" customHeight="false" outlineLevel="0" collapsed="false">
      <c r="R164" s="3"/>
      <c r="S164" s="3"/>
    </row>
    <row r="165" customFormat="false" ht="15" hidden="false" customHeight="false" outlineLevel="0" collapsed="false">
      <c r="R165" s="3"/>
      <c r="S165" s="3"/>
    </row>
    <row r="166" customFormat="false" ht="15" hidden="false" customHeight="false" outlineLevel="0" collapsed="false">
      <c r="R166" s="3"/>
      <c r="S166" s="3"/>
    </row>
    <row r="167" customFormat="false" ht="15" hidden="false" customHeight="false" outlineLevel="0" collapsed="false">
      <c r="R167" s="3"/>
      <c r="S167" s="3"/>
    </row>
    <row r="168" customFormat="false" ht="15" hidden="false" customHeight="false" outlineLevel="0" collapsed="false">
      <c r="R168" s="3"/>
      <c r="S168" s="3"/>
    </row>
    <row r="169" customFormat="false" ht="15" hidden="false" customHeight="false" outlineLevel="0" collapsed="false">
      <c r="R169" s="3"/>
      <c r="S169" s="3"/>
    </row>
    <row r="170" customFormat="false" ht="15" hidden="false" customHeight="false" outlineLevel="0" collapsed="false">
      <c r="R170" s="3"/>
      <c r="S170" s="3"/>
    </row>
    <row r="171" customFormat="false" ht="15" hidden="false" customHeight="false" outlineLevel="0" collapsed="false">
      <c r="R171" s="3"/>
      <c r="S171" s="3"/>
    </row>
    <row r="172" customFormat="false" ht="15" hidden="false" customHeight="false" outlineLevel="0" collapsed="false">
      <c r="R172" s="3"/>
      <c r="S172" s="3"/>
    </row>
    <row r="173" customFormat="false" ht="15" hidden="false" customHeight="false" outlineLevel="0" collapsed="false">
      <c r="R173" s="3"/>
      <c r="S17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I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10.8984375" defaultRowHeight="15" zeroHeight="false" outlineLevelRow="0" outlineLevelCol="0"/>
  <sheetData>
    <row r="5" customFormat="false" ht="16" hidden="false" customHeight="false" outlineLevel="0" collapsed="false">
      <c r="B5" s="1" t="s">
        <v>36</v>
      </c>
    </row>
    <row r="6" customFormat="false" ht="15" hidden="false" customHeight="false" outlineLevel="0" collapsed="false">
      <c r="B6" s="2" t="s">
        <v>5</v>
      </c>
      <c r="C6" s="2" t="s">
        <v>6</v>
      </c>
      <c r="D6" s="2" t="s">
        <v>70</v>
      </c>
      <c r="F6" s="2" t="s">
        <v>5</v>
      </c>
      <c r="G6" s="2" t="s">
        <v>6</v>
      </c>
      <c r="H6" s="2" t="s">
        <v>85</v>
      </c>
      <c r="I6" s="2" t="s">
        <v>86</v>
      </c>
    </row>
    <row r="7" customFormat="false" ht="15" hidden="false" customHeight="false" outlineLevel="0" collapsed="false">
      <c r="B7" s="3" t="n">
        <v>258.823529411765</v>
      </c>
      <c r="C7" s="3" t="n">
        <v>29.8507462686567</v>
      </c>
      <c r="D7" s="3"/>
      <c r="F7" s="3" t="n">
        <v>0.589605734767025</v>
      </c>
      <c r="G7" s="3" t="n">
        <v>0.581736526946108</v>
      </c>
      <c r="H7" s="3" t="n">
        <v>0.006272401433692</v>
      </c>
      <c r="I7" s="3" t="n">
        <v>0.009880239520958</v>
      </c>
    </row>
    <row r="8" customFormat="false" ht="15" hidden="false" customHeight="false" outlineLevel="0" collapsed="false">
      <c r="B8" s="3" t="n">
        <v>261.176470588235</v>
      </c>
      <c r="C8" s="3" t="n">
        <v>65.6716417910448</v>
      </c>
      <c r="D8" s="3"/>
      <c r="F8" s="3" t="n">
        <v>0.657706093189964</v>
      </c>
      <c r="G8" s="3" t="n">
        <v>0.612275449101796</v>
      </c>
      <c r="H8" s="3" t="n">
        <v>0.009856630824373</v>
      </c>
      <c r="I8" s="3" t="n">
        <v>0.02245508982036</v>
      </c>
    </row>
    <row r="9" customFormat="false" ht="15" hidden="false" customHeight="false" outlineLevel="0" collapsed="false">
      <c r="B9" s="3" t="n">
        <v>169.411764705882</v>
      </c>
      <c r="C9" s="3" t="n">
        <v>1.49253731343282</v>
      </c>
      <c r="D9" s="3" t="n">
        <v>134.978050921861</v>
      </c>
      <c r="F9" s="3" t="n">
        <v>0.697132616487455</v>
      </c>
      <c r="G9" s="3" t="n">
        <v>0.559281437125749</v>
      </c>
      <c r="H9" s="3" t="n">
        <v>0.012544802867384</v>
      </c>
      <c r="I9" s="3" t="n">
        <v>0.021556886227544</v>
      </c>
    </row>
    <row r="10" customFormat="false" ht="15" hidden="false" customHeight="false" outlineLevel="0" collapsed="false">
      <c r="B10" s="3" t="n">
        <v>160</v>
      </c>
      <c r="C10" s="3" t="n">
        <v>0.746268656716438</v>
      </c>
      <c r="D10" s="3" t="n">
        <v>143.959613696225</v>
      </c>
      <c r="F10" s="3" t="n">
        <v>0.64336917562724</v>
      </c>
      <c r="G10" s="3" t="n">
        <v>0.565568862275449</v>
      </c>
      <c r="H10" s="3" t="n">
        <v>0.004480286738351</v>
      </c>
      <c r="I10" s="3" t="n">
        <v>0</v>
      </c>
    </row>
    <row r="11" customFormat="false" ht="15" hidden="false" customHeight="false" outlineLevel="0" collapsed="false">
      <c r="B11" s="3" t="n">
        <v>370.588235294118</v>
      </c>
      <c r="C11" s="3" t="n">
        <v>2.98507462686564</v>
      </c>
      <c r="D11" s="3" t="n">
        <v>222.89727831431</v>
      </c>
      <c r="F11" s="3" t="n">
        <v>0.691756272401434</v>
      </c>
      <c r="G11" s="3" t="n">
        <v>0.512574850299401</v>
      </c>
      <c r="H11" s="3" t="n">
        <v>0.008960573476702</v>
      </c>
      <c r="I11" s="3" t="n">
        <v>0.008982035928144</v>
      </c>
    </row>
    <row r="12" customFormat="false" ht="15" hidden="false" customHeight="false" outlineLevel="0" collapsed="false">
      <c r="B12" s="3" t="n">
        <v>183.529411764706</v>
      </c>
      <c r="C12" s="3" t="n">
        <v>1.49253731343282</v>
      </c>
      <c r="D12" s="3" t="n">
        <v>210.27216856892</v>
      </c>
      <c r="F12" s="3" t="n">
        <v>0.631720430107527</v>
      </c>
      <c r="G12" s="3" t="n">
        <v>0.579041916167665</v>
      </c>
      <c r="H12" s="3" t="n">
        <v>0.006272401433692</v>
      </c>
      <c r="I12" s="3" t="n">
        <v>0.027844311377245</v>
      </c>
    </row>
    <row r="13" customFormat="false" ht="15" hidden="false" customHeight="false" outlineLevel="0" collapsed="false">
      <c r="B13" s="3"/>
      <c r="C13" s="3"/>
    </row>
    <row r="14" customFormat="false" ht="15" hidden="false" customHeight="false" outlineLevel="0" collapsed="false">
      <c r="B14" s="3"/>
      <c r="C14" s="3"/>
    </row>
    <row r="15" customFormat="false" ht="15" hidden="false" customHeight="false" outlineLevel="0" collapsed="false">
      <c r="B15" s="3"/>
      <c r="C15" s="3"/>
    </row>
    <row r="16" customFormat="false" ht="15" hidden="false" customHeight="false" outlineLevel="0" collapsed="false">
      <c r="B16" s="3"/>
      <c r="C16" s="3"/>
    </row>
    <row r="17" customFormat="false" ht="15" hidden="false" customHeight="false" outlineLevel="0" collapsed="false">
      <c r="B17" s="3"/>
      <c r="C17" s="3"/>
    </row>
    <row r="18" customFormat="false" ht="15" hidden="false" customHeight="false" outlineLevel="0" collapsed="false">
      <c r="B18" s="3"/>
      <c r="C18" s="3"/>
    </row>
    <row r="19" customFormat="false" ht="15" hidden="false" customHeight="false" outlineLevel="0" collapsed="false">
      <c r="B19" s="3"/>
      <c r="C19" s="3"/>
    </row>
    <row r="20" customFormat="false" ht="15" hidden="false" customHeight="false" outlineLevel="0" collapsed="false">
      <c r="B20" s="3"/>
      <c r="C20" s="3"/>
    </row>
    <row r="21" customFormat="false" ht="15" hidden="false" customHeight="false" outlineLevel="0" collapsed="false">
      <c r="B21" s="3"/>
      <c r="C21" s="3"/>
    </row>
    <row r="22" customFormat="false" ht="15" hidden="false" customHeight="false" outlineLevel="0" collapsed="false">
      <c r="B22" s="3"/>
      <c r="C22" s="3"/>
    </row>
    <row r="23" customFormat="false" ht="15" hidden="false" customHeight="false" outlineLevel="0" collapsed="false">
      <c r="B23" s="3"/>
      <c r="C23" s="3"/>
    </row>
    <row r="24" customFormat="false" ht="15" hidden="false" customHeight="false" outlineLevel="0" collapsed="false">
      <c r="B24" s="3"/>
      <c r="C24" s="3"/>
    </row>
    <row r="25" customFormat="false" ht="15" hidden="false" customHeight="false" outlineLevel="0" collapsed="false">
      <c r="B25" s="3"/>
      <c r="C25" s="3"/>
    </row>
    <row r="26" customFormat="false" ht="15" hidden="false" customHeight="false" outlineLevel="0" collapsed="false">
      <c r="B26" s="3"/>
      <c r="C26" s="3"/>
    </row>
    <row r="27" customFormat="false" ht="15" hidden="false" customHeight="false" outlineLevel="0" collapsed="false">
      <c r="B27" s="3"/>
      <c r="C27" s="3"/>
    </row>
    <row r="28" customFormat="false" ht="15" hidden="false" customHeight="false" outlineLevel="0" collapsed="false">
      <c r="B28" s="3"/>
      <c r="C28" s="3"/>
    </row>
    <row r="29" customFormat="false" ht="15" hidden="false" customHeight="false" outlineLevel="0" collapsed="false">
      <c r="B29" s="3"/>
      <c r="C29" s="3"/>
    </row>
    <row r="30" customFormat="false" ht="15" hidden="false" customHeight="false" outlineLevel="0" collapsed="false">
      <c r="B30" s="3"/>
      <c r="C30" s="3"/>
    </row>
    <row r="31" customFormat="false" ht="15" hidden="false" customHeight="false" outlineLevel="0" collapsed="false">
      <c r="B31" s="3"/>
      <c r="C31" s="3"/>
    </row>
    <row r="32" customFormat="false" ht="15" hidden="false" customHeight="false" outlineLevel="0" collapsed="false">
      <c r="B32" s="3"/>
      <c r="C32" s="3"/>
    </row>
    <row r="33" customFormat="false" ht="15" hidden="false" customHeight="false" outlineLevel="0" collapsed="false">
      <c r="B33" s="3"/>
      <c r="C33" s="3"/>
    </row>
    <row r="34" customFormat="false" ht="15" hidden="false" customHeight="false" outlineLevel="0" collapsed="false">
      <c r="B34" s="3"/>
      <c r="C34" s="3"/>
    </row>
    <row r="35" customFormat="false" ht="15" hidden="false" customHeight="false" outlineLevel="0" collapsed="false">
      <c r="B35" s="3"/>
      <c r="C35" s="3"/>
    </row>
    <row r="36" customFormat="false" ht="15" hidden="false" customHeight="false" outlineLevel="0" collapsed="false">
      <c r="B36" s="3"/>
      <c r="C36" s="3"/>
    </row>
    <row r="37" customFormat="false" ht="15" hidden="false" customHeight="false" outlineLevel="0" collapsed="false">
      <c r="B37" s="3"/>
      <c r="C37" s="3"/>
    </row>
    <row r="38" customFormat="false" ht="15" hidden="false" customHeight="false" outlineLevel="0" collapsed="false">
      <c r="B38" s="3"/>
      <c r="C38" s="3"/>
    </row>
    <row r="39" customFormat="false" ht="15" hidden="false" customHeight="false" outlineLevel="0" collapsed="false">
      <c r="B39" s="3"/>
      <c r="C39" s="3"/>
    </row>
    <row r="40" customFormat="false" ht="15" hidden="false" customHeight="false" outlineLevel="0" collapsed="false">
      <c r="B40" s="3"/>
      <c r="C40" s="3"/>
    </row>
    <row r="41" customFormat="false" ht="15" hidden="false" customHeight="false" outlineLevel="0" collapsed="false">
      <c r="B41" s="3"/>
      <c r="C41" s="3"/>
    </row>
    <row r="42" customFormat="false" ht="15" hidden="false" customHeight="false" outlineLevel="0" collapsed="false">
      <c r="B42" s="3"/>
      <c r="C42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C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10.8984375" defaultRowHeight="15" zeroHeight="false" outlineLevelRow="0" outlineLevelCol="0"/>
  <sheetData>
    <row r="5" customFormat="false" ht="16" hidden="false" customHeight="false" outlineLevel="0" collapsed="false">
      <c r="B5" s="1" t="s">
        <v>36</v>
      </c>
    </row>
    <row r="7" customFormat="false" ht="15" hidden="false" customHeight="false" outlineLevel="0" collapsed="false">
      <c r="B7" s="3" t="n">
        <v>16.6765306926135</v>
      </c>
      <c r="C7" s="3" t="n">
        <v>23.5507313846805</v>
      </c>
    </row>
    <row r="8" customFormat="false" ht="15" hidden="false" customHeight="false" outlineLevel="0" collapsed="false">
      <c r="B8" s="3" t="n">
        <v>27.5240831036497</v>
      </c>
      <c r="C8" s="3" t="n">
        <v>46.0473204745382</v>
      </c>
    </row>
    <row r="9" customFormat="false" ht="15" hidden="false" customHeight="false" outlineLevel="0" collapsed="false">
      <c r="B9" s="3" t="n">
        <v>13.8731990761047</v>
      </c>
      <c r="C9" s="3" t="n">
        <v>16.8454032848102</v>
      </c>
    </row>
    <row r="10" customFormat="false" ht="15" hidden="false" customHeight="false" outlineLevel="0" collapsed="false">
      <c r="B10" s="3" t="n">
        <v>16.1206335121781</v>
      </c>
      <c r="C10" s="3" t="n">
        <v>19.8149245720822</v>
      </c>
    </row>
    <row r="11" customFormat="false" ht="15" hidden="false" customHeight="false" outlineLevel="0" collapsed="false">
      <c r="B11" s="3" t="n">
        <v>9.51977226208182</v>
      </c>
      <c r="C11" s="3" t="n">
        <v>26.6571795684058</v>
      </c>
    </row>
    <row r="12" customFormat="false" ht="15" hidden="false" customHeight="false" outlineLevel="0" collapsed="false">
      <c r="B12" s="3" t="n">
        <v>41.3954734217652</v>
      </c>
      <c r="C12" s="3" t="n">
        <v>39.5491954175348</v>
      </c>
    </row>
    <row r="13" customFormat="false" ht="15" hidden="false" customHeight="false" outlineLevel="0" collapsed="false">
      <c r="B13" s="3" t="n">
        <v>14.9743181568421</v>
      </c>
      <c r="C13" s="3" t="n">
        <v>17.9508741648413</v>
      </c>
    </row>
    <row r="14" customFormat="false" ht="15" hidden="false" customHeight="false" outlineLevel="0" collapsed="false">
      <c r="B14" s="3" t="n">
        <v>19.2134974823012</v>
      </c>
      <c r="C14" s="3" t="n">
        <v>25.5072266128057</v>
      </c>
    </row>
    <row r="15" customFormat="false" ht="15" hidden="false" customHeight="false" outlineLevel="0" collapsed="false">
      <c r="B15" s="3" t="n">
        <v>9.71180902460951</v>
      </c>
      <c r="C15" s="3" t="n">
        <v>20.9302510592522</v>
      </c>
    </row>
    <row r="16" customFormat="false" ht="15" hidden="false" customHeight="false" outlineLevel="0" collapsed="false">
      <c r="B16" s="3" t="n">
        <v>22.1987356284954</v>
      </c>
      <c r="C16" s="3" t="n">
        <v>32.5108617351306</v>
      </c>
    </row>
    <row r="17" customFormat="false" ht="15" hidden="false" customHeight="false" outlineLevel="0" collapsed="false">
      <c r="B17" s="3" t="n">
        <v>26.5849764650258</v>
      </c>
      <c r="C17" s="3" t="n">
        <v>15.8888846102568</v>
      </c>
    </row>
    <row r="18" customFormat="false" ht="15" hidden="false" customHeight="false" outlineLevel="0" collapsed="false">
      <c r="B18" s="3" t="n">
        <v>23.054412662336</v>
      </c>
      <c r="C18" s="3" t="n">
        <v>18.4293536000521</v>
      </c>
    </row>
    <row r="19" customFormat="false" ht="15" hidden="false" customHeight="false" outlineLevel="0" collapsed="false">
      <c r="B19" s="3" t="n">
        <v>13.1292403131157</v>
      </c>
      <c r="C19" s="3" t="n">
        <v>24.2397800553057</v>
      </c>
    </row>
    <row r="20" customFormat="false" ht="15" hidden="false" customHeight="false" outlineLevel="0" collapsed="false">
      <c r="B20" s="3" t="n">
        <v>5.48306119447562</v>
      </c>
      <c r="C20" s="3" t="n">
        <v>43.0345272634613</v>
      </c>
    </row>
    <row r="21" customFormat="false" ht="15" hidden="false" customHeight="false" outlineLevel="0" collapsed="false">
      <c r="B21" s="3" t="n">
        <v>23.7955420872163</v>
      </c>
      <c r="C21" s="3" t="n">
        <v>42.1040263312483</v>
      </c>
    </row>
    <row r="22" customFormat="false" ht="15" hidden="false" customHeight="false" outlineLevel="0" collapsed="false">
      <c r="B22" s="3" t="n">
        <v>9.12206827392066</v>
      </c>
      <c r="C22" s="3" t="n">
        <v>25.9838621945558</v>
      </c>
    </row>
    <row r="23" customFormat="false" ht="15" hidden="false" customHeight="false" outlineLevel="0" collapsed="false">
      <c r="B23" s="3" t="n">
        <v>11.138499823962</v>
      </c>
      <c r="C23" s="3" t="n">
        <v>18.1653422798751</v>
      </c>
    </row>
    <row r="24" customFormat="false" ht="15" hidden="false" customHeight="false" outlineLevel="0" collapsed="false">
      <c r="B24" s="3" t="n">
        <v>9.68394068591429</v>
      </c>
      <c r="C24" s="3" t="n">
        <v>14.351919564971</v>
      </c>
    </row>
    <row r="25" customFormat="false" ht="15" hidden="false" customHeight="false" outlineLevel="0" collapsed="false">
      <c r="B25" s="3" t="n">
        <v>6.73021188465276</v>
      </c>
      <c r="C25" s="3" t="n">
        <v>11.9647205417353</v>
      </c>
    </row>
    <row r="26" customFormat="false" ht="15" hidden="false" customHeight="false" outlineLevel="0" collapsed="false">
      <c r="B26" s="3" t="n">
        <v>15.8272257010333</v>
      </c>
      <c r="C26" s="3" t="n">
        <v>21.6108742822064</v>
      </c>
    </row>
    <row r="27" customFormat="false" ht="15" hidden="false" customHeight="false" outlineLevel="0" collapsed="false">
      <c r="B27" s="3" t="n">
        <v>11.081481518207</v>
      </c>
      <c r="C27" s="3" t="n">
        <v>16.9975961003904</v>
      </c>
    </row>
    <row r="28" customFormat="false" ht="15" hidden="false" customHeight="false" outlineLevel="0" collapsed="false">
      <c r="B28" s="3" t="n">
        <v>14.5341137888721</v>
      </c>
      <c r="C28" s="3" t="n">
        <v>18.7170361688668</v>
      </c>
    </row>
    <row r="29" customFormat="false" ht="15" hidden="false" customHeight="false" outlineLevel="0" collapsed="false">
      <c r="B29" s="3" t="n">
        <v>30.2952164424411</v>
      </c>
      <c r="C29" s="3" t="n">
        <v>38.1396072128926</v>
      </c>
    </row>
    <row r="30" customFormat="false" ht="15" hidden="false" customHeight="false" outlineLevel="0" collapsed="false">
      <c r="B30" s="3" t="n">
        <v>24.2786257042564</v>
      </c>
      <c r="C30" s="3" t="n">
        <v>28.0641207325228</v>
      </c>
    </row>
    <row r="31" customFormat="false" ht="15" hidden="false" customHeight="false" outlineLevel="0" collapsed="false">
      <c r="B31" s="3" t="n">
        <v>15.1572706366953</v>
      </c>
      <c r="C31" s="3" t="n">
        <v>28.9384527591926</v>
      </c>
    </row>
    <row r="32" customFormat="false" ht="15" hidden="false" customHeight="false" outlineLevel="0" collapsed="false">
      <c r="B32" s="3" t="n">
        <v>11.8800601214261</v>
      </c>
      <c r="C32" s="3" t="n">
        <v>31.1133700290122</v>
      </c>
    </row>
    <row r="33" customFormat="false" ht="15" hidden="false" customHeight="false" outlineLevel="0" collapsed="false">
      <c r="B33" s="3" t="n">
        <v>30.500701778431</v>
      </c>
      <c r="C33" s="3" t="n">
        <v>36.5707385474757</v>
      </c>
    </row>
    <row r="34" customFormat="false" ht="15" hidden="false" customHeight="false" outlineLevel="0" collapsed="false">
      <c r="B34" s="3" t="n">
        <v>7.77402027177928</v>
      </c>
      <c r="C34" s="3" t="n">
        <v>21.171657127949</v>
      </c>
    </row>
    <row r="35" customFormat="false" ht="15" hidden="false" customHeight="false" outlineLevel="0" collapsed="false">
      <c r="B35" s="3" t="n">
        <v>12.274214433944</v>
      </c>
      <c r="C35" s="3" t="n">
        <v>26.6195355701819</v>
      </c>
    </row>
    <row r="36" customFormat="false" ht="15" hidden="false" customHeight="false" outlineLevel="0" collapsed="false">
      <c r="B36" s="3" t="n">
        <v>13.5545052362572</v>
      </c>
      <c r="C36" s="3" t="n">
        <v>16.4116876503099</v>
      </c>
    </row>
    <row r="37" customFormat="false" ht="15" hidden="false" customHeight="false" outlineLevel="0" collapsed="false">
      <c r="B37" s="3" t="n">
        <v>14.2272014160518</v>
      </c>
      <c r="C37" s="3" t="n">
        <v>28.3822406299071</v>
      </c>
    </row>
    <row r="38" customFormat="false" ht="15" hidden="false" customHeight="false" outlineLevel="0" collapsed="false">
      <c r="B38" s="3" t="n">
        <v>10.8195961390106</v>
      </c>
      <c r="C38" s="3" t="n">
        <v>23.6758004632761</v>
      </c>
    </row>
    <row r="39" customFormat="false" ht="15" hidden="false" customHeight="false" outlineLevel="0" collapsed="false">
      <c r="B39" s="3" t="n">
        <v>15.7949914377496</v>
      </c>
      <c r="C39" s="3" t="n">
        <v>14.9169863403825</v>
      </c>
    </row>
    <row r="40" customFormat="false" ht="15" hidden="false" customHeight="false" outlineLevel="0" collapsed="false">
      <c r="B40" s="3" t="n">
        <v>9.43407783470213</v>
      </c>
      <c r="C40" s="3" t="n">
        <v>31.1387943931732</v>
      </c>
    </row>
    <row r="41" customFormat="false" ht="15" hidden="false" customHeight="false" outlineLevel="0" collapsed="false">
      <c r="B41" s="3" t="n">
        <v>10.2211132847519</v>
      </c>
      <c r="C41" s="3" t="n">
        <v>17.7960840409723</v>
      </c>
    </row>
    <row r="42" customFormat="false" ht="15" hidden="false" customHeight="false" outlineLevel="0" collapsed="false">
      <c r="B42" s="3" t="n">
        <v>4.80110263579526</v>
      </c>
      <c r="C42" s="3" t="n">
        <v>39.18939156887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6:Y87"/>
  <sheetViews>
    <sheetView showFormulas="false" showGridLines="true" showRowColHeaders="true" showZeros="true" rightToLeft="false" tabSelected="false" showOutlineSymbols="true" defaultGridColor="true" view="normal" topLeftCell="A3" colorId="64" zoomScale="75" zoomScaleNormal="75" zoomScalePageLayoutView="100" workbookViewId="0">
      <selection pane="topLeft" activeCell="Y8" activeCellId="0" sqref="Y8"/>
    </sheetView>
  </sheetViews>
  <sheetFormatPr defaultColWidth="10.8984375" defaultRowHeight="15" zeroHeight="false" outlineLevelRow="0" outlineLevelCol="0"/>
  <sheetData>
    <row r="6" customFormat="false" ht="16" hidden="false" customHeight="false" outlineLevel="0" collapsed="false">
      <c r="C6" s="1" t="s">
        <v>8</v>
      </c>
    </row>
    <row r="7" customFormat="false" ht="15" hidden="false" customHeight="false" outlineLevel="0" collapsed="false">
      <c r="C7" s="2" t="s">
        <v>9</v>
      </c>
      <c r="F7" s="2" t="s">
        <v>10</v>
      </c>
      <c r="I7" s="2" t="s">
        <v>11</v>
      </c>
      <c r="L7" s="2" t="s">
        <v>12</v>
      </c>
      <c r="O7" s="2" t="s">
        <v>13</v>
      </c>
      <c r="R7" s="2" t="s">
        <v>14</v>
      </c>
      <c r="U7" s="2" t="s">
        <v>15</v>
      </c>
      <c r="X7" s="2" t="s">
        <v>16</v>
      </c>
    </row>
    <row r="8" customFormat="false" ht="16" hidden="false" customHeight="false" outlineLevel="0" collapsed="false">
      <c r="C8" s="2" t="s">
        <v>5</v>
      </c>
      <c r="D8" s="2" t="s">
        <v>6</v>
      </c>
      <c r="E8" s="1"/>
      <c r="F8" s="2" t="s">
        <v>5</v>
      </c>
      <c r="G8" s="2" t="s">
        <v>6</v>
      </c>
      <c r="I8" s="2" t="s">
        <v>5</v>
      </c>
      <c r="J8" s="2" t="s">
        <v>6</v>
      </c>
      <c r="K8" s="1"/>
      <c r="L8" s="2" t="s">
        <v>5</v>
      </c>
      <c r="M8" s="2" t="s">
        <v>6</v>
      </c>
      <c r="O8" s="2" t="s">
        <v>5</v>
      </c>
      <c r="P8" s="2" t="s">
        <v>6</v>
      </c>
      <c r="R8" s="2" t="s">
        <v>5</v>
      </c>
      <c r="S8" s="2" t="s">
        <v>6</v>
      </c>
      <c r="U8" s="2" t="s">
        <v>5</v>
      </c>
      <c r="V8" s="2" t="s">
        <v>6</v>
      </c>
      <c r="X8" s="2" t="s">
        <v>5</v>
      </c>
      <c r="Y8" s="2" t="s">
        <v>6</v>
      </c>
    </row>
    <row r="9" customFormat="false" ht="16" hidden="false" customHeight="false" outlineLevel="0" collapsed="false">
      <c r="C9" s="3" t="n">
        <v>0.6</v>
      </c>
      <c r="D9" s="3" t="n">
        <v>0.7</v>
      </c>
      <c r="E9" s="4"/>
      <c r="F9" s="3" t="n">
        <v>0.7</v>
      </c>
      <c r="G9" s="3" t="n">
        <v>1</v>
      </c>
      <c r="H9" s="4"/>
      <c r="I9" s="3" t="n">
        <v>0.7</v>
      </c>
      <c r="J9" s="3" t="n">
        <v>1</v>
      </c>
      <c r="K9" s="4"/>
      <c r="L9" s="3" t="n">
        <v>0.5</v>
      </c>
      <c r="M9" s="3" t="n">
        <v>1</v>
      </c>
      <c r="N9" s="4"/>
      <c r="O9" s="3" t="n">
        <v>2</v>
      </c>
      <c r="P9" s="3" t="n">
        <v>1</v>
      </c>
      <c r="Q9" s="4"/>
      <c r="R9" s="3" t="n">
        <v>1</v>
      </c>
      <c r="S9" s="3" t="n">
        <v>2</v>
      </c>
      <c r="T9" s="4"/>
      <c r="U9" s="3" t="n">
        <v>3</v>
      </c>
      <c r="V9" s="3" t="n">
        <v>1</v>
      </c>
      <c r="W9" s="4"/>
      <c r="X9" s="3" t="n">
        <v>2</v>
      </c>
      <c r="Y9" s="3" t="n">
        <v>1</v>
      </c>
    </row>
    <row r="10" customFormat="false" ht="16" hidden="false" customHeight="false" outlineLevel="0" collapsed="false">
      <c r="C10" s="3" t="n">
        <v>0.6</v>
      </c>
      <c r="D10" s="3" t="n">
        <v>0.6</v>
      </c>
      <c r="E10" s="4"/>
      <c r="F10" s="3" t="n">
        <v>0.7</v>
      </c>
      <c r="G10" s="3" t="n">
        <v>1</v>
      </c>
      <c r="H10" s="4"/>
      <c r="I10" s="3" t="n">
        <v>1</v>
      </c>
      <c r="J10" s="3" t="n">
        <v>0.6</v>
      </c>
      <c r="K10" s="4"/>
      <c r="L10" s="3" t="n">
        <v>1</v>
      </c>
      <c r="M10" s="3" t="n">
        <v>2</v>
      </c>
      <c r="N10" s="4"/>
      <c r="O10" s="3" t="n">
        <v>2</v>
      </c>
      <c r="P10" s="3" t="n">
        <v>1</v>
      </c>
      <c r="Q10" s="4"/>
      <c r="R10" s="3" t="n">
        <v>3</v>
      </c>
      <c r="S10" s="3" t="n">
        <v>1</v>
      </c>
      <c r="T10" s="4"/>
      <c r="U10" s="3" t="n">
        <v>2</v>
      </c>
      <c r="V10" s="3" t="n">
        <v>1</v>
      </c>
      <c r="W10" s="4"/>
      <c r="X10" s="3" t="n">
        <v>1</v>
      </c>
      <c r="Y10" s="3" t="n">
        <v>2</v>
      </c>
    </row>
    <row r="11" customFormat="false" ht="16" hidden="false" customHeight="false" outlineLevel="0" collapsed="false">
      <c r="C11" s="3" t="n">
        <v>0.5</v>
      </c>
      <c r="D11" s="3" t="n">
        <v>0.7</v>
      </c>
      <c r="E11" s="4"/>
      <c r="F11" s="3" t="n">
        <v>2</v>
      </c>
      <c r="G11" s="3" t="n">
        <v>0.5</v>
      </c>
      <c r="H11" s="4"/>
      <c r="I11" s="3" t="n">
        <v>1</v>
      </c>
      <c r="J11" s="3" t="n">
        <v>0.8</v>
      </c>
      <c r="K11" s="4"/>
      <c r="L11" s="3" t="n">
        <v>2</v>
      </c>
      <c r="M11" s="3" t="n">
        <v>1</v>
      </c>
      <c r="N11" s="4"/>
      <c r="O11" s="3" t="n">
        <v>1</v>
      </c>
      <c r="P11" s="3" t="n">
        <v>2</v>
      </c>
      <c r="Q11" s="4"/>
      <c r="R11" s="3" t="n">
        <v>2</v>
      </c>
      <c r="S11" s="3" t="n">
        <v>1</v>
      </c>
      <c r="T11" s="4"/>
      <c r="U11" s="3" t="n">
        <v>2</v>
      </c>
      <c r="V11" s="3" t="n">
        <v>1</v>
      </c>
      <c r="W11" s="4"/>
      <c r="X11" s="3" t="n">
        <v>2</v>
      </c>
      <c r="Y11" s="3" t="n">
        <v>1</v>
      </c>
    </row>
    <row r="12" customFormat="false" ht="16" hidden="false" customHeight="false" outlineLevel="0" collapsed="false">
      <c r="C12" s="3" t="n">
        <v>0.6</v>
      </c>
      <c r="D12" s="3" t="n">
        <v>0.8</v>
      </c>
      <c r="E12" s="4"/>
      <c r="F12" s="3" t="n">
        <v>2.3</v>
      </c>
      <c r="G12" s="3" t="n">
        <v>0.8</v>
      </c>
      <c r="H12" s="4"/>
      <c r="I12" s="3" t="n">
        <v>1.1</v>
      </c>
      <c r="J12" s="3" t="n">
        <v>1.4</v>
      </c>
      <c r="K12" s="4"/>
      <c r="L12" s="3" t="n">
        <v>2</v>
      </c>
      <c r="M12" s="3" t="n">
        <v>1</v>
      </c>
      <c r="N12" s="4"/>
      <c r="O12" s="3" t="n">
        <v>2</v>
      </c>
      <c r="P12" s="3" t="n">
        <v>1</v>
      </c>
      <c r="Q12" s="4"/>
      <c r="R12" s="3" t="n">
        <v>4</v>
      </c>
      <c r="S12" s="3" t="n">
        <v>1</v>
      </c>
      <c r="T12" s="4"/>
      <c r="U12" s="3" t="n">
        <v>2</v>
      </c>
      <c r="V12" s="3" t="n">
        <v>3</v>
      </c>
      <c r="W12" s="4"/>
      <c r="X12" s="3" t="n">
        <v>4</v>
      </c>
      <c r="Y12" s="3" t="n">
        <v>1</v>
      </c>
    </row>
    <row r="13" customFormat="false" ht="16" hidden="false" customHeight="false" outlineLevel="0" collapsed="false">
      <c r="C13" s="3" t="n">
        <v>0.5</v>
      </c>
      <c r="D13" s="3" t="n">
        <v>0.7</v>
      </c>
      <c r="E13" s="4"/>
      <c r="F13" s="3" t="n">
        <v>0.6</v>
      </c>
      <c r="G13" s="3" t="n">
        <v>0.8</v>
      </c>
      <c r="H13" s="4"/>
      <c r="I13" s="3" t="n">
        <v>0.9</v>
      </c>
      <c r="J13" s="3" t="n">
        <v>0.6</v>
      </c>
      <c r="K13" s="4"/>
      <c r="L13" s="3" t="n">
        <v>1</v>
      </c>
      <c r="M13" s="3" t="n">
        <v>0.6</v>
      </c>
      <c r="N13" s="4"/>
      <c r="O13" s="3" t="n">
        <v>1</v>
      </c>
      <c r="P13" s="3" t="n">
        <v>2</v>
      </c>
      <c r="Q13" s="4"/>
      <c r="R13" s="3" t="n">
        <v>1</v>
      </c>
      <c r="S13" s="3" t="n">
        <v>2</v>
      </c>
      <c r="T13" s="4"/>
      <c r="U13" s="3" t="n">
        <v>1</v>
      </c>
      <c r="V13" s="3" t="n">
        <v>2</v>
      </c>
      <c r="W13" s="4"/>
      <c r="X13" s="3" t="n">
        <v>2</v>
      </c>
      <c r="Y13" s="3" t="n">
        <v>1</v>
      </c>
    </row>
    <row r="14" customFormat="false" ht="16" hidden="false" customHeight="false" outlineLevel="0" collapsed="false">
      <c r="C14" s="3" t="n">
        <v>1.4</v>
      </c>
      <c r="D14" s="3" t="n">
        <v>1</v>
      </c>
      <c r="E14" s="4"/>
      <c r="F14" s="3" t="n">
        <v>0.4</v>
      </c>
      <c r="G14" s="3" t="n">
        <v>1.4</v>
      </c>
      <c r="H14" s="4"/>
      <c r="I14" s="3" t="n">
        <v>1.2</v>
      </c>
      <c r="J14" s="3" t="n">
        <v>0.7</v>
      </c>
      <c r="K14" s="4"/>
      <c r="L14" s="3" t="n">
        <v>1.2</v>
      </c>
      <c r="M14" s="3" t="n">
        <v>0.4</v>
      </c>
      <c r="N14" s="4"/>
      <c r="O14" s="3" t="n">
        <v>1.2</v>
      </c>
      <c r="P14" s="3" t="n">
        <v>2.6</v>
      </c>
      <c r="Q14" s="4"/>
      <c r="R14" s="3" t="n">
        <v>0.8</v>
      </c>
      <c r="S14" s="3" t="n">
        <v>1.5</v>
      </c>
      <c r="T14" s="4"/>
      <c r="U14" s="3" t="n">
        <v>1</v>
      </c>
      <c r="V14" s="3" t="n">
        <v>2</v>
      </c>
      <c r="W14" s="4"/>
      <c r="X14" s="3" t="n">
        <v>0.8</v>
      </c>
      <c r="Y14" s="3" t="n">
        <v>0.7</v>
      </c>
    </row>
    <row r="15" customFormat="false" ht="16" hidden="false" customHeight="false" outlineLevel="0" collapsed="false">
      <c r="C15" s="3" t="n">
        <v>1.8</v>
      </c>
      <c r="D15" s="3" t="n">
        <v>1.5</v>
      </c>
      <c r="E15" s="4"/>
      <c r="F15" s="3" t="n">
        <v>1.3</v>
      </c>
      <c r="G15" s="3" t="n">
        <v>1.5</v>
      </c>
      <c r="H15" s="4"/>
      <c r="I15" s="3" t="n">
        <v>2.6</v>
      </c>
      <c r="J15" s="3" t="n">
        <v>2.9</v>
      </c>
      <c r="K15" s="4"/>
      <c r="L15" s="3" t="n">
        <v>1.3</v>
      </c>
      <c r="M15" s="3" t="n">
        <v>2.2</v>
      </c>
      <c r="N15" s="4"/>
      <c r="O15" s="3" t="n">
        <v>0.6</v>
      </c>
      <c r="P15" s="3" t="n">
        <v>2.5</v>
      </c>
      <c r="Q15" s="4"/>
      <c r="R15" s="3" t="n">
        <v>3.3</v>
      </c>
      <c r="S15" s="3" t="n">
        <v>2</v>
      </c>
      <c r="T15" s="4"/>
      <c r="U15" s="3" t="n">
        <v>2</v>
      </c>
      <c r="V15" s="3" t="n">
        <v>1</v>
      </c>
      <c r="W15" s="4"/>
      <c r="X15" s="3" t="n">
        <v>2</v>
      </c>
      <c r="Y15" s="3" t="n">
        <v>3.1</v>
      </c>
    </row>
    <row r="16" customFormat="false" ht="16" hidden="false" customHeight="false" outlineLevel="0" collapsed="false">
      <c r="C16" s="3" t="n">
        <v>0.9</v>
      </c>
      <c r="D16" s="3" t="n">
        <v>0.7</v>
      </c>
      <c r="E16" s="4"/>
      <c r="F16" s="3" t="n">
        <v>0.6</v>
      </c>
      <c r="G16" s="3" t="n">
        <v>0.9</v>
      </c>
      <c r="H16" s="4"/>
      <c r="I16" s="3" t="n">
        <v>1.2</v>
      </c>
      <c r="J16" s="3" t="n">
        <v>1.3</v>
      </c>
      <c r="K16" s="4"/>
      <c r="L16" s="3" t="n">
        <v>1</v>
      </c>
      <c r="M16" s="3" t="n">
        <v>1</v>
      </c>
      <c r="N16" s="4"/>
      <c r="O16" s="3" t="n">
        <v>1</v>
      </c>
      <c r="P16" s="3" t="n">
        <v>2</v>
      </c>
      <c r="Q16" s="4"/>
      <c r="R16" s="3" t="n">
        <v>2</v>
      </c>
      <c r="S16" s="3" t="n">
        <v>1</v>
      </c>
      <c r="T16" s="4"/>
      <c r="U16" s="3" t="n">
        <v>2</v>
      </c>
      <c r="V16" s="3" t="n">
        <v>1</v>
      </c>
      <c r="W16" s="4"/>
      <c r="X16" s="3" t="n">
        <v>1</v>
      </c>
      <c r="Y16" s="3" t="n">
        <v>3</v>
      </c>
    </row>
    <row r="17" customFormat="false" ht="16" hidden="false" customHeight="false" outlineLevel="0" collapsed="false">
      <c r="C17" s="3" t="n">
        <v>4.7</v>
      </c>
      <c r="D17" s="3" t="n">
        <v>3</v>
      </c>
      <c r="E17" s="4"/>
      <c r="F17" s="3" t="n">
        <v>1.5</v>
      </c>
      <c r="G17" s="3" t="n">
        <v>2.8</v>
      </c>
      <c r="H17" s="4"/>
      <c r="I17" s="3" t="n">
        <v>2.8</v>
      </c>
      <c r="J17" s="3" t="n">
        <v>2.9</v>
      </c>
      <c r="K17" s="4"/>
      <c r="L17" s="3" t="n">
        <v>4.8</v>
      </c>
      <c r="M17" s="3" t="n">
        <v>3.2</v>
      </c>
      <c r="N17" s="4"/>
      <c r="O17" s="3" t="n">
        <v>2</v>
      </c>
      <c r="P17" s="3" t="n">
        <v>1</v>
      </c>
      <c r="Q17" s="4"/>
      <c r="R17" s="3" t="n">
        <v>1</v>
      </c>
      <c r="S17" s="3" t="n">
        <v>3</v>
      </c>
      <c r="T17" s="4"/>
      <c r="U17" s="3" t="n">
        <v>4</v>
      </c>
      <c r="V17" s="3" t="n">
        <v>1</v>
      </c>
      <c r="W17" s="4"/>
      <c r="X17" s="3" t="n">
        <v>1</v>
      </c>
      <c r="Y17" s="3" t="n">
        <v>2</v>
      </c>
    </row>
    <row r="18" customFormat="false" ht="16" hidden="false" customHeight="false" outlineLevel="0" collapsed="false">
      <c r="C18" s="3" t="n">
        <v>1.1</v>
      </c>
      <c r="D18" s="3" t="n">
        <v>1.4</v>
      </c>
      <c r="E18" s="4"/>
      <c r="F18" s="3" t="n">
        <v>0.9</v>
      </c>
      <c r="G18" s="3" t="n">
        <v>0.8</v>
      </c>
      <c r="H18" s="4"/>
      <c r="I18" s="3" t="n">
        <v>0.8</v>
      </c>
      <c r="J18" s="3" t="n">
        <v>1.1</v>
      </c>
      <c r="K18" s="4"/>
      <c r="L18" s="3" t="n">
        <v>2</v>
      </c>
      <c r="M18" s="3" t="n">
        <v>1</v>
      </c>
      <c r="N18" s="4"/>
      <c r="O18" s="3" t="n">
        <v>2</v>
      </c>
      <c r="P18" s="3" t="n">
        <v>1</v>
      </c>
      <c r="Q18" s="4"/>
      <c r="R18" s="3" t="n">
        <v>1</v>
      </c>
      <c r="S18" s="3" t="n">
        <v>2</v>
      </c>
      <c r="T18" s="4"/>
      <c r="U18" s="3" t="n">
        <v>2</v>
      </c>
      <c r="V18" s="3" t="n">
        <v>1</v>
      </c>
      <c r="W18" s="4"/>
      <c r="X18" s="3" t="n">
        <v>1</v>
      </c>
      <c r="Y18" s="3" t="n">
        <v>2</v>
      </c>
    </row>
    <row r="19" customFormat="false" ht="16" hidden="false" customHeight="false" outlineLevel="0" collapsed="false">
      <c r="C19" s="3" t="n">
        <v>2.7</v>
      </c>
      <c r="D19" s="3" t="n">
        <v>2.3</v>
      </c>
      <c r="E19" s="4"/>
      <c r="F19" s="3" t="n">
        <v>2.3</v>
      </c>
      <c r="G19" s="3" t="n">
        <v>2.9</v>
      </c>
      <c r="H19" s="4"/>
      <c r="I19" s="3" t="n">
        <v>0.4</v>
      </c>
      <c r="J19" s="3" t="n">
        <v>2.8</v>
      </c>
      <c r="K19" s="4"/>
      <c r="L19" s="3" t="n">
        <v>3.1</v>
      </c>
      <c r="M19" s="3" t="n">
        <v>0.5</v>
      </c>
      <c r="N19" s="4"/>
      <c r="O19" s="3" t="n">
        <v>1</v>
      </c>
      <c r="P19" s="3" t="n">
        <v>3</v>
      </c>
      <c r="Q19" s="4"/>
      <c r="R19" s="3" t="n">
        <v>1.6</v>
      </c>
      <c r="S19" s="3" t="n">
        <v>3.3</v>
      </c>
      <c r="T19" s="4"/>
      <c r="U19" s="3" t="n">
        <v>1</v>
      </c>
      <c r="V19" s="3" t="n">
        <v>2</v>
      </c>
      <c r="W19" s="4"/>
      <c r="X19" s="3" t="n">
        <v>1.5</v>
      </c>
      <c r="Y19" s="3" t="n">
        <v>3.3</v>
      </c>
    </row>
    <row r="20" customFormat="false" ht="16" hidden="false" customHeight="false" outlineLevel="0" collapsed="false">
      <c r="C20" s="3" t="n">
        <v>0.5</v>
      </c>
      <c r="D20" s="3" t="n">
        <v>0.8</v>
      </c>
      <c r="E20" s="4"/>
      <c r="F20" s="3" t="n">
        <v>1.3</v>
      </c>
      <c r="G20" s="3" t="n">
        <v>0.7</v>
      </c>
      <c r="H20" s="4"/>
      <c r="I20" s="3" t="n">
        <v>0.7</v>
      </c>
      <c r="J20" s="3" t="n">
        <v>2.4</v>
      </c>
      <c r="K20" s="4"/>
      <c r="L20" s="3" t="n">
        <v>0.6</v>
      </c>
      <c r="M20" s="3" t="n">
        <v>0.7</v>
      </c>
      <c r="N20" s="4"/>
      <c r="O20" s="3" t="n">
        <v>0.5</v>
      </c>
      <c r="P20" s="3" t="n">
        <v>1</v>
      </c>
      <c r="Q20" s="4"/>
      <c r="R20" s="3" t="n">
        <v>1.6</v>
      </c>
      <c r="S20" s="3" t="n">
        <v>1</v>
      </c>
      <c r="T20" s="4"/>
      <c r="U20" s="3" t="n">
        <v>1</v>
      </c>
      <c r="V20" s="3" t="n">
        <v>2</v>
      </c>
      <c r="W20" s="4"/>
      <c r="X20" s="3" t="n">
        <v>1</v>
      </c>
      <c r="Y20" s="3" t="n">
        <v>0.8</v>
      </c>
    </row>
    <row r="21" customFormat="false" ht="16" hidden="false" customHeight="false" outlineLevel="0" collapsed="false">
      <c r="C21" s="3" t="n">
        <v>1.3</v>
      </c>
      <c r="D21" s="3" t="n">
        <v>2.6</v>
      </c>
      <c r="E21" s="4"/>
      <c r="F21" s="3" t="n">
        <v>1.3</v>
      </c>
      <c r="G21" s="3" t="n">
        <v>1.3</v>
      </c>
      <c r="H21" s="4"/>
      <c r="I21" s="3" t="n">
        <v>1.5</v>
      </c>
      <c r="J21" s="3" t="n">
        <v>2.8</v>
      </c>
      <c r="K21" s="4"/>
      <c r="L21" s="3" t="n">
        <v>1.4</v>
      </c>
      <c r="M21" s="3" t="n">
        <v>1.5</v>
      </c>
      <c r="N21" s="4"/>
      <c r="O21" s="3" t="n">
        <v>2.5</v>
      </c>
      <c r="P21" s="3" t="n">
        <v>1.1</v>
      </c>
      <c r="Q21" s="4"/>
      <c r="R21" s="3" t="n">
        <v>1</v>
      </c>
      <c r="S21" s="3" t="n">
        <v>0.6</v>
      </c>
      <c r="T21" s="4"/>
      <c r="U21" s="3" t="n">
        <v>1</v>
      </c>
      <c r="V21" s="3" t="n">
        <v>1</v>
      </c>
      <c r="W21" s="4"/>
      <c r="X21" s="3" t="n">
        <v>0.6</v>
      </c>
      <c r="Y21" s="3" t="n">
        <v>1</v>
      </c>
    </row>
    <row r="22" customFormat="false" ht="16" hidden="false" customHeight="false" outlineLevel="0" collapsed="false">
      <c r="C22" s="3" t="n">
        <v>4.3</v>
      </c>
      <c r="D22" s="3" t="n">
        <v>4.5</v>
      </c>
      <c r="E22" s="4"/>
      <c r="F22" s="3" t="n">
        <v>4.1</v>
      </c>
      <c r="G22" s="3" t="n">
        <v>4.4</v>
      </c>
      <c r="H22" s="4"/>
      <c r="I22" s="3" t="n">
        <v>4.6</v>
      </c>
      <c r="J22" s="3" t="n">
        <v>4.4</v>
      </c>
      <c r="K22" s="4"/>
      <c r="L22" s="3" t="n">
        <v>4.6</v>
      </c>
      <c r="M22" s="3" t="n">
        <v>3.6</v>
      </c>
      <c r="N22" s="4"/>
      <c r="O22" s="3" t="n">
        <v>3</v>
      </c>
      <c r="P22" s="3" t="n">
        <v>4.6</v>
      </c>
      <c r="Q22" s="4"/>
      <c r="R22" s="3" t="n">
        <v>3</v>
      </c>
      <c r="S22" s="3" t="n">
        <v>5</v>
      </c>
      <c r="T22" s="4"/>
      <c r="U22" s="3" t="n">
        <v>6</v>
      </c>
      <c r="V22" s="3" t="n">
        <v>3</v>
      </c>
      <c r="W22" s="4"/>
      <c r="X22" s="3" t="n">
        <v>2.7</v>
      </c>
      <c r="Y22" s="3" t="n">
        <v>4.9</v>
      </c>
    </row>
    <row r="23" customFormat="false" ht="16" hidden="false" customHeight="false" outlineLevel="0" collapsed="false">
      <c r="C23" s="3" t="n">
        <v>4.5</v>
      </c>
      <c r="D23" s="3" t="n">
        <v>1.9</v>
      </c>
      <c r="E23" s="4"/>
      <c r="F23" s="3" t="n">
        <v>5</v>
      </c>
      <c r="G23" s="3" t="n">
        <v>4.9</v>
      </c>
      <c r="H23" s="4"/>
      <c r="I23" s="3" t="n">
        <v>5.1</v>
      </c>
      <c r="J23" s="3" t="n">
        <v>5.2</v>
      </c>
      <c r="K23" s="4"/>
      <c r="L23" s="3" t="n">
        <v>5.3</v>
      </c>
      <c r="M23" s="3" t="n">
        <v>2.8</v>
      </c>
      <c r="N23" s="4"/>
      <c r="O23" s="3" t="n">
        <v>2.6</v>
      </c>
      <c r="P23" s="3" t="n">
        <v>2.7</v>
      </c>
      <c r="Q23" s="4"/>
      <c r="R23" s="3" t="n">
        <v>5</v>
      </c>
      <c r="S23" s="3" t="n">
        <v>2</v>
      </c>
      <c r="T23" s="4"/>
      <c r="U23" s="3" t="n">
        <v>6</v>
      </c>
      <c r="V23" s="3" t="n">
        <v>3</v>
      </c>
      <c r="W23" s="4"/>
      <c r="X23" s="3" t="n">
        <v>5</v>
      </c>
      <c r="Y23" s="3" t="n">
        <v>3.1</v>
      </c>
    </row>
    <row r="24" customFormat="false" ht="16" hidden="false" customHeight="false" outlineLevel="0" collapsed="false">
      <c r="C24" s="3" t="n">
        <v>1.7</v>
      </c>
      <c r="D24" s="3" t="n">
        <v>4.7</v>
      </c>
      <c r="E24" s="4"/>
      <c r="F24" s="3" t="n">
        <v>2.2</v>
      </c>
      <c r="G24" s="3" t="n">
        <v>4.8</v>
      </c>
      <c r="H24" s="4"/>
      <c r="I24" s="3" t="n">
        <v>5.1</v>
      </c>
      <c r="J24" s="3" t="n">
        <v>2.5</v>
      </c>
      <c r="K24" s="4"/>
      <c r="L24" s="3" t="n">
        <v>5.3</v>
      </c>
      <c r="M24" s="3" t="n">
        <v>2.8</v>
      </c>
      <c r="N24" s="4"/>
      <c r="O24" s="3" t="n">
        <v>5.3</v>
      </c>
      <c r="P24" s="3" t="n">
        <v>2.7</v>
      </c>
      <c r="Q24" s="4"/>
      <c r="R24" s="3" t="n">
        <v>5</v>
      </c>
      <c r="S24" s="3" t="n">
        <v>3</v>
      </c>
      <c r="T24" s="4"/>
      <c r="U24" s="3" t="n">
        <v>2</v>
      </c>
      <c r="V24" s="3" t="n">
        <v>4</v>
      </c>
      <c r="W24" s="4"/>
      <c r="X24" s="3" t="n">
        <v>1.9</v>
      </c>
      <c r="Y24" s="3" t="n">
        <v>5</v>
      </c>
    </row>
    <row r="25" customFormat="false" ht="16" hidden="false" customHeight="false" outlineLevel="0" collapsed="false">
      <c r="C25" s="3" t="n">
        <v>1.7</v>
      </c>
      <c r="D25" s="3" t="n">
        <v>3</v>
      </c>
      <c r="E25" s="4"/>
      <c r="F25" s="3" t="n">
        <v>2.8</v>
      </c>
      <c r="G25" s="3" t="n">
        <v>0.4</v>
      </c>
      <c r="H25" s="4"/>
      <c r="I25" s="3" t="n">
        <v>1.4</v>
      </c>
      <c r="J25" s="3" t="n">
        <v>1.9</v>
      </c>
      <c r="K25" s="4"/>
      <c r="L25" s="3" t="n">
        <v>1.9</v>
      </c>
      <c r="M25" s="3" t="n">
        <v>3.4</v>
      </c>
      <c r="N25" s="4"/>
      <c r="O25" s="3" t="n">
        <v>1</v>
      </c>
      <c r="P25" s="3" t="n">
        <v>2</v>
      </c>
      <c r="Q25" s="4"/>
      <c r="R25" s="3" t="n">
        <v>1.4</v>
      </c>
      <c r="S25" s="3" t="n">
        <v>3.4</v>
      </c>
      <c r="T25" s="4"/>
      <c r="U25" s="3" t="n">
        <v>4</v>
      </c>
      <c r="V25" s="3" t="n">
        <v>2</v>
      </c>
      <c r="W25" s="4"/>
      <c r="X25" s="3" t="n">
        <v>1.3</v>
      </c>
      <c r="Y25" s="3" t="n">
        <v>3.1</v>
      </c>
    </row>
    <row r="26" customFormat="false" ht="16" hidden="false" customHeight="false" outlineLevel="0" collapsed="false">
      <c r="C26" s="3" t="n">
        <v>0.9</v>
      </c>
      <c r="D26" s="3" t="n">
        <v>2.9</v>
      </c>
      <c r="E26" s="4"/>
      <c r="F26" s="3" t="n">
        <v>2.8</v>
      </c>
      <c r="G26" s="3" t="n">
        <v>2.2</v>
      </c>
      <c r="H26" s="4"/>
      <c r="I26" s="3" t="n">
        <v>1.8</v>
      </c>
      <c r="J26" s="3" t="n">
        <v>5.1</v>
      </c>
      <c r="K26" s="4"/>
      <c r="L26" s="3" t="n">
        <v>1.8</v>
      </c>
      <c r="M26" s="3" t="n">
        <v>3.4</v>
      </c>
      <c r="N26" s="4"/>
      <c r="O26" s="3" t="n">
        <v>2</v>
      </c>
      <c r="P26" s="3" t="n">
        <v>2.6</v>
      </c>
      <c r="Q26" s="4"/>
      <c r="R26" s="3" t="n">
        <v>2</v>
      </c>
      <c r="S26" s="3" t="n">
        <v>3.3</v>
      </c>
      <c r="T26" s="4"/>
      <c r="U26" s="3" t="n">
        <v>3</v>
      </c>
      <c r="V26" s="3" t="n">
        <v>2</v>
      </c>
      <c r="W26" s="4"/>
      <c r="X26" s="3" t="n">
        <v>1.8</v>
      </c>
      <c r="Y26" s="3" t="n">
        <v>3.1</v>
      </c>
    </row>
    <row r="27" customFormat="false" ht="16" hidden="false" customHeight="false" outlineLevel="0" collapsed="false">
      <c r="C27" s="3" t="n">
        <v>1.9</v>
      </c>
      <c r="D27" s="3" t="n">
        <v>2.7</v>
      </c>
      <c r="E27" s="4"/>
      <c r="F27" s="3" t="n">
        <v>0.5</v>
      </c>
      <c r="G27" s="3" t="n">
        <v>1.3</v>
      </c>
      <c r="H27" s="4"/>
      <c r="I27" s="3" t="n">
        <v>1</v>
      </c>
      <c r="J27" s="3" t="n">
        <v>1</v>
      </c>
      <c r="K27" s="4"/>
      <c r="L27" s="3" t="n">
        <v>2</v>
      </c>
      <c r="M27" s="3" t="n">
        <v>1</v>
      </c>
      <c r="N27" s="4"/>
      <c r="O27" s="3" t="n">
        <v>1</v>
      </c>
      <c r="P27" s="3" t="n">
        <v>2</v>
      </c>
      <c r="Q27" s="4"/>
      <c r="R27" s="3" t="n">
        <v>1</v>
      </c>
      <c r="S27" s="3" t="n">
        <v>2</v>
      </c>
      <c r="T27" s="4"/>
      <c r="U27" s="3" t="n">
        <v>3</v>
      </c>
      <c r="V27" s="3" t="n">
        <v>1</v>
      </c>
      <c r="W27" s="4"/>
      <c r="X27" s="3" t="n">
        <v>2</v>
      </c>
      <c r="Y27" s="3" t="n">
        <v>1</v>
      </c>
    </row>
    <row r="28" customFormat="false" ht="16" hidden="false" customHeight="false" outlineLevel="0" collapsed="false">
      <c r="C28" s="3" t="n">
        <v>0.6</v>
      </c>
      <c r="D28" s="3" t="n">
        <v>0.7</v>
      </c>
      <c r="E28" s="4"/>
      <c r="F28" s="3" t="n">
        <v>1.8</v>
      </c>
      <c r="G28" s="3" t="n">
        <v>1</v>
      </c>
      <c r="H28" s="4"/>
      <c r="I28" s="3" t="n">
        <v>0.6</v>
      </c>
      <c r="J28" s="3" t="n">
        <v>1</v>
      </c>
      <c r="K28" s="4"/>
      <c r="L28" s="3" t="n">
        <v>1</v>
      </c>
      <c r="M28" s="3" t="n">
        <v>2</v>
      </c>
      <c r="N28" s="4"/>
      <c r="O28" s="3" t="n">
        <v>1</v>
      </c>
      <c r="P28" s="3" t="n">
        <v>2</v>
      </c>
      <c r="Q28" s="4"/>
      <c r="R28" s="3" t="n">
        <v>2</v>
      </c>
      <c r="S28" s="3" t="n">
        <v>1</v>
      </c>
      <c r="T28" s="4"/>
      <c r="U28" s="3" t="n">
        <v>2</v>
      </c>
      <c r="V28" s="3" t="n">
        <v>1</v>
      </c>
      <c r="W28" s="4"/>
      <c r="X28" s="3" t="n">
        <v>2</v>
      </c>
      <c r="Y28" s="3" t="n">
        <v>1</v>
      </c>
    </row>
    <row r="29" customFormat="false" ht="16" hidden="false" customHeight="false" outlineLevel="0" collapsed="false">
      <c r="C29" s="3" t="n">
        <v>1.1</v>
      </c>
      <c r="D29" s="3" t="n">
        <v>0.7</v>
      </c>
      <c r="E29" s="4"/>
      <c r="F29" s="3" t="n">
        <v>0.8</v>
      </c>
      <c r="G29" s="3" t="n">
        <v>1.1</v>
      </c>
      <c r="H29" s="4"/>
      <c r="I29" s="3" t="n">
        <v>1</v>
      </c>
      <c r="J29" s="3" t="n">
        <v>0.7</v>
      </c>
      <c r="K29" s="4"/>
      <c r="L29" s="3" t="n">
        <v>1</v>
      </c>
      <c r="M29" s="3" t="n">
        <v>1</v>
      </c>
      <c r="N29" s="4"/>
      <c r="O29" s="3" t="n">
        <v>2</v>
      </c>
      <c r="P29" s="3" t="n">
        <v>1</v>
      </c>
      <c r="Q29" s="4"/>
      <c r="R29" s="3" t="n">
        <v>2</v>
      </c>
      <c r="S29" s="3" t="n">
        <v>1</v>
      </c>
      <c r="T29" s="4"/>
      <c r="U29" s="3" t="n">
        <v>1</v>
      </c>
      <c r="V29" s="3" t="n">
        <v>1</v>
      </c>
      <c r="W29" s="4"/>
      <c r="X29" s="3" t="n">
        <v>2</v>
      </c>
      <c r="Y29" s="3" t="n">
        <v>1</v>
      </c>
    </row>
    <row r="30" customFormat="false" ht="16" hidden="false" customHeight="false" outlineLevel="0" collapsed="false">
      <c r="C30" s="3" t="n">
        <v>0.7</v>
      </c>
      <c r="D30" s="3" t="n">
        <v>0.6</v>
      </c>
      <c r="E30" s="4"/>
      <c r="F30" s="3" t="n">
        <v>0.4</v>
      </c>
      <c r="G30" s="3" t="n">
        <v>0.7</v>
      </c>
      <c r="H30" s="4"/>
      <c r="I30" s="3" t="n">
        <v>1</v>
      </c>
      <c r="J30" s="3" t="n">
        <v>1</v>
      </c>
      <c r="K30" s="4"/>
      <c r="L30" s="3" t="n">
        <v>1</v>
      </c>
      <c r="M30" s="3" t="n">
        <v>2</v>
      </c>
      <c r="N30" s="4"/>
      <c r="O30" s="3" t="n">
        <v>2</v>
      </c>
      <c r="P30" s="3" t="n">
        <v>1</v>
      </c>
      <c r="Q30" s="4"/>
      <c r="R30" s="3" t="n">
        <v>1</v>
      </c>
      <c r="S30" s="3" t="n">
        <v>2</v>
      </c>
      <c r="T30" s="4"/>
      <c r="U30" s="3" t="n">
        <v>1</v>
      </c>
      <c r="V30" s="3" t="n">
        <v>1</v>
      </c>
      <c r="W30" s="4"/>
      <c r="X30" s="3" t="n">
        <v>1</v>
      </c>
      <c r="Y30" s="3" t="n">
        <v>3</v>
      </c>
    </row>
    <row r="31" customFormat="false" ht="16" hidden="false" customHeight="false" outlineLevel="0" collapsed="false">
      <c r="C31" s="3" t="n">
        <v>1.6</v>
      </c>
      <c r="D31" s="3" t="n">
        <v>0.7</v>
      </c>
      <c r="E31" s="4"/>
      <c r="F31" s="3" t="n">
        <v>2</v>
      </c>
      <c r="G31" s="3" t="n">
        <v>0.8</v>
      </c>
      <c r="H31" s="4"/>
      <c r="I31" s="3" t="n">
        <v>2.3</v>
      </c>
      <c r="J31" s="3" t="n">
        <v>0.9</v>
      </c>
      <c r="K31" s="4"/>
      <c r="L31" s="3" t="n">
        <v>2.3</v>
      </c>
      <c r="M31" s="3" t="n">
        <v>0.7</v>
      </c>
      <c r="N31" s="4"/>
      <c r="O31" s="3" t="n">
        <v>1</v>
      </c>
      <c r="P31" s="3" t="n">
        <v>2</v>
      </c>
      <c r="Q31" s="4"/>
      <c r="R31" s="3" t="n">
        <v>1</v>
      </c>
      <c r="S31" s="3" t="n">
        <v>2</v>
      </c>
      <c r="T31" s="4"/>
      <c r="U31" s="3" t="n">
        <v>2</v>
      </c>
      <c r="V31" s="3" t="n">
        <v>1</v>
      </c>
      <c r="W31" s="4"/>
      <c r="X31" s="3" t="n">
        <v>2.4</v>
      </c>
      <c r="Y31" s="3" t="n">
        <v>1</v>
      </c>
    </row>
    <row r="32" customFormat="false" ht="16" hidden="false" customHeight="false" outlineLevel="0" collapsed="false">
      <c r="C32" s="3" t="n">
        <v>0.9</v>
      </c>
      <c r="D32" s="3" t="n">
        <v>0.7</v>
      </c>
      <c r="E32" s="4"/>
      <c r="F32" s="3" t="n">
        <v>0.4</v>
      </c>
      <c r="G32" s="3" t="n">
        <v>1</v>
      </c>
      <c r="H32" s="4"/>
      <c r="I32" s="3" t="n">
        <v>1</v>
      </c>
      <c r="J32" s="3" t="n">
        <v>1</v>
      </c>
      <c r="K32" s="4"/>
      <c r="L32" s="3" t="n">
        <v>2</v>
      </c>
      <c r="M32" s="3" t="n">
        <v>1</v>
      </c>
      <c r="N32" s="4"/>
      <c r="O32" s="3" t="n">
        <v>2</v>
      </c>
      <c r="P32" s="3" t="n">
        <v>1</v>
      </c>
      <c r="Q32" s="4"/>
      <c r="R32" s="3" t="n">
        <v>2</v>
      </c>
      <c r="S32" s="3" t="n">
        <v>1</v>
      </c>
      <c r="T32" s="4"/>
      <c r="U32" s="3" t="n">
        <v>2</v>
      </c>
      <c r="V32" s="3" t="n">
        <v>1</v>
      </c>
      <c r="W32" s="4"/>
      <c r="X32" s="3" t="n">
        <v>1</v>
      </c>
      <c r="Y32" s="3" t="n">
        <v>2</v>
      </c>
    </row>
    <row r="33" customFormat="false" ht="16" hidden="false" customHeight="false" outlineLevel="0" collapsed="false">
      <c r="C33" s="3" t="n">
        <v>0.6</v>
      </c>
      <c r="D33" s="3" t="n">
        <v>0.8</v>
      </c>
      <c r="E33" s="4"/>
      <c r="F33" s="3" t="n">
        <v>1</v>
      </c>
      <c r="G33" s="3" t="n">
        <v>1</v>
      </c>
      <c r="H33" s="4"/>
      <c r="I33" s="3" t="n">
        <v>1</v>
      </c>
      <c r="J33" s="3" t="n">
        <v>2</v>
      </c>
      <c r="K33" s="4"/>
      <c r="L33" s="3" t="n">
        <v>2</v>
      </c>
      <c r="M33" s="3" t="n">
        <v>1</v>
      </c>
      <c r="N33" s="4"/>
      <c r="O33" s="3" t="n">
        <v>2</v>
      </c>
      <c r="P33" s="3" t="n">
        <v>2</v>
      </c>
      <c r="Q33" s="4"/>
      <c r="R33" s="3" t="n">
        <v>2</v>
      </c>
      <c r="S33" s="3" t="n">
        <v>3</v>
      </c>
      <c r="T33" s="4"/>
      <c r="U33" s="3" t="n">
        <v>2</v>
      </c>
      <c r="V33" s="3" t="n">
        <v>1</v>
      </c>
      <c r="W33" s="4"/>
      <c r="X33" s="3" t="n">
        <v>2</v>
      </c>
      <c r="Y33" s="3" t="n">
        <v>1</v>
      </c>
    </row>
    <row r="34" customFormat="false" ht="16" hidden="false" customHeight="false" outlineLevel="0" collapsed="false">
      <c r="C34" s="3" t="n">
        <v>1.3</v>
      </c>
      <c r="D34" s="3" t="n">
        <v>0.7</v>
      </c>
      <c r="E34" s="4"/>
      <c r="F34" s="3" t="n">
        <v>0.6</v>
      </c>
      <c r="G34" s="3" t="n">
        <v>1</v>
      </c>
      <c r="H34" s="4"/>
      <c r="I34" s="3" t="n">
        <v>1</v>
      </c>
      <c r="J34" s="3" t="n">
        <v>1</v>
      </c>
      <c r="K34" s="4"/>
      <c r="L34" s="3" t="n">
        <v>1</v>
      </c>
      <c r="M34" s="3" t="n">
        <v>2</v>
      </c>
      <c r="N34" s="4"/>
      <c r="O34" s="3" t="n">
        <v>1</v>
      </c>
      <c r="P34" s="3" t="n">
        <v>2</v>
      </c>
      <c r="Q34" s="4"/>
      <c r="R34" s="3" t="n">
        <v>1</v>
      </c>
      <c r="S34" s="3" t="n">
        <v>2</v>
      </c>
      <c r="T34" s="4"/>
      <c r="U34" s="3" t="n">
        <v>1</v>
      </c>
      <c r="V34" s="3" t="n">
        <v>2</v>
      </c>
      <c r="W34" s="4"/>
      <c r="X34" s="3" t="n">
        <v>2</v>
      </c>
      <c r="Y34" s="3" t="n">
        <v>1</v>
      </c>
    </row>
    <row r="35" customFormat="false" ht="16" hidden="false" customHeight="false" outlineLevel="0" collapsed="false">
      <c r="C35" s="3" t="n">
        <v>0.9</v>
      </c>
      <c r="D35" s="3" t="n">
        <v>3.3</v>
      </c>
      <c r="E35" s="4"/>
      <c r="F35" s="3" t="n">
        <v>3</v>
      </c>
      <c r="G35" s="3" t="n">
        <v>2.3</v>
      </c>
      <c r="H35" s="4"/>
      <c r="I35" s="3" t="n">
        <v>2.5</v>
      </c>
      <c r="J35" s="3" t="n">
        <v>0.6</v>
      </c>
      <c r="K35" s="4"/>
      <c r="L35" s="3" t="n">
        <v>2.1</v>
      </c>
      <c r="M35" s="3" t="n">
        <v>3.2</v>
      </c>
      <c r="N35" s="4"/>
      <c r="O35" s="3" t="n">
        <v>2</v>
      </c>
      <c r="P35" s="3" t="n">
        <v>1</v>
      </c>
      <c r="Q35" s="4"/>
      <c r="R35" s="3" t="n">
        <v>1</v>
      </c>
      <c r="S35" s="3" t="n">
        <v>3</v>
      </c>
      <c r="T35" s="4"/>
      <c r="U35" s="3" t="n">
        <v>4</v>
      </c>
      <c r="V35" s="3" t="n">
        <v>2</v>
      </c>
      <c r="W35" s="4"/>
      <c r="X35" s="3" t="n">
        <v>1</v>
      </c>
      <c r="Y35" s="3" t="n">
        <v>2</v>
      </c>
    </row>
    <row r="36" customFormat="false" ht="16" hidden="false" customHeight="false" outlineLevel="0" collapsed="false">
      <c r="C36" s="3" t="n">
        <v>2.3</v>
      </c>
      <c r="D36" s="3" t="n">
        <v>1.3</v>
      </c>
      <c r="E36" s="4"/>
      <c r="F36" s="3" t="n">
        <v>2.1</v>
      </c>
      <c r="G36" s="3" t="n">
        <v>1.7</v>
      </c>
      <c r="H36" s="4"/>
      <c r="I36" s="3" t="n">
        <v>0.6</v>
      </c>
      <c r="J36" s="3" t="n">
        <v>1.6</v>
      </c>
      <c r="K36" s="4"/>
      <c r="L36" s="3" t="n">
        <v>2.1</v>
      </c>
      <c r="M36" s="3" t="n">
        <v>0.7</v>
      </c>
      <c r="N36" s="4"/>
      <c r="O36" s="3" t="n">
        <v>2</v>
      </c>
      <c r="P36" s="3" t="n">
        <v>1</v>
      </c>
      <c r="Q36" s="4"/>
      <c r="R36" s="3" t="n">
        <v>1</v>
      </c>
      <c r="S36" s="3" t="n">
        <v>2</v>
      </c>
      <c r="T36" s="4"/>
      <c r="U36" s="3" t="n">
        <v>2</v>
      </c>
      <c r="V36" s="3" t="n">
        <v>1</v>
      </c>
      <c r="W36" s="4"/>
      <c r="X36" s="3" t="n">
        <v>2</v>
      </c>
      <c r="Y36" s="3" t="n">
        <v>1</v>
      </c>
    </row>
    <row r="37" customFormat="false" ht="16" hidden="false" customHeight="false" outlineLevel="0" collapsed="false">
      <c r="C37" s="3" t="n">
        <v>5</v>
      </c>
      <c r="D37" s="3" t="n">
        <v>3.1</v>
      </c>
      <c r="E37" s="4"/>
      <c r="F37" s="3" t="n">
        <v>3.7</v>
      </c>
      <c r="G37" s="3" t="n">
        <v>4.7</v>
      </c>
      <c r="H37" s="4"/>
      <c r="I37" s="3" t="n">
        <v>1.3</v>
      </c>
      <c r="J37" s="3" t="n">
        <v>4.8</v>
      </c>
      <c r="K37" s="4"/>
      <c r="L37" s="3" t="n">
        <v>4.9</v>
      </c>
      <c r="M37" s="3" t="n">
        <v>3</v>
      </c>
      <c r="N37" s="4"/>
      <c r="O37" s="3" t="n">
        <v>4</v>
      </c>
      <c r="P37" s="3" t="n">
        <v>5</v>
      </c>
      <c r="Q37" s="4"/>
      <c r="R37" s="3" t="n">
        <v>2</v>
      </c>
      <c r="S37" s="3" t="n">
        <v>3</v>
      </c>
      <c r="T37" s="4"/>
      <c r="U37" s="3" t="n">
        <v>2</v>
      </c>
      <c r="V37" s="3" t="n">
        <v>4</v>
      </c>
      <c r="W37" s="4"/>
      <c r="X37" s="3" t="n">
        <v>3</v>
      </c>
      <c r="Y37" s="3" t="n">
        <v>2</v>
      </c>
    </row>
    <row r="38" customFormat="false" ht="16" hidden="false" customHeight="false" outlineLevel="0" collapsed="false">
      <c r="C38" s="3" t="n">
        <v>1</v>
      </c>
      <c r="D38" s="3" t="n">
        <v>1.4</v>
      </c>
      <c r="E38" s="4"/>
      <c r="F38" s="3" t="n">
        <v>1.3</v>
      </c>
      <c r="G38" s="3" t="n">
        <v>0.7</v>
      </c>
      <c r="H38" s="4"/>
      <c r="I38" s="3" t="n">
        <v>1.4</v>
      </c>
      <c r="J38" s="3" t="n">
        <v>1</v>
      </c>
      <c r="K38" s="4"/>
      <c r="L38" s="3" t="n">
        <v>0.9</v>
      </c>
      <c r="M38" s="3" t="n">
        <v>1.4</v>
      </c>
      <c r="N38" s="4"/>
      <c r="O38" s="3" t="n">
        <v>1</v>
      </c>
      <c r="P38" s="3" t="n">
        <v>2</v>
      </c>
      <c r="Q38" s="4"/>
      <c r="R38" s="3" t="n">
        <v>2</v>
      </c>
      <c r="S38" s="3" t="n">
        <v>1</v>
      </c>
      <c r="T38" s="4"/>
      <c r="U38" s="3" t="n">
        <v>2</v>
      </c>
      <c r="V38" s="3" t="n">
        <v>1</v>
      </c>
      <c r="W38" s="4"/>
      <c r="X38" s="3" t="n">
        <v>0.5</v>
      </c>
      <c r="Y38" s="3" t="n">
        <v>1</v>
      </c>
    </row>
    <row r="39" customFormat="false" ht="16" hidden="false" customHeight="false" outlineLevel="0" collapsed="false">
      <c r="C39" s="3" t="n">
        <v>0.6</v>
      </c>
      <c r="D39" s="3" t="n">
        <v>0.8</v>
      </c>
      <c r="E39" s="4"/>
      <c r="F39" s="3" t="n">
        <v>3.1</v>
      </c>
      <c r="G39" s="3" t="n">
        <v>1</v>
      </c>
      <c r="H39" s="4"/>
      <c r="I39" s="3" t="n">
        <v>3</v>
      </c>
      <c r="J39" s="3" t="n">
        <v>1</v>
      </c>
      <c r="K39" s="4"/>
      <c r="L39" s="3" t="n">
        <v>2</v>
      </c>
      <c r="M39" s="3" t="n">
        <v>1</v>
      </c>
      <c r="N39" s="4"/>
      <c r="O39" s="3" t="n">
        <v>2</v>
      </c>
      <c r="P39" s="3" t="n">
        <v>1</v>
      </c>
      <c r="Q39" s="4"/>
      <c r="R39" s="3" t="n">
        <v>1</v>
      </c>
      <c r="S39" s="3" t="n">
        <v>2</v>
      </c>
      <c r="T39" s="4"/>
      <c r="U39" s="3" t="n">
        <v>2</v>
      </c>
      <c r="V39" s="3" t="n">
        <v>1</v>
      </c>
      <c r="W39" s="4"/>
      <c r="X39" s="3" t="n">
        <v>1</v>
      </c>
      <c r="Y39" s="3" t="n">
        <v>2</v>
      </c>
    </row>
    <row r="40" customFormat="false" ht="16" hidden="false" customHeight="false" outlineLevel="0" collapsed="false">
      <c r="C40" s="3" t="n">
        <v>2.6</v>
      </c>
      <c r="D40" s="3" t="n">
        <v>4.8</v>
      </c>
      <c r="E40" s="4"/>
      <c r="F40" s="3" t="n">
        <v>1.9</v>
      </c>
      <c r="G40" s="3" t="n">
        <v>4.5</v>
      </c>
      <c r="H40" s="4"/>
      <c r="I40" s="3" t="n">
        <v>4.4</v>
      </c>
      <c r="J40" s="3" t="n">
        <v>3.5</v>
      </c>
      <c r="K40" s="4"/>
      <c r="L40" s="3" t="n">
        <v>4.5</v>
      </c>
      <c r="M40" s="3" t="n">
        <v>3.4</v>
      </c>
      <c r="N40" s="4"/>
      <c r="O40" s="3" t="n">
        <v>1</v>
      </c>
      <c r="P40" s="3" t="n">
        <v>5</v>
      </c>
      <c r="Q40" s="4"/>
      <c r="R40" s="3" t="n">
        <v>2</v>
      </c>
      <c r="S40" s="3" t="n">
        <v>4</v>
      </c>
      <c r="T40" s="4"/>
      <c r="U40" s="3" t="n">
        <v>2</v>
      </c>
      <c r="V40" s="3" t="n">
        <v>4</v>
      </c>
      <c r="W40" s="4"/>
      <c r="X40" s="3" t="n">
        <v>2</v>
      </c>
      <c r="Y40" s="3" t="n">
        <v>3</v>
      </c>
    </row>
    <row r="41" customFormat="false" ht="16" hidden="false" customHeight="false" outlineLevel="0" collapsed="false">
      <c r="C41" s="3" t="n">
        <v>0.6</v>
      </c>
      <c r="D41" s="3" t="n">
        <v>0.6</v>
      </c>
      <c r="E41" s="4"/>
      <c r="F41" s="3" t="n">
        <v>0.6</v>
      </c>
      <c r="G41" s="3" t="n">
        <v>1</v>
      </c>
      <c r="H41" s="4"/>
      <c r="I41" s="3" t="n">
        <v>0.5</v>
      </c>
      <c r="J41" s="3" t="n">
        <v>1</v>
      </c>
      <c r="K41" s="4"/>
      <c r="L41" s="3" t="n">
        <v>2</v>
      </c>
      <c r="M41" s="3" t="n">
        <v>1</v>
      </c>
      <c r="N41" s="4"/>
      <c r="O41" s="3" t="n">
        <v>2</v>
      </c>
      <c r="P41" s="3" t="n">
        <v>1</v>
      </c>
      <c r="Q41" s="4"/>
      <c r="R41" s="3" t="n">
        <v>2</v>
      </c>
      <c r="S41" s="3" t="n">
        <v>1</v>
      </c>
      <c r="T41" s="4"/>
      <c r="U41" s="3" t="n">
        <v>2</v>
      </c>
      <c r="V41" s="3" t="n">
        <v>1</v>
      </c>
      <c r="W41" s="4"/>
      <c r="X41" s="3" t="n">
        <v>2</v>
      </c>
      <c r="Y41" s="3" t="n">
        <v>1</v>
      </c>
    </row>
    <row r="42" customFormat="false" ht="16" hidden="false" customHeight="false" outlineLevel="0" collapsed="false">
      <c r="C42" s="3" t="n">
        <v>0.7</v>
      </c>
      <c r="D42" s="3" t="n">
        <v>0.5</v>
      </c>
      <c r="E42" s="4"/>
      <c r="F42" s="3" t="n">
        <v>1.1</v>
      </c>
      <c r="G42" s="3" t="n">
        <v>1.4</v>
      </c>
      <c r="H42" s="4"/>
      <c r="I42" s="3" t="n">
        <v>2.4</v>
      </c>
      <c r="J42" s="3" t="n">
        <v>1.3</v>
      </c>
      <c r="K42" s="4"/>
      <c r="L42" s="3" t="n">
        <v>1</v>
      </c>
      <c r="M42" s="3" t="n">
        <v>1.4</v>
      </c>
      <c r="N42" s="4"/>
      <c r="O42" s="3" t="n">
        <v>1</v>
      </c>
      <c r="P42" s="3" t="n">
        <v>2</v>
      </c>
      <c r="Q42" s="4"/>
      <c r="R42" s="3" t="n">
        <v>1</v>
      </c>
      <c r="S42" s="3" t="n">
        <v>1</v>
      </c>
      <c r="T42" s="4"/>
      <c r="U42" s="3" t="n">
        <v>1</v>
      </c>
      <c r="V42" s="3" t="n">
        <v>2</v>
      </c>
      <c r="W42" s="4"/>
      <c r="X42" s="3" t="n">
        <v>1</v>
      </c>
      <c r="Y42" s="3" t="n">
        <v>2</v>
      </c>
    </row>
    <row r="43" customFormat="false" ht="16" hidden="false" customHeight="false" outlineLevel="0" collapsed="false">
      <c r="C43" s="3" t="n">
        <v>1.8</v>
      </c>
      <c r="D43" s="3" t="n">
        <v>1.9</v>
      </c>
      <c r="E43" s="4"/>
      <c r="F43" s="3" t="n">
        <v>6.2</v>
      </c>
      <c r="G43" s="3" t="n">
        <v>3</v>
      </c>
      <c r="H43" s="4"/>
      <c r="I43" s="3" t="n">
        <v>3</v>
      </c>
      <c r="J43" s="3" t="n">
        <v>2.5</v>
      </c>
      <c r="K43" s="4"/>
      <c r="L43" s="3" t="n">
        <v>1</v>
      </c>
      <c r="M43" s="3" t="n">
        <v>2.7</v>
      </c>
      <c r="N43" s="4"/>
      <c r="O43" s="3" t="n">
        <v>2</v>
      </c>
      <c r="P43" s="3" t="n">
        <v>1</v>
      </c>
      <c r="Q43" s="4"/>
      <c r="R43" s="3" t="n">
        <v>3</v>
      </c>
      <c r="S43" s="3" t="n">
        <v>1</v>
      </c>
      <c r="T43" s="4"/>
      <c r="U43" s="3" t="n">
        <v>3</v>
      </c>
      <c r="V43" s="3" t="n">
        <v>2</v>
      </c>
      <c r="W43" s="4"/>
      <c r="X43" s="3" t="n">
        <v>2.1</v>
      </c>
      <c r="Y43" s="3" t="n">
        <v>3</v>
      </c>
    </row>
    <row r="44" customFormat="false" ht="16" hidden="false" customHeight="false" outlineLevel="0" collapsed="false">
      <c r="C44" s="3" t="n">
        <v>1.9</v>
      </c>
      <c r="D44" s="3" t="n">
        <v>1.8</v>
      </c>
      <c r="E44" s="4"/>
      <c r="F44" s="3" t="n">
        <v>2.1</v>
      </c>
      <c r="G44" s="3" t="n">
        <v>1.3</v>
      </c>
      <c r="H44" s="4"/>
      <c r="I44" s="3" t="n">
        <v>2</v>
      </c>
      <c r="J44" s="3" t="n">
        <v>1.8</v>
      </c>
      <c r="K44" s="4"/>
      <c r="L44" s="3" t="n">
        <v>1</v>
      </c>
      <c r="M44" s="3" t="n">
        <v>1.8</v>
      </c>
      <c r="N44" s="4"/>
      <c r="O44" s="3" t="n">
        <v>1</v>
      </c>
      <c r="P44" s="3" t="n">
        <v>2</v>
      </c>
      <c r="Q44" s="4"/>
      <c r="R44" s="3" t="n">
        <v>1</v>
      </c>
      <c r="S44" s="3" t="n">
        <v>1</v>
      </c>
      <c r="T44" s="4"/>
      <c r="U44" s="3" t="n">
        <v>2</v>
      </c>
      <c r="V44" s="3" t="n">
        <v>1</v>
      </c>
      <c r="W44" s="4"/>
      <c r="X44" s="3" t="n">
        <v>2.2</v>
      </c>
      <c r="Y44" s="3" t="n">
        <v>0.7</v>
      </c>
    </row>
    <row r="45" customFormat="false" ht="16" hidden="false" customHeight="false" outlineLevel="0" collapsed="false">
      <c r="C45" s="3" t="n">
        <v>7.8</v>
      </c>
      <c r="D45" s="3" t="n">
        <v>3.1</v>
      </c>
      <c r="E45" s="4"/>
      <c r="F45" s="3" t="n">
        <v>4.3</v>
      </c>
      <c r="G45" s="3" t="n">
        <v>3</v>
      </c>
      <c r="H45" s="4"/>
      <c r="I45" s="3" t="n">
        <v>3.7</v>
      </c>
      <c r="J45" s="3" t="n">
        <v>4.5</v>
      </c>
      <c r="K45" s="4"/>
      <c r="L45" s="3" t="n">
        <v>4</v>
      </c>
      <c r="M45" s="3" t="n">
        <v>1</v>
      </c>
      <c r="N45" s="4"/>
      <c r="O45" s="3" t="n">
        <v>1</v>
      </c>
      <c r="P45" s="3" t="n">
        <v>3</v>
      </c>
      <c r="Q45" s="4"/>
      <c r="R45" s="3" t="n">
        <v>1</v>
      </c>
      <c r="S45" s="3" t="n">
        <v>4</v>
      </c>
      <c r="T45" s="4"/>
      <c r="U45" s="3" t="n">
        <v>2</v>
      </c>
      <c r="V45" s="3" t="n">
        <v>3</v>
      </c>
      <c r="W45" s="4"/>
      <c r="X45" s="3" t="n">
        <v>1</v>
      </c>
      <c r="Y45" s="3" t="n">
        <v>3.1</v>
      </c>
    </row>
    <row r="46" customFormat="false" ht="16" hidden="false" customHeight="false" outlineLevel="0" collapsed="false">
      <c r="C46" s="3" t="n">
        <v>0.8</v>
      </c>
      <c r="D46" s="3" t="n">
        <v>0.7</v>
      </c>
      <c r="E46" s="4"/>
      <c r="F46" s="3" t="n">
        <v>1.3</v>
      </c>
      <c r="G46" s="3" t="n">
        <v>1.2</v>
      </c>
      <c r="H46" s="4"/>
      <c r="I46" s="3" t="n">
        <v>1</v>
      </c>
      <c r="J46" s="3" t="n">
        <v>1</v>
      </c>
      <c r="K46" s="4"/>
      <c r="L46" s="3" t="n">
        <v>2</v>
      </c>
      <c r="M46" s="3" t="n">
        <v>1</v>
      </c>
      <c r="N46" s="4"/>
      <c r="O46" s="3" t="n">
        <v>1</v>
      </c>
      <c r="P46" s="3" t="n">
        <v>1</v>
      </c>
      <c r="Q46" s="4"/>
      <c r="R46" s="3" t="n">
        <v>2</v>
      </c>
      <c r="S46" s="3" t="n">
        <v>1</v>
      </c>
      <c r="T46" s="4"/>
      <c r="U46" s="3" t="n">
        <v>1</v>
      </c>
      <c r="V46" s="3" t="n">
        <v>2</v>
      </c>
      <c r="W46" s="4"/>
      <c r="X46" s="3" t="n">
        <v>0.4</v>
      </c>
      <c r="Y46" s="3" t="n">
        <v>1</v>
      </c>
    </row>
    <row r="47" customFormat="false" ht="15" hidden="false" customHeight="false" outlineLevel="0" collapsed="false">
      <c r="C47" s="3"/>
      <c r="D47" s="3"/>
      <c r="F47" s="3"/>
      <c r="G47" s="3"/>
    </row>
    <row r="48" customFormat="false" ht="15" hidden="false" customHeight="false" outlineLevel="0" collapsed="false">
      <c r="C48" s="3"/>
      <c r="D48" s="3"/>
      <c r="F48" s="3"/>
      <c r="G48" s="3"/>
    </row>
    <row r="49" customFormat="false" ht="15" hidden="false" customHeight="false" outlineLevel="0" collapsed="false">
      <c r="C49" s="3"/>
      <c r="D49" s="3"/>
      <c r="F49" s="3"/>
      <c r="G49" s="3"/>
    </row>
    <row r="50" customFormat="false" ht="15" hidden="false" customHeight="false" outlineLevel="0" collapsed="false">
      <c r="C50" s="3"/>
      <c r="D50" s="3"/>
      <c r="F50" s="3"/>
      <c r="G50" s="3"/>
    </row>
    <row r="51" customFormat="false" ht="15" hidden="false" customHeight="false" outlineLevel="0" collapsed="false">
      <c r="C51" s="3"/>
      <c r="D51" s="3"/>
      <c r="F51" s="3"/>
      <c r="G51" s="3"/>
    </row>
    <row r="52" customFormat="false" ht="15" hidden="false" customHeight="false" outlineLevel="0" collapsed="false">
      <c r="C52" s="3"/>
      <c r="D52" s="3"/>
      <c r="F52" s="3"/>
      <c r="G52" s="3"/>
    </row>
    <row r="53" customFormat="false" ht="15" hidden="false" customHeight="false" outlineLevel="0" collapsed="false">
      <c r="C53" s="3"/>
      <c r="D53" s="3"/>
      <c r="F53" s="3"/>
      <c r="G53" s="3"/>
    </row>
    <row r="54" customFormat="false" ht="15" hidden="false" customHeight="false" outlineLevel="0" collapsed="false">
      <c r="C54" s="3"/>
      <c r="D54" s="3"/>
      <c r="F54" s="3"/>
      <c r="G54" s="3"/>
    </row>
    <row r="55" customFormat="false" ht="15" hidden="false" customHeight="false" outlineLevel="0" collapsed="false">
      <c r="C55" s="3"/>
      <c r="D55" s="3"/>
      <c r="F55" s="3"/>
      <c r="G55" s="3"/>
    </row>
    <row r="56" customFormat="false" ht="15" hidden="false" customHeight="false" outlineLevel="0" collapsed="false">
      <c r="C56" s="3"/>
      <c r="D56" s="3"/>
      <c r="F56" s="3"/>
      <c r="G56" s="3"/>
    </row>
    <row r="57" customFormat="false" ht="15" hidden="false" customHeight="false" outlineLevel="0" collapsed="false">
      <c r="C57" s="3"/>
      <c r="D57" s="3"/>
      <c r="F57" s="3"/>
      <c r="G57" s="3"/>
    </row>
    <row r="58" customFormat="false" ht="15" hidden="false" customHeight="false" outlineLevel="0" collapsed="false">
      <c r="C58" s="3"/>
      <c r="D58" s="3"/>
      <c r="F58" s="3"/>
      <c r="G58" s="3"/>
    </row>
    <row r="59" customFormat="false" ht="15" hidden="false" customHeight="false" outlineLevel="0" collapsed="false">
      <c r="C59" s="3"/>
      <c r="D59" s="3"/>
      <c r="F59" s="3"/>
      <c r="G59" s="3"/>
    </row>
    <row r="60" customFormat="false" ht="15" hidden="false" customHeight="false" outlineLevel="0" collapsed="false">
      <c r="C60" s="3"/>
      <c r="D60" s="3"/>
      <c r="F60" s="3"/>
      <c r="G60" s="3"/>
    </row>
    <row r="61" customFormat="false" ht="15" hidden="false" customHeight="false" outlineLevel="0" collapsed="false">
      <c r="C61" s="3"/>
      <c r="D61" s="3"/>
      <c r="F61" s="3"/>
      <c r="G61" s="3"/>
    </row>
    <row r="62" customFormat="false" ht="15" hidden="false" customHeight="false" outlineLevel="0" collapsed="false">
      <c r="C62" s="3"/>
      <c r="D62" s="3"/>
      <c r="F62" s="3"/>
      <c r="G62" s="3"/>
    </row>
    <row r="63" customFormat="false" ht="15" hidden="false" customHeight="false" outlineLevel="0" collapsed="false">
      <c r="C63" s="3"/>
      <c r="D63" s="3"/>
      <c r="F63" s="3"/>
      <c r="G63" s="3"/>
    </row>
    <row r="64" customFormat="false" ht="15" hidden="false" customHeight="false" outlineLevel="0" collapsed="false">
      <c r="C64" s="3"/>
      <c r="D64" s="3"/>
      <c r="F64" s="3"/>
      <c r="G64" s="3"/>
    </row>
    <row r="65" customFormat="false" ht="15" hidden="false" customHeight="false" outlineLevel="0" collapsed="false">
      <c r="C65" s="3"/>
      <c r="D65" s="3"/>
      <c r="F65" s="3"/>
      <c r="G65" s="3"/>
    </row>
    <row r="66" customFormat="false" ht="15" hidden="false" customHeight="false" outlineLevel="0" collapsed="false">
      <c r="C66" s="3"/>
      <c r="D66" s="3"/>
      <c r="F66" s="3"/>
      <c r="G66" s="3"/>
    </row>
    <row r="67" customFormat="false" ht="15" hidden="false" customHeight="false" outlineLevel="0" collapsed="false">
      <c r="C67" s="3"/>
      <c r="D67" s="3"/>
      <c r="F67" s="3"/>
      <c r="G67" s="3"/>
    </row>
    <row r="68" customFormat="false" ht="15" hidden="false" customHeight="false" outlineLevel="0" collapsed="false">
      <c r="C68" s="3"/>
      <c r="D68" s="3"/>
      <c r="F68" s="3"/>
      <c r="G68" s="3"/>
    </row>
    <row r="69" customFormat="false" ht="15" hidden="false" customHeight="false" outlineLevel="0" collapsed="false">
      <c r="C69" s="3"/>
      <c r="D69" s="3"/>
      <c r="F69" s="3"/>
      <c r="G69" s="3"/>
    </row>
    <row r="70" customFormat="false" ht="15" hidden="false" customHeight="false" outlineLevel="0" collapsed="false">
      <c r="C70" s="3"/>
      <c r="D70" s="3"/>
      <c r="F70" s="3"/>
      <c r="G70" s="3"/>
    </row>
    <row r="71" customFormat="false" ht="15" hidden="false" customHeight="false" outlineLevel="0" collapsed="false">
      <c r="C71" s="3"/>
      <c r="D71" s="3"/>
      <c r="F71" s="3"/>
      <c r="G71" s="3"/>
    </row>
    <row r="72" customFormat="false" ht="15" hidden="false" customHeight="false" outlineLevel="0" collapsed="false">
      <c r="C72" s="3"/>
      <c r="D72" s="3"/>
      <c r="F72" s="3"/>
      <c r="G72" s="3"/>
    </row>
    <row r="73" customFormat="false" ht="15" hidden="false" customHeight="false" outlineLevel="0" collapsed="false">
      <c r="C73" s="3"/>
      <c r="D73" s="3"/>
      <c r="F73" s="3"/>
      <c r="G73" s="3"/>
    </row>
    <row r="74" customFormat="false" ht="15" hidden="false" customHeight="false" outlineLevel="0" collapsed="false">
      <c r="C74" s="3"/>
      <c r="D74" s="3"/>
      <c r="F74" s="3"/>
      <c r="G74" s="3"/>
    </row>
    <row r="75" customFormat="false" ht="15" hidden="false" customHeight="false" outlineLevel="0" collapsed="false">
      <c r="C75" s="3"/>
      <c r="D75" s="3"/>
      <c r="F75" s="3"/>
      <c r="G75" s="3"/>
    </row>
    <row r="76" customFormat="false" ht="15" hidden="false" customHeight="false" outlineLevel="0" collapsed="false">
      <c r="C76" s="3"/>
      <c r="D76" s="3"/>
      <c r="F76" s="3"/>
      <c r="G76" s="3"/>
    </row>
    <row r="77" customFormat="false" ht="15" hidden="false" customHeight="false" outlineLevel="0" collapsed="false">
      <c r="C77" s="3"/>
      <c r="D77" s="3"/>
      <c r="F77" s="3"/>
      <c r="G77" s="3"/>
    </row>
    <row r="78" customFormat="false" ht="15" hidden="false" customHeight="false" outlineLevel="0" collapsed="false">
      <c r="C78" s="3"/>
      <c r="D78" s="3"/>
      <c r="F78" s="3"/>
      <c r="G78" s="3"/>
    </row>
    <row r="79" customFormat="false" ht="15" hidden="false" customHeight="false" outlineLevel="0" collapsed="false">
      <c r="C79" s="3"/>
      <c r="D79" s="3"/>
      <c r="F79" s="3"/>
      <c r="G79" s="3"/>
    </row>
    <row r="80" customFormat="false" ht="15" hidden="false" customHeight="false" outlineLevel="0" collapsed="false">
      <c r="C80" s="3"/>
      <c r="D80" s="3"/>
      <c r="F80" s="3"/>
      <c r="G80" s="3"/>
    </row>
    <row r="81" customFormat="false" ht="15" hidden="false" customHeight="false" outlineLevel="0" collapsed="false">
      <c r="C81" s="3"/>
      <c r="D81" s="3"/>
      <c r="F81" s="3"/>
      <c r="G81" s="3"/>
    </row>
    <row r="82" customFormat="false" ht="15" hidden="false" customHeight="false" outlineLevel="0" collapsed="false">
      <c r="C82" s="3"/>
      <c r="D82" s="3"/>
      <c r="F82" s="3"/>
      <c r="G82" s="3"/>
    </row>
    <row r="83" customFormat="false" ht="15" hidden="false" customHeight="false" outlineLevel="0" collapsed="false">
      <c r="C83" s="3"/>
      <c r="D83" s="3"/>
      <c r="F83" s="3"/>
      <c r="G83" s="3"/>
    </row>
    <row r="84" customFormat="false" ht="15" hidden="false" customHeight="false" outlineLevel="0" collapsed="false">
      <c r="C84" s="3"/>
      <c r="D84" s="3"/>
      <c r="F84" s="3"/>
      <c r="G84" s="3"/>
    </row>
    <row r="85" customFormat="false" ht="15" hidden="false" customHeight="false" outlineLevel="0" collapsed="false">
      <c r="F85" s="3"/>
      <c r="G85" s="3"/>
    </row>
    <row r="86" customFormat="false" ht="15" hidden="false" customHeight="false" outlineLevel="0" collapsed="false">
      <c r="F86" s="3"/>
      <c r="G86" s="3"/>
    </row>
    <row r="87" customFormat="false" ht="15" hidden="false" customHeight="false" outlineLevel="0" collapsed="false">
      <c r="F87" s="3"/>
      <c r="G87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8:M2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6" activeCellId="0" sqref="H6"/>
    </sheetView>
  </sheetViews>
  <sheetFormatPr defaultColWidth="10.8984375" defaultRowHeight="15" zeroHeight="false" outlineLevelRow="0" outlineLevelCol="0"/>
  <sheetData>
    <row r="8" customFormat="false" ht="16" hidden="false" customHeight="false" outlineLevel="0" collapsed="false">
      <c r="C8" s="1" t="s">
        <v>17</v>
      </c>
      <c r="G8" s="1" t="s">
        <v>0</v>
      </c>
      <c r="K8" s="1" t="s">
        <v>18</v>
      </c>
    </row>
    <row r="9" customFormat="false" ht="15" hidden="false" customHeight="false" outlineLevel="0" collapsed="false">
      <c r="C9" s="2" t="s">
        <v>19</v>
      </c>
      <c r="D9" s="2" t="s">
        <v>20</v>
      </c>
      <c r="E9" s="2" t="s">
        <v>21</v>
      </c>
      <c r="G9" s="2" t="s">
        <v>22</v>
      </c>
      <c r="H9" s="2" t="s">
        <v>23</v>
      </c>
      <c r="I9" s="2" t="s">
        <v>24</v>
      </c>
      <c r="K9" s="2" t="s">
        <v>19</v>
      </c>
      <c r="L9" s="2" t="s">
        <v>23</v>
      </c>
      <c r="M9" s="2" t="s">
        <v>25</v>
      </c>
    </row>
    <row r="10" customFormat="false" ht="15" hidden="false" customHeight="false" outlineLevel="0" collapsed="false">
      <c r="C10" s="2" t="n">
        <v>-0.5</v>
      </c>
      <c r="D10" s="3" t="n">
        <v>0.0246913580246915</v>
      </c>
      <c r="E10" s="3" t="n">
        <v>0.0246913580246915</v>
      </c>
      <c r="G10" s="3" t="n">
        <v>0.5</v>
      </c>
      <c r="H10" s="3" t="n">
        <v>9.52380952380952</v>
      </c>
      <c r="I10" s="3" t="n">
        <v>1.46520146520146</v>
      </c>
      <c r="K10" s="3" t="n">
        <v>0</v>
      </c>
      <c r="L10" s="3" t="n">
        <v>126.382978723404</v>
      </c>
      <c r="M10" s="3" t="n">
        <v>5.10638297872333</v>
      </c>
    </row>
    <row r="11" customFormat="false" ht="15" hidden="false" customHeight="false" outlineLevel="0" collapsed="false">
      <c r="C11" s="2" t="n">
        <v>-0.4</v>
      </c>
      <c r="D11" s="3" t="n">
        <v>0.139917695473251</v>
      </c>
      <c r="E11" s="3" t="n">
        <v>0.0411522633744852</v>
      </c>
      <c r="G11" s="3" t="n">
        <v>0.552777777777778</v>
      </c>
      <c r="H11" s="3" t="n">
        <v>60.07326007326</v>
      </c>
      <c r="I11" s="3" t="n">
        <v>2.19780219780222</v>
      </c>
      <c r="K11" s="3" t="n">
        <v>52.972027972028</v>
      </c>
      <c r="L11" s="3" t="n">
        <v>688.085106382979</v>
      </c>
      <c r="M11" s="3" t="n">
        <v>89.3617021276597</v>
      </c>
    </row>
    <row r="12" customFormat="false" ht="15" hidden="false" customHeight="false" outlineLevel="0" collapsed="false">
      <c r="C12" s="2" t="n">
        <v>-0.3</v>
      </c>
      <c r="D12" s="3" t="n">
        <v>0.674897119341563</v>
      </c>
      <c r="E12" s="3" t="n">
        <v>0.230452674897119</v>
      </c>
      <c r="G12" s="3" t="n">
        <v>0.605555555555556</v>
      </c>
      <c r="H12" s="3" t="n">
        <v>120.879120879121</v>
      </c>
      <c r="I12" s="3" t="n">
        <v>3.66300366300362</v>
      </c>
      <c r="K12" s="3" t="n">
        <v>105.944055944056</v>
      </c>
      <c r="L12" s="3" t="n">
        <v>356.170212765957</v>
      </c>
      <c r="M12" s="3" t="n">
        <v>222.127659574468</v>
      </c>
    </row>
    <row r="13" customFormat="false" ht="15" hidden="false" customHeight="false" outlineLevel="0" collapsed="false">
      <c r="C13" s="2" t="n">
        <v>-0.2</v>
      </c>
      <c r="D13" s="3" t="n">
        <v>1.7037037037037</v>
      </c>
      <c r="E13" s="3" t="n">
        <v>0.765432098765432</v>
      </c>
      <c r="G13" s="3" t="n">
        <v>0.658333333333333</v>
      </c>
      <c r="H13" s="3" t="n">
        <v>82.7838827838828</v>
      </c>
      <c r="I13" s="3" t="n">
        <v>3.66300366300362</v>
      </c>
      <c r="K13" s="3" t="n">
        <v>158.916083916084</v>
      </c>
      <c r="L13" s="3" t="n">
        <v>194.042553191489</v>
      </c>
      <c r="M13" s="3" t="n">
        <v>236.170212765957</v>
      </c>
    </row>
    <row r="14" customFormat="false" ht="15" hidden="false" customHeight="false" outlineLevel="0" collapsed="false">
      <c r="C14" s="2" t="n">
        <v>-0.1</v>
      </c>
      <c r="D14" s="3" t="n">
        <v>2.65020576131687</v>
      </c>
      <c r="E14" s="3" t="n">
        <v>0.765432098765432</v>
      </c>
      <c r="G14" s="3" t="n">
        <v>0.711111111111111</v>
      </c>
      <c r="H14" s="3" t="n">
        <v>178.021978021978</v>
      </c>
      <c r="I14" s="3" t="n">
        <v>2.19780219780222</v>
      </c>
      <c r="K14" s="3" t="n">
        <v>211.888111888112</v>
      </c>
      <c r="L14" s="3" t="n">
        <v>107.234042553191</v>
      </c>
      <c r="M14" s="3" t="n">
        <v>240</v>
      </c>
    </row>
    <row r="15" customFormat="false" ht="15" hidden="false" customHeight="false" outlineLevel="0" collapsed="false">
      <c r="C15" s="2" t="n">
        <v>0</v>
      </c>
      <c r="D15" s="3" t="n">
        <v>2.50205761316872</v>
      </c>
      <c r="E15" s="3" t="n">
        <v>1.65432098765432</v>
      </c>
      <c r="G15" s="3" t="n">
        <v>0.763888888888889</v>
      </c>
      <c r="H15" s="3" t="n">
        <v>216.117216117216</v>
      </c>
      <c r="I15" s="3" t="n">
        <v>7.3260073260073</v>
      </c>
      <c r="K15" s="3" t="n">
        <v>264.86013986014</v>
      </c>
      <c r="L15" s="3" t="n">
        <v>60</v>
      </c>
      <c r="M15" s="3" t="n">
        <v>215.744680851064</v>
      </c>
    </row>
    <row r="16" customFormat="false" ht="15" hidden="false" customHeight="false" outlineLevel="0" collapsed="false">
      <c r="C16" s="2" t="n">
        <v>0.1</v>
      </c>
      <c r="D16" s="3" t="n">
        <v>1.48148148148148</v>
      </c>
      <c r="E16" s="3" t="n">
        <v>3.20164609053498</v>
      </c>
      <c r="G16" s="3" t="n">
        <v>0.816666666666667</v>
      </c>
      <c r="H16" s="3" t="n">
        <v>252.014652014652</v>
      </c>
      <c r="I16" s="3" t="n">
        <v>16.1172161172161</v>
      </c>
      <c r="K16" s="3" t="n">
        <v>317.832167832168</v>
      </c>
      <c r="L16" s="3" t="n">
        <v>34.468085106383</v>
      </c>
      <c r="M16" s="3" t="n">
        <v>162.127659574468</v>
      </c>
    </row>
    <row r="17" customFormat="false" ht="15" hidden="false" customHeight="false" outlineLevel="0" collapsed="false">
      <c r="C17" s="2" t="n">
        <v>0.2</v>
      </c>
      <c r="D17" s="3" t="n">
        <v>0.584362139917696</v>
      </c>
      <c r="E17" s="3" t="n">
        <v>1.98353909465021</v>
      </c>
      <c r="G17" s="3" t="n">
        <v>0.869444444444445</v>
      </c>
      <c r="H17" s="3" t="n">
        <v>317.948717948718</v>
      </c>
      <c r="I17" s="3" t="n">
        <v>70.3296703296703</v>
      </c>
      <c r="K17" s="3" t="n">
        <v>370.804195804196</v>
      </c>
      <c r="L17" s="3" t="n">
        <v>35.7446808510639</v>
      </c>
      <c r="M17" s="3" t="n">
        <v>134.042553191489</v>
      </c>
    </row>
    <row r="18" customFormat="false" ht="15" hidden="false" customHeight="false" outlineLevel="0" collapsed="false">
      <c r="C18" s="2" t="n">
        <v>0.3</v>
      </c>
      <c r="D18" s="3" t="n">
        <v>0.172839506172839</v>
      </c>
      <c r="E18" s="3" t="n">
        <v>0.995884773662551</v>
      </c>
      <c r="G18" s="3" t="n">
        <v>0.922222222222222</v>
      </c>
      <c r="H18" s="3" t="n">
        <v>229.304029304029</v>
      </c>
      <c r="I18" s="3" t="n">
        <v>147.252747252747</v>
      </c>
      <c r="K18" s="3" t="n">
        <v>423.776223776224</v>
      </c>
      <c r="L18" s="3" t="n">
        <v>14.0425531914894</v>
      </c>
      <c r="M18" s="3" t="n">
        <v>105.957446808511</v>
      </c>
    </row>
    <row r="19" customFormat="false" ht="15" hidden="false" customHeight="false" outlineLevel="0" collapsed="false">
      <c r="C19" s="2" t="n">
        <v>0.4</v>
      </c>
      <c r="D19" s="3" t="n">
        <v>0.0411522633744852</v>
      </c>
      <c r="E19" s="3" t="n">
        <v>0.213991769547325</v>
      </c>
      <c r="G19" s="3" t="n">
        <v>0.975</v>
      </c>
      <c r="H19" s="3" t="n">
        <v>159.70695970696</v>
      </c>
      <c r="I19" s="3" t="n">
        <v>283.516483516484</v>
      </c>
      <c r="K19" s="3" t="n">
        <v>476.748251748252</v>
      </c>
      <c r="L19" s="3" t="n">
        <v>14.0425531914894</v>
      </c>
      <c r="M19" s="3" t="n">
        <v>67.6595744680851</v>
      </c>
    </row>
    <row r="20" customFormat="false" ht="15" hidden="false" customHeight="false" outlineLevel="0" collapsed="false">
      <c r="C20" s="2" t="n">
        <v>0.5</v>
      </c>
      <c r="D20" s="3" t="n">
        <v>0.0329218106995888</v>
      </c>
      <c r="E20" s="3" t="n">
        <v>0.131687242798354</v>
      </c>
      <c r="G20" s="3" t="n">
        <v>1.02777777777778</v>
      </c>
      <c r="H20" s="3" t="n">
        <v>105.494505494505</v>
      </c>
      <c r="I20" s="3" t="n">
        <v>339.194139194139</v>
      </c>
      <c r="K20" s="3" t="n">
        <v>529.72027972028</v>
      </c>
      <c r="L20" s="3" t="n">
        <v>12.7659574468086</v>
      </c>
      <c r="M20" s="3" t="n">
        <v>51.0638297872341</v>
      </c>
    </row>
    <row r="21" customFormat="false" ht="15" hidden="false" customHeight="false" outlineLevel="0" collapsed="false">
      <c r="C21" s="2" t="n">
        <v>0.6</v>
      </c>
      <c r="D21" s="3" t="n">
        <v>0.0411522633744852</v>
      </c>
      <c r="E21" s="3" t="n">
        <v>0.0411522633744852</v>
      </c>
      <c r="G21" s="3" t="n">
        <v>1.08055555555556</v>
      </c>
      <c r="H21" s="3" t="n">
        <v>49.8168498168498</v>
      </c>
      <c r="I21" s="3" t="n">
        <v>285.714285714286</v>
      </c>
      <c r="K21" s="3" t="n">
        <v>582.692307692308</v>
      </c>
      <c r="L21" s="3" t="n">
        <v>3.82978723404256</v>
      </c>
      <c r="M21" s="3" t="n">
        <v>33.1914893617021</v>
      </c>
    </row>
    <row r="22" customFormat="false" ht="15" hidden="false" customHeight="false" outlineLevel="0" collapsed="false">
      <c r="C22" s="2" t="n">
        <v>0.7</v>
      </c>
      <c r="D22" s="3" t="n">
        <v>0.0740740740740744</v>
      </c>
      <c r="E22" s="3" t="n">
        <v>0.0987654320987654</v>
      </c>
      <c r="G22" s="3" t="n">
        <v>1.13333333333333</v>
      </c>
      <c r="H22" s="3" t="n">
        <v>41.025641025641</v>
      </c>
      <c r="I22" s="3" t="n">
        <v>235.897435897436</v>
      </c>
      <c r="K22" s="3" t="n">
        <v>635.664335664336</v>
      </c>
      <c r="L22" s="3" t="n">
        <v>2.55319148936178</v>
      </c>
      <c r="M22" s="3" t="n">
        <v>16.595744680851</v>
      </c>
    </row>
    <row r="23" customFormat="false" ht="15" hidden="false" customHeight="false" outlineLevel="0" collapsed="false">
      <c r="C23" s="2" t="n">
        <v>0.8</v>
      </c>
      <c r="G23" s="3" t="n">
        <v>1.18611111111111</v>
      </c>
      <c r="H23" s="3" t="n">
        <v>5.86080586080584</v>
      </c>
      <c r="I23" s="3" t="n">
        <v>130.40293040293</v>
      </c>
      <c r="K23" s="3" t="n">
        <v>688.636363636364</v>
      </c>
      <c r="L23" s="3" t="n">
        <v>5.10638297872333</v>
      </c>
      <c r="M23" s="3" t="n">
        <v>8.936170212766</v>
      </c>
    </row>
    <row r="24" customFormat="false" ht="16" hidden="false" customHeight="false" outlineLevel="0" collapsed="false">
      <c r="G24" s="3" t="n">
        <v>1.23888888888889</v>
      </c>
      <c r="H24" s="3" t="n">
        <v>4.39560439560432</v>
      </c>
      <c r="I24" s="3" t="n">
        <v>72.5274725274725</v>
      </c>
      <c r="K24" s="3" t="n">
        <v>741.608391608392</v>
      </c>
      <c r="L24" s="4"/>
      <c r="M24" s="4"/>
    </row>
    <row r="25" customFormat="false" ht="15" hidden="false" customHeight="false" outlineLevel="0" collapsed="false">
      <c r="G25" s="3" t="n">
        <v>1.29166666666667</v>
      </c>
      <c r="H25" s="3" t="n">
        <v>1.46520146520146</v>
      </c>
      <c r="I25" s="3" t="n">
        <v>34.4322344322344</v>
      </c>
    </row>
    <row r="26" customFormat="false" ht="15" hidden="false" customHeight="false" outlineLevel="0" collapsed="false">
      <c r="G26" s="3" t="n">
        <v>1.34444444444444</v>
      </c>
      <c r="H26" s="3" t="n">
        <v>2.19780219780222</v>
      </c>
      <c r="I26" s="3" t="n">
        <v>17.5824175824176</v>
      </c>
    </row>
    <row r="27" customFormat="false" ht="15" hidden="false" customHeight="false" outlineLevel="0" collapsed="false">
      <c r="G27" s="3" t="n">
        <v>1.39722222222222</v>
      </c>
      <c r="H27" s="3" t="n">
        <v>2.19780219780222</v>
      </c>
      <c r="I27" s="3" t="n">
        <v>5.86080586080584</v>
      </c>
    </row>
    <row r="28" customFormat="false" ht="15" hidden="false" customHeight="false" outlineLevel="0" collapsed="false">
      <c r="G28" s="3" t="n">
        <v>1.45</v>
      </c>
      <c r="H28" s="3" t="n">
        <v>2.93040293040292</v>
      </c>
      <c r="I28" s="3" t="n">
        <v>4.39560439560432</v>
      </c>
    </row>
    <row r="29" customFormat="false" ht="15" hidden="false" customHeight="false" outlineLevel="0" collapsed="false">
      <c r="G29" s="3" t="n">
        <v>1.502777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8:O3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N17" activeCellId="0" sqref="N17"/>
    </sheetView>
  </sheetViews>
  <sheetFormatPr defaultColWidth="10.8984375" defaultRowHeight="15" zeroHeight="false" outlineLevelRow="0" outlineLevelCol="0"/>
  <sheetData>
    <row r="8" customFormat="false" ht="16" hidden="false" customHeight="false" outlineLevel="0" collapsed="false">
      <c r="C8" s="1" t="s">
        <v>1</v>
      </c>
      <c r="G8" s="1"/>
      <c r="H8" s="1"/>
      <c r="I8" s="1" t="s">
        <v>2</v>
      </c>
      <c r="K8" s="1"/>
      <c r="N8" s="1" t="s">
        <v>26</v>
      </c>
    </row>
    <row r="9" customFormat="false" ht="16" hidden="false" customHeight="false" outlineLevel="0" collapsed="false">
      <c r="C9" s="4"/>
      <c r="D9" s="3" t="s">
        <v>27</v>
      </c>
      <c r="E9" s="3" t="s">
        <v>28</v>
      </c>
      <c r="F9" s="3" t="s">
        <v>29</v>
      </c>
      <c r="G9" s="3" t="s">
        <v>30</v>
      </c>
      <c r="I9" s="3" t="s">
        <v>5</v>
      </c>
      <c r="J9" s="3" t="s">
        <v>31</v>
      </c>
      <c r="K9" s="3" t="s">
        <v>32</v>
      </c>
      <c r="L9" s="3" t="s">
        <v>33</v>
      </c>
      <c r="N9" s="3" t="s">
        <v>34</v>
      </c>
      <c r="O9" s="3" t="s">
        <v>35</v>
      </c>
    </row>
    <row r="10" customFormat="false" ht="15" hidden="false" customHeight="false" outlineLevel="0" collapsed="false">
      <c r="C10" s="3" t="n">
        <v>1</v>
      </c>
      <c r="D10" s="3" t="n">
        <v>151.234147200325</v>
      </c>
      <c r="E10" s="3" t="n">
        <v>17.9939547433391</v>
      </c>
      <c r="F10" s="3" t="n">
        <v>60.0956751192796</v>
      </c>
      <c r="G10" s="3" t="n">
        <v>11.8866071761723</v>
      </c>
      <c r="H10" s="3"/>
      <c r="I10" s="3" t="n">
        <v>0.054205607476635</v>
      </c>
      <c r="J10" s="3" t="n">
        <v>19.875</v>
      </c>
      <c r="K10" s="3" t="n">
        <v>17.4107142857143</v>
      </c>
      <c r="L10" s="3" t="n">
        <v>22.2678571428571</v>
      </c>
      <c r="M10" s="3"/>
      <c r="N10" s="3" t="n">
        <v>0.906858594411516</v>
      </c>
      <c r="O10" s="3" t="n">
        <v>0.729043183742591</v>
      </c>
    </row>
    <row r="11" customFormat="false" ht="15" hidden="false" customHeight="false" outlineLevel="0" collapsed="false">
      <c r="C11" s="3" t="n">
        <v>2</v>
      </c>
      <c r="D11" s="3" t="n">
        <v>155.751734647984</v>
      </c>
      <c r="E11" s="3" t="n">
        <v>22.7228458754573</v>
      </c>
      <c r="F11" s="3" t="n">
        <v>65.8081009251946</v>
      </c>
      <c r="G11" s="3" t="n">
        <v>9.02914527806691</v>
      </c>
      <c r="H11" s="3"/>
      <c r="I11" s="3" t="n">
        <v>0.108722741433021</v>
      </c>
      <c r="J11" s="3" t="n">
        <v>16.125</v>
      </c>
      <c r="K11" s="3" t="n">
        <v>15.8392857142857</v>
      </c>
      <c r="L11" s="3" t="n">
        <v>16.4107142857143</v>
      </c>
      <c r="M11" s="3"/>
      <c r="N11" s="3" t="n">
        <v>0.931865650578606</v>
      </c>
      <c r="O11" s="3" t="n">
        <v>0.714197008185154</v>
      </c>
    </row>
    <row r="12" customFormat="false" ht="15" hidden="false" customHeight="false" outlineLevel="0" collapsed="false">
      <c r="C12" s="3" t="n">
        <v>3</v>
      </c>
      <c r="D12" s="3" t="n">
        <v>138.698074512982</v>
      </c>
      <c r="E12" s="3" t="n">
        <v>15.9792895232369</v>
      </c>
      <c r="F12" s="3" t="n">
        <v>78.2211060971597</v>
      </c>
      <c r="G12" s="3" t="n">
        <v>9.54505117446229</v>
      </c>
      <c r="H12" s="3"/>
      <c r="I12" s="3" t="n">
        <v>0.163239875389408</v>
      </c>
      <c r="J12" s="3" t="n">
        <v>15.9107142857143</v>
      </c>
      <c r="K12" s="3" t="n">
        <v>15.6428571428571</v>
      </c>
      <c r="L12" s="3" t="n">
        <v>16.1607142857143</v>
      </c>
      <c r="M12" s="3"/>
      <c r="N12" s="3" t="n">
        <v>0.940502399096811</v>
      </c>
      <c r="O12" s="3" t="n">
        <v>0.389274626023144</v>
      </c>
    </row>
    <row r="13" customFormat="false" ht="15" hidden="false" customHeight="false" outlineLevel="0" collapsed="false">
      <c r="C13" s="3" t="n">
        <v>4</v>
      </c>
      <c r="D13" s="3" t="n">
        <v>154.401520344318</v>
      </c>
      <c r="E13" s="3" t="n">
        <v>26.1865435712942</v>
      </c>
      <c r="F13" s="3" t="n">
        <v>77.7203657905726</v>
      </c>
      <c r="G13" s="3" t="n">
        <v>10.8218802722559</v>
      </c>
      <c r="H13" s="3"/>
      <c r="I13" s="3" t="n">
        <v>0.217757009345794</v>
      </c>
      <c r="J13" s="3" t="n">
        <v>15.3571428571429</v>
      </c>
      <c r="K13" s="3" t="n">
        <v>15.0178571428571</v>
      </c>
      <c r="L13" s="3" t="n">
        <v>15.6071428571429</v>
      </c>
      <c r="M13" s="3"/>
      <c r="N13" s="3" t="n">
        <v>0.954276037256562</v>
      </c>
      <c r="O13" s="3" t="n">
        <v>0.292464013547841</v>
      </c>
    </row>
    <row r="14" customFormat="false" ht="15" hidden="false" customHeight="false" outlineLevel="0" collapsed="false">
      <c r="C14" s="3" t="n">
        <v>5</v>
      </c>
      <c r="D14" s="3" t="n">
        <v>133.047047741931</v>
      </c>
      <c r="E14" s="3" t="n">
        <v>15.6518829802184</v>
      </c>
      <c r="F14" s="3" t="n">
        <v>79.2779710093022</v>
      </c>
      <c r="G14" s="3" t="n">
        <v>8.48593841033006</v>
      </c>
      <c r="H14" s="3"/>
      <c r="I14" s="3" t="n">
        <v>0.27227414330218</v>
      </c>
      <c r="J14" s="3" t="n">
        <v>14.5892857142857</v>
      </c>
      <c r="K14" s="3" t="n">
        <v>14.2678571428571</v>
      </c>
      <c r="L14" s="3" t="n">
        <v>14.9285714285714</v>
      </c>
      <c r="M14" s="3"/>
      <c r="N14" s="3" t="n">
        <v>0.999887101326559</v>
      </c>
      <c r="O14" s="3" t="n">
        <v>0.233587355348575</v>
      </c>
    </row>
    <row r="15" customFormat="false" ht="15" hidden="false" customHeight="false" outlineLevel="0" collapsed="false">
      <c r="C15" s="3" t="n">
        <v>6</v>
      </c>
      <c r="D15" s="3" t="n">
        <v>141.487187588712</v>
      </c>
      <c r="E15" s="3" t="n">
        <v>17.502257870841</v>
      </c>
      <c r="F15" s="3" t="n">
        <v>83.1535556159336</v>
      </c>
      <c r="G15" s="3" t="n">
        <v>8.89232955713466</v>
      </c>
      <c r="H15" s="3"/>
      <c r="I15" s="3" t="n">
        <v>0.326791277258567</v>
      </c>
      <c r="J15" s="3" t="n">
        <v>14.5714285714286</v>
      </c>
      <c r="K15" s="3" t="n">
        <v>14.1785714285714</v>
      </c>
      <c r="L15" s="3" t="n">
        <v>14.9821428571429</v>
      </c>
      <c r="M15" s="3"/>
      <c r="N15" s="3" t="n">
        <v>0.970815692915608</v>
      </c>
      <c r="O15" s="3" t="n">
        <v>0.206717471069715</v>
      </c>
    </row>
    <row r="16" customFormat="false" ht="15" hidden="false" customHeight="false" outlineLevel="0" collapsed="false">
      <c r="C16" s="3" t="n">
        <v>7</v>
      </c>
      <c r="D16" s="3" t="n">
        <v>143.287926074828</v>
      </c>
      <c r="E16" s="3" t="n">
        <v>19.8609786754953</v>
      </c>
      <c r="F16" s="3" t="n">
        <v>81.4245902386544</v>
      </c>
      <c r="G16" s="3" t="n">
        <v>6.4797250482602</v>
      </c>
      <c r="H16" s="3"/>
      <c r="I16" s="3" t="n">
        <v>0.381308411214953</v>
      </c>
      <c r="J16" s="3" t="n">
        <v>14.1607142857143</v>
      </c>
      <c r="K16" s="3" t="n">
        <v>13.5714285714286</v>
      </c>
      <c r="L16" s="3" t="n">
        <v>14.6964285714286</v>
      </c>
      <c r="M16" s="3"/>
      <c r="N16" s="3" t="n">
        <v>0.999887101326559</v>
      </c>
      <c r="O16" s="3" t="n">
        <v>0.00412080158058153</v>
      </c>
    </row>
    <row r="17" customFormat="false" ht="15" hidden="false" customHeight="false" outlineLevel="0" collapsed="false">
      <c r="C17" s="3" t="n">
        <v>8</v>
      </c>
      <c r="D17" s="3" t="n">
        <v>132.0306794766</v>
      </c>
      <c r="E17" s="3" t="n">
        <v>15.5056127952232</v>
      </c>
      <c r="F17" s="3" t="n">
        <v>98.7242815072386</v>
      </c>
      <c r="G17" s="3" t="n">
        <v>9.62390722869099</v>
      </c>
      <c r="H17" s="3"/>
      <c r="I17" s="3"/>
      <c r="K17" s="3"/>
      <c r="L17" s="3"/>
      <c r="M17" s="3"/>
    </row>
    <row r="18" customFormat="false" ht="15" hidden="false" customHeight="false" outlineLevel="0" collapsed="false">
      <c r="C18" s="3" t="n">
        <v>9</v>
      </c>
      <c r="D18" s="3" t="n">
        <v>112.070995102004</v>
      </c>
      <c r="E18" s="3" t="n">
        <v>20.4125139804165</v>
      </c>
      <c r="F18" s="3" t="n">
        <v>86.060021930273</v>
      </c>
      <c r="G18" s="3" t="n">
        <v>8.81636808756754</v>
      </c>
      <c r="H18" s="3"/>
      <c r="I18" s="3"/>
      <c r="K18" s="3"/>
      <c r="L18" s="3"/>
      <c r="M18" s="3"/>
    </row>
    <row r="19" customFormat="false" ht="15" hidden="false" customHeight="false" outlineLevel="0" collapsed="false">
      <c r="C19" s="3" t="n">
        <v>10</v>
      </c>
      <c r="D19" s="3" t="n">
        <v>110.936634504671</v>
      </c>
      <c r="E19" s="3" t="n">
        <v>12.9152341697064</v>
      </c>
      <c r="F19" s="3" t="n">
        <v>85.7781591326794</v>
      </c>
      <c r="G19" s="3" t="n">
        <v>6.75347948303466</v>
      </c>
      <c r="H19" s="3"/>
      <c r="I19" s="3"/>
      <c r="K19" s="3"/>
      <c r="L19" s="3"/>
      <c r="M19" s="3"/>
    </row>
    <row r="20" customFormat="false" ht="15" hidden="false" customHeight="false" outlineLevel="0" collapsed="false">
      <c r="C20" s="3" t="n">
        <v>11</v>
      </c>
      <c r="D20" s="3" t="n">
        <v>82.1146622713896</v>
      </c>
      <c r="E20" s="3" t="n">
        <v>10.2985319301122</v>
      </c>
      <c r="F20" s="3" t="n">
        <v>86.3822511012984</v>
      </c>
      <c r="G20" s="3" t="n">
        <v>7.25223179785276</v>
      </c>
      <c r="H20" s="3"/>
      <c r="I20" s="3"/>
      <c r="K20" s="3"/>
      <c r="L20" s="3"/>
      <c r="M20" s="3"/>
    </row>
    <row r="21" customFormat="false" ht="15" hidden="false" customHeight="false" outlineLevel="0" collapsed="false">
      <c r="C21" s="3" t="n">
        <v>12</v>
      </c>
      <c r="D21" s="3" t="n">
        <v>95.0685085426078</v>
      </c>
      <c r="E21" s="3" t="n">
        <v>12.0719537729096</v>
      </c>
      <c r="F21" s="3" t="n">
        <v>98.6109006014819</v>
      </c>
      <c r="G21" s="3" t="n">
        <v>9.69439730854865</v>
      </c>
      <c r="H21" s="3"/>
      <c r="I21" s="3"/>
      <c r="K21" s="3"/>
      <c r="L21" s="3"/>
      <c r="M21" s="3"/>
    </row>
    <row r="22" customFormat="false" ht="15" hidden="false" customHeight="false" outlineLevel="0" collapsed="false">
      <c r="C22" s="3" t="n">
        <v>13</v>
      </c>
      <c r="D22" s="3" t="n">
        <v>111.119854697257</v>
      </c>
      <c r="E22" s="3" t="n">
        <v>15.7532517632563</v>
      </c>
      <c r="F22" s="3" t="n">
        <v>95.089333016256</v>
      </c>
      <c r="G22" s="3" t="n">
        <v>7.58845425668178</v>
      </c>
      <c r="H22" s="3"/>
      <c r="I22" s="3"/>
      <c r="K22" s="3"/>
      <c r="L22" s="3"/>
      <c r="M22" s="3"/>
    </row>
    <row r="23" customFormat="false" ht="15" hidden="false" customHeight="false" outlineLevel="0" collapsed="false">
      <c r="C23" s="3" t="n">
        <v>14</v>
      </c>
      <c r="D23" s="3" t="n">
        <v>116.680758583366</v>
      </c>
      <c r="E23" s="3" t="n">
        <v>17.0806006400679</v>
      </c>
      <c r="F23" s="3" t="n">
        <v>103.073564216016</v>
      </c>
      <c r="G23" s="3" t="n">
        <v>8.22401341740836</v>
      </c>
      <c r="H23" s="3"/>
      <c r="I23" s="3"/>
      <c r="K23" s="3"/>
      <c r="L23" s="3"/>
      <c r="M23" s="3"/>
    </row>
    <row r="24" customFormat="false" ht="16" hidden="false" customHeight="false" outlineLevel="0" collapsed="false">
      <c r="C24" s="3" t="n">
        <v>15</v>
      </c>
      <c r="D24" s="3" t="n">
        <v>77.7804709437671</v>
      </c>
      <c r="E24" s="3" t="n">
        <v>13.550457515939</v>
      </c>
      <c r="F24" s="3" t="n">
        <v>87.1475464040237</v>
      </c>
      <c r="G24" s="3" t="n">
        <v>9.7153579925945</v>
      </c>
      <c r="H24" s="3"/>
      <c r="I24" s="3"/>
      <c r="K24" s="3"/>
      <c r="L24" s="4"/>
      <c r="M24" s="4"/>
    </row>
    <row r="25" customFormat="false" ht="15" hidden="false" customHeight="false" outlineLevel="0" collapsed="false">
      <c r="C25" s="3" t="n">
        <v>16</v>
      </c>
      <c r="D25" s="3" t="n">
        <v>117.819484854926</v>
      </c>
      <c r="E25" s="3" t="n">
        <v>12.201523910564</v>
      </c>
      <c r="F25" s="3" t="n">
        <v>104.544704227912</v>
      </c>
      <c r="G25" s="3" t="n">
        <v>8.03289688834616</v>
      </c>
      <c r="H25" s="3"/>
      <c r="I25" s="3"/>
    </row>
    <row r="26" customFormat="false" ht="15" hidden="false" customHeight="false" outlineLevel="0" collapsed="false">
      <c r="C26" s="3" t="n">
        <v>17</v>
      </c>
      <c r="D26" s="3" t="n">
        <v>89.4581507486809</v>
      </c>
      <c r="E26" s="3" t="n">
        <v>12.4241572016865</v>
      </c>
      <c r="F26" s="3" t="n">
        <v>92.474901394917</v>
      </c>
      <c r="G26" s="3" t="n">
        <v>10.9645105845155</v>
      </c>
      <c r="H26" s="3"/>
      <c r="I26" s="3"/>
    </row>
    <row r="27" customFormat="false" ht="15" hidden="false" customHeight="false" outlineLevel="0" collapsed="false">
      <c r="C27" s="3" t="n">
        <v>18</v>
      </c>
      <c r="D27" s="3" t="n">
        <v>120.333747411077</v>
      </c>
      <c r="E27" s="3" t="n">
        <v>15.491728608312</v>
      </c>
      <c r="F27" s="3" t="n">
        <v>110.199379570417</v>
      </c>
      <c r="G27" s="3" t="n">
        <v>11.9345526276177</v>
      </c>
      <c r="H27" s="3"/>
      <c r="I27" s="3"/>
    </row>
    <row r="28" customFormat="false" ht="15" hidden="false" customHeight="false" outlineLevel="0" collapsed="false">
      <c r="C28" s="3" t="n">
        <v>19</v>
      </c>
      <c r="D28" s="3" t="n">
        <v>111.525018127619</v>
      </c>
      <c r="E28" s="3" t="n">
        <v>15.2010337099867</v>
      </c>
      <c r="F28" s="3" t="n">
        <v>105.91085344201</v>
      </c>
      <c r="G28" s="3" t="n">
        <v>9.01078086564679</v>
      </c>
      <c r="H28" s="3"/>
      <c r="I28" s="3"/>
    </row>
    <row r="29" customFormat="false" ht="15" hidden="false" customHeight="false" outlineLevel="0" collapsed="false">
      <c r="C29" s="3" t="n">
        <v>20</v>
      </c>
      <c r="D29" s="3" t="n">
        <v>108.631754565687</v>
      </c>
      <c r="E29" s="3" t="n">
        <v>15.5782990645331</v>
      </c>
      <c r="F29" s="3" t="n">
        <v>95.6124426634488</v>
      </c>
      <c r="G29" s="3" t="n">
        <v>7.26501143247747</v>
      </c>
    </row>
    <row r="30" customFormat="false" ht="15" hidden="false" customHeight="false" outlineLevel="0" collapsed="false">
      <c r="C30" s="3" t="n">
        <v>21</v>
      </c>
      <c r="D30" s="3" t="n">
        <v>105.047728326097</v>
      </c>
      <c r="E30" s="3" t="n">
        <v>18.0550529683515</v>
      </c>
      <c r="F30" s="3" t="n">
        <v>99.5479157436905</v>
      </c>
      <c r="G30" s="3" t="n">
        <v>9.696548980116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N98"/>
  <sheetViews>
    <sheetView showFormulas="false" showGridLines="true" showRowColHeaders="true" showZeros="true" rightToLeft="false" tabSelected="false" showOutlineSymbols="true" defaultGridColor="true" view="normal" topLeftCell="A90" colorId="64" zoomScale="56" zoomScaleNormal="56" zoomScalePageLayoutView="100" workbookViewId="0">
      <selection pane="topLeft" activeCell="EA38" activeCellId="0" sqref="EA38"/>
    </sheetView>
  </sheetViews>
  <sheetFormatPr defaultColWidth="10.8984375" defaultRowHeight="15" zeroHeight="false" outlineLevelRow="0" outlineLevelCol="0"/>
  <cols>
    <col collapsed="false" customWidth="true" hidden="false" outlineLevel="0" max="10" min="10" style="5" width="10.83"/>
    <col collapsed="false" customWidth="true" hidden="false" outlineLevel="0" max="16" min="16" style="5" width="10.83"/>
    <col collapsed="false" customWidth="true" hidden="false" outlineLevel="0" max="19" min="19" style="2" width="10.83"/>
    <col collapsed="false" customWidth="true" hidden="false" outlineLevel="0" max="26" min="26" style="6" width="10.83"/>
    <col collapsed="false" customWidth="true" hidden="false" outlineLevel="0" max="36" min="36" style="5" width="10.83"/>
    <col collapsed="false" customWidth="true" hidden="false" outlineLevel="0" max="37" min="37" style="7" width="10.83"/>
    <col collapsed="false" customWidth="true" hidden="false" outlineLevel="0" max="46" min="46" style="6" width="10.83"/>
    <col collapsed="false" customWidth="true" hidden="false" outlineLevel="0" max="56" min="56" style="5" width="10.83"/>
    <col collapsed="false" customWidth="true" hidden="false" outlineLevel="0" max="71" min="71" style="6" width="10.83"/>
    <col collapsed="false" customWidth="true" hidden="false" outlineLevel="0" max="86" min="86" style="5" width="10.83"/>
    <col collapsed="false" customWidth="true" hidden="false" outlineLevel="0" max="99" min="99" style="2" width="10.83"/>
    <col collapsed="false" customWidth="true" hidden="false" outlineLevel="0" max="101" min="101" style="6" width="10.83"/>
    <col collapsed="false" customWidth="true" hidden="false" outlineLevel="0" max="116" min="116" style="5" width="10.83"/>
    <col collapsed="false" customWidth="true" hidden="false" outlineLevel="0" max="131" min="131" style="6" width="10.83"/>
  </cols>
  <sheetData>
    <row r="2" customFormat="false" ht="16" hidden="false" customHeight="false" outlineLevel="0" collapsed="false"/>
    <row r="3" s="10" customFormat="true" ht="17" hidden="false" customHeight="false" outlineLevel="0" collapsed="false">
      <c r="A3" s="8"/>
      <c r="B3" s="9" t="s">
        <v>36</v>
      </c>
      <c r="J3" s="11"/>
      <c r="L3" s="9" t="s">
        <v>17</v>
      </c>
      <c r="P3" s="11"/>
      <c r="R3" s="9" t="s">
        <v>37</v>
      </c>
      <c r="T3" s="9"/>
      <c r="U3" s="9"/>
      <c r="V3" s="9"/>
      <c r="W3" s="9"/>
      <c r="X3" s="9"/>
      <c r="Y3" s="9"/>
      <c r="Z3" s="12"/>
      <c r="AA3" s="9" t="s">
        <v>38</v>
      </c>
      <c r="AJ3" s="11"/>
      <c r="AK3" s="13"/>
      <c r="AL3" s="9" t="s">
        <v>39</v>
      </c>
      <c r="AT3" s="14"/>
      <c r="AU3" s="9" t="s">
        <v>40</v>
      </c>
      <c r="BD3" s="11"/>
      <c r="BF3" s="9" t="s">
        <v>41</v>
      </c>
      <c r="BS3" s="14"/>
      <c r="BT3" s="9" t="s">
        <v>42</v>
      </c>
      <c r="CH3" s="11"/>
      <c r="CJ3" s="9" t="s">
        <v>43</v>
      </c>
      <c r="CW3" s="14"/>
      <c r="CX3" s="9" t="s">
        <v>44</v>
      </c>
      <c r="DL3" s="11"/>
      <c r="DN3" s="9" t="s">
        <v>45</v>
      </c>
      <c r="EA3" s="14"/>
      <c r="EB3" s="9" t="s">
        <v>46</v>
      </c>
    </row>
    <row r="4" customFormat="false" ht="15" hidden="false" customHeight="false" outlineLevel="0" collapsed="false">
      <c r="C4" s="2" t="s">
        <v>47</v>
      </c>
      <c r="D4" s="2" t="s">
        <v>48</v>
      </c>
      <c r="E4" s="2" t="s">
        <v>49</v>
      </c>
      <c r="F4" s="2" t="s">
        <v>50</v>
      </c>
      <c r="G4" s="2" t="s">
        <v>51</v>
      </c>
      <c r="H4" s="2" t="s">
        <v>52</v>
      </c>
      <c r="M4" s="2" t="s">
        <v>53</v>
      </c>
      <c r="N4" s="2" t="s">
        <v>54</v>
      </c>
      <c r="U4" s="2" t="n">
        <v>1</v>
      </c>
      <c r="V4" s="2" t="n">
        <v>1</v>
      </c>
      <c r="AB4" s="2" t="s">
        <v>55</v>
      </c>
      <c r="AC4" s="2" t="s">
        <v>56</v>
      </c>
      <c r="AD4" s="2" t="s">
        <v>57</v>
      </c>
      <c r="AE4" s="2" t="s">
        <v>58</v>
      </c>
      <c r="AF4" s="2" t="s">
        <v>59</v>
      </c>
      <c r="AG4" s="2" t="s">
        <v>60</v>
      </c>
      <c r="AH4" s="2" t="s">
        <v>61</v>
      </c>
      <c r="AM4" s="2" t="s">
        <v>55</v>
      </c>
      <c r="AN4" s="2" t="s">
        <v>56</v>
      </c>
      <c r="AO4" s="2" t="s">
        <v>57</v>
      </c>
      <c r="AP4" s="2" t="s">
        <v>58</v>
      </c>
      <c r="AQ4" s="2" t="s">
        <v>59</v>
      </c>
      <c r="AR4" s="2" t="s">
        <v>60</v>
      </c>
      <c r="AS4" s="2" t="s">
        <v>61</v>
      </c>
      <c r="AV4" s="2" t="s">
        <v>55</v>
      </c>
      <c r="AW4" s="2" t="s">
        <v>56</v>
      </c>
      <c r="AX4" s="2" t="s">
        <v>57</v>
      </c>
      <c r="AY4" s="2" t="s">
        <v>58</v>
      </c>
      <c r="AZ4" s="2" t="s">
        <v>59</v>
      </c>
      <c r="BA4" s="2" t="s">
        <v>60</v>
      </c>
      <c r="BB4" s="2" t="s">
        <v>61</v>
      </c>
      <c r="BG4" s="15" t="s">
        <v>55</v>
      </c>
      <c r="BH4" s="15" t="s">
        <v>62</v>
      </c>
      <c r="BI4" s="15" t="s">
        <v>57</v>
      </c>
      <c r="BJ4" s="15" t="s">
        <v>58</v>
      </c>
      <c r="BK4" s="15" t="s">
        <v>59</v>
      </c>
      <c r="BL4" s="15" t="s">
        <v>60</v>
      </c>
      <c r="BM4" s="15" t="s">
        <v>61</v>
      </c>
      <c r="BN4" s="15" t="s">
        <v>63</v>
      </c>
      <c r="BO4" s="15" t="s">
        <v>64</v>
      </c>
      <c r="BP4" s="15" t="s">
        <v>65</v>
      </c>
      <c r="BQ4" s="15" t="s">
        <v>66</v>
      </c>
      <c r="BR4" s="15" t="s">
        <v>67</v>
      </c>
      <c r="BU4" s="15" t="s">
        <v>55</v>
      </c>
      <c r="BV4" s="15" t="s">
        <v>62</v>
      </c>
      <c r="BW4" s="15" t="s">
        <v>57</v>
      </c>
      <c r="BX4" s="15" t="s">
        <v>58</v>
      </c>
      <c r="BY4" s="15" t="s">
        <v>59</v>
      </c>
      <c r="BZ4" s="15" t="s">
        <v>60</v>
      </c>
      <c r="CA4" s="15" t="s">
        <v>61</v>
      </c>
      <c r="CB4" s="15" t="s">
        <v>63</v>
      </c>
      <c r="CC4" s="15" t="s">
        <v>64</v>
      </c>
      <c r="CD4" s="15" t="s">
        <v>65</v>
      </c>
      <c r="CE4" s="15" t="s">
        <v>66</v>
      </c>
      <c r="CF4" s="15" t="s">
        <v>67</v>
      </c>
      <c r="CK4" s="15" t="s">
        <v>55</v>
      </c>
      <c r="CL4" s="15" t="s">
        <v>62</v>
      </c>
      <c r="CM4" s="15" t="s">
        <v>57</v>
      </c>
      <c r="CN4" s="15" t="s">
        <v>58</v>
      </c>
      <c r="CO4" s="15" t="s">
        <v>59</v>
      </c>
      <c r="CP4" s="15" t="s">
        <v>60</v>
      </c>
      <c r="CQ4" s="15" t="s">
        <v>61</v>
      </c>
      <c r="CR4" s="15" t="s">
        <v>63</v>
      </c>
      <c r="CS4" s="15" t="s">
        <v>64</v>
      </c>
      <c r="CT4" s="15" t="s">
        <v>65</v>
      </c>
      <c r="CU4" s="15" t="s">
        <v>66</v>
      </c>
      <c r="CV4" s="15" t="s">
        <v>67</v>
      </c>
      <c r="CY4" s="15" t="s">
        <v>55</v>
      </c>
      <c r="CZ4" s="15" t="s">
        <v>62</v>
      </c>
      <c r="DA4" s="15" t="s">
        <v>57</v>
      </c>
      <c r="DB4" s="15" t="s">
        <v>58</v>
      </c>
      <c r="DC4" s="15" t="s">
        <v>59</v>
      </c>
      <c r="DD4" s="15" t="s">
        <v>60</v>
      </c>
      <c r="DE4" s="15" t="s">
        <v>61</v>
      </c>
      <c r="DF4" s="15" t="s">
        <v>63</v>
      </c>
      <c r="DG4" s="15" t="s">
        <v>64</v>
      </c>
      <c r="DH4" s="15" t="s">
        <v>65</v>
      </c>
      <c r="DI4" s="15" t="s">
        <v>66</v>
      </c>
      <c r="DJ4" s="15" t="s">
        <v>67</v>
      </c>
      <c r="DO4" s="2" t="s">
        <v>55</v>
      </c>
      <c r="DP4" s="2" t="s">
        <v>62</v>
      </c>
      <c r="DQ4" s="2" t="s">
        <v>57</v>
      </c>
      <c r="DR4" s="2" t="s">
        <v>58</v>
      </c>
      <c r="DS4" s="2" t="s">
        <v>59</v>
      </c>
      <c r="DT4" s="2" t="s">
        <v>60</v>
      </c>
      <c r="DU4" s="2" t="s">
        <v>61</v>
      </c>
      <c r="DV4" s="2" t="s">
        <v>63</v>
      </c>
      <c r="DW4" s="2" t="s">
        <v>64</v>
      </c>
      <c r="DX4" s="2" t="s">
        <v>65</v>
      </c>
      <c r="DY4" s="2" t="s">
        <v>66</v>
      </c>
      <c r="DZ4" s="2" t="s">
        <v>67</v>
      </c>
      <c r="EC4" s="15" t="s">
        <v>55</v>
      </c>
      <c r="ED4" s="15" t="s">
        <v>62</v>
      </c>
      <c r="EE4" s="15" t="s">
        <v>57</v>
      </c>
      <c r="EF4" s="15" t="s">
        <v>58</v>
      </c>
      <c r="EG4" s="15" t="s">
        <v>59</v>
      </c>
      <c r="EH4" s="15" t="s">
        <v>60</v>
      </c>
      <c r="EI4" s="15" t="s">
        <v>61</v>
      </c>
      <c r="EJ4" s="15" t="s">
        <v>63</v>
      </c>
      <c r="EK4" s="15" t="s">
        <v>64</v>
      </c>
      <c r="EL4" s="15" t="s">
        <v>65</v>
      </c>
      <c r="EM4" s="15" t="s">
        <v>66</v>
      </c>
      <c r="EN4" s="15" t="s">
        <v>67</v>
      </c>
    </row>
    <row r="5" customFormat="false" ht="15" hidden="false" customHeight="false" outlineLevel="0" collapsed="false">
      <c r="C5" s="2" t="n">
        <v>0.0521739130434783</v>
      </c>
      <c r="D5" s="2" t="n">
        <v>0.304347826086957</v>
      </c>
      <c r="E5" s="2" t="n">
        <v>0.189130434782609</v>
      </c>
      <c r="F5" s="2" t="n">
        <v>0</v>
      </c>
      <c r="G5" s="2" t="n">
        <v>0</v>
      </c>
      <c r="H5" s="2" t="n">
        <v>0</v>
      </c>
      <c r="M5" s="2" t="n">
        <v>-3.93</v>
      </c>
      <c r="N5" s="2" t="n">
        <v>0</v>
      </c>
      <c r="X5" s="2" t="n">
        <v>-1</v>
      </c>
      <c r="Y5" s="2" t="n">
        <v>1</v>
      </c>
      <c r="AB5" s="2" t="n">
        <v>0.135</v>
      </c>
      <c r="AC5" s="2" t="n">
        <v>0.5</v>
      </c>
      <c r="AD5" s="2" t="n">
        <v>0.818</v>
      </c>
      <c r="AE5" s="2" t="n">
        <v>0.882</v>
      </c>
      <c r="AF5" s="2" t="n">
        <v>0.091</v>
      </c>
      <c r="AG5" s="2" t="n">
        <v>1</v>
      </c>
      <c r="AH5" s="2" t="n">
        <v>0</v>
      </c>
      <c r="AM5" s="2" t="n">
        <v>0.833</v>
      </c>
      <c r="AN5" s="2" t="n">
        <v>0.128</v>
      </c>
      <c r="AO5" s="2" t="n">
        <v>0.03</v>
      </c>
      <c r="AP5" s="2" t="n">
        <v>1</v>
      </c>
      <c r="AQ5" s="2" t="n">
        <v>-0.013</v>
      </c>
      <c r="AR5" s="2" t="n">
        <v>1</v>
      </c>
      <c r="AS5" s="2" t="n">
        <v>0.156</v>
      </c>
      <c r="AV5" s="2" t="n">
        <v>0.055</v>
      </c>
      <c r="AW5" s="2" t="n">
        <v>0.357</v>
      </c>
      <c r="AX5" s="2" t="n">
        <v>0.531</v>
      </c>
      <c r="AY5" s="2" t="n">
        <v>0.42</v>
      </c>
      <c r="AZ5" s="2" t="n">
        <v>0.118</v>
      </c>
      <c r="BA5" s="2" t="n">
        <v>0.926</v>
      </c>
      <c r="BB5" s="2" t="n">
        <v>0.765</v>
      </c>
      <c r="BG5" s="15" t="n">
        <v>1</v>
      </c>
      <c r="BH5" s="15"/>
      <c r="BI5" s="15" t="n">
        <v>-0.333</v>
      </c>
      <c r="BJ5" s="15" t="s">
        <v>68</v>
      </c>
      <c r="BK5" s="15" t="n">
        <v>-0.6</v>
      </c>
      <c r="BL5" s="15" t="n">
        <v>-1</v>
      </c>
      <c r="BM5" s="15" t="n">
        <v>-1</v>
      </c>
      <c r="BN5" s="15" t="n">
        <v>1</v>
      </c>
      <c r="BO5" s="15" t="n">
        <v>1</v>
      </c>
      <c r="BP5" s="15" t="s">
        <v>68</v>
      </c>
      <c r="BQ5" s="15" t="n">
        <v>1</v>
      </c>
      <c r="BR5" s="15" t="n">
        <v>-0.5</v>
      </c>
      <c r="BU5" s="15" t="n">
        <v>0.938</v>
      </c>
      <c r="BV5" s="15" t="n">
        <v>1</v>
      </c>
      <c r="BW5" s="15" t="n">
        <v>1</v>
      </c>
      <c r="BX5" s="15" t="n">
        <v>1</v>
      </c>
      <c r="BY5" s="15" t="n">
        <v>1</v>
      </c>
      <c r="BZ5" s="15" t="n">
        <v>1</v>
      </c>
      <c r="CA5" s="15" t="n">
        <v>1</v>
      </c>
      <c r="CB5" s="15" t="n">
        <v>0.9</v>
      </c>
      <c r="CC5" s="15" t="n">
        <v>1</v>
      </c>
      <c r="CD5" s="15" t="n">
        <v>1</v>
      </c>
      <c r="CE5" s="15" t="n">
        <v>1</v>
      </c>
      <c r="CF5" s="15" t="n">
        <v>1</v>
      </c>
      <c r="CK5" s="15" t="n">
        <v>90</v>
      </c>
      <c r="CL5" s="15" t="n">
        <v>100</v>
      </c>
      <c r="CM5" s="15" t="n">
        <v>100</v>
      </c>
      <c r="CN5" s="15" t="n">
        <v>95</v>
      </c>
      <c r="CO5" s="15" t="n">
        <v>97.5</v>
      </c>
      <c r="CP5" s="15" t="n">
        <v>100</v>
      </c>
      <c r="CQ5" s="15" t="n">
        <v>95</v>
      </c>
      <c r="CR5" s="15" t="n">
        <v>100</v>
      </c>
      <c r="CS5" s="15" t="n">
        <v>100</v>
      </c>
      <c r="CT5" s="15" t="n">
        <v>97.5</v>
      </c>
      <c r="CU5" s="15" t="n">
        <v>100</v>
      </c>
      <c r="CV5" s="15" t="n">
        <v>95</v>
      </c>
      <c r="CY5" s="15" t="n">
        <v>85</v>
      </c>
      <c r="CZ5" s="15" t="n">
        <v>62.5</v>
      </c>
      <c r="DA5" s="15" t="n">
        <v>75</v>
      </c>
      <c r="DB5" s="15" t="n">
        <v>62.5</v>
      </c>
      <c r="DC5" s="15" t="n">
        <v>80</v>
      </c>
      <c r="DD5" s="15" t="n">
        <v>65</v>
      </c>
      <c r="DE5" s="15" t="n">
        <v>57.5</v>
      </c>
      <c r="DF5" s="15" t="n">
        <v>70</v>
      </c>
      <c r="DG5" s="15" t="n">
        <v>52.5</v>
      </c>
      <c r="DH5" s="15" t="n">
        <v>57.5</v>
      </c>
      <c r="DI5" s="15" t="n">
        <v>62.5</v>
      </c>
      <c r="DJ5" s="15" t="n">
        <v>45</v>
      </c>
      <c r="DO5" s="2" t="n">
        <v>0.746</v>
      </c>
      <c r="DP5" s="2" t="n">
        <v>0.664</v>
      </c>
      <c r="DQ5" s="2" t="n">
        <v>0.766</v>
      </c>
      <c r="DR5" s="2" t="n">
        <v>0.765</v>
      </c>
      <c r="DS5" s="2" t="n">
        <v>0.305</v>
      </c>
      <c r="DT5" s="2" t="n">
        <v>-0.489</v>
      </c>
      <c r="DU5" s="2" t="n">
        <v>0.159</v>
      </c>
      <c r="DV5" s="2" t="n">
        <v>0.795</v>
      </c>
      <c r="DW5" s="2" t="n">
        <v>0.833</v>
      </c>
      <c r="DX5" s="2" t="n">
        <v>0.76</v>
      </c>
      <c r="DY5" s="2" t="n">
        <v>0.583</v>
      </c>
      <c r="DZ5" s="2" t="n">
        <v>0.782</v>
      </c>
      <c r="EC5" s="15" t="n">
        <v>0.598</v>
      </c>
      <c r="ED5" s="15" t="n">
        <v>0.608</v>
      </c>
      <c r="EE5" s="15" t="n">
        <v>0.592</v>
      </c>
      <c r="EF5" s="15" t="n">
        <v>0.593</v>
      </c>
      <c r="EG5" s="15" t="n">
        <v>0.57</v>
      </c>
      <c r="EH5" s="15" t="n">
        <v>0.557</v>
      </c>
      <c r="EI5" s="15" t="n">
        <v>0.552</v>
      </c>
      <c r="EJ5" s="15" t="n">
        <v>0.502</v>
      </c>
      <c r="EK5" s="15" t="n">
        <v>0.455</v>
      </c>
      <c r="EL5" s="15" t="n">
        <v>0.428</v>
      </c>
      <c r="EM5" s="15" t="n">
        <v>0.46</v>
      </c>
      <c r="EN5" s="15" t="n">
        <v>0.45</v>
      </c>
    </row>
    <row r="6" customFormat="false" ht="15" hidden="false" customHeight="false" outlineLevel="0" collapsed="false">
      <c r="C6" s="2" t="n">
        <v>0.0551378446115288</v>
      </c>
      <c r="D6" s="2" t="n">
        <v>0.0952380952380952</v>
      </c>
      <c r="E6" s="2" t="n">
        <v>0.453634085213033</v>
      </c>
      <c r="F6" s="2" t="n">
        <v>0</v>
      </c>
      <c r="G6" s="2" t="n">
        <v>0</v>
      </c>
      <c r="H6" s="2" t="n">
        <v>0</v>
      </c>
      <c r="M6" s="2" t="n">
        <v>-3.59</v>
      </c>
      <c r="N6" s="2" t="n">
        <v>6</v>
      </c>
      <c r="S6" s="2" t="n">
        <v>-1</v>
      </c>
      <c r="T6" s="2" t="n">
        <v>-1</v>
      </c>
      <c r="Y6" s="2" t="n">
        <v>1</v>
      </c>
      <c r="AB6" s="2" t="n">
        <v>0.818</v>
      </c>
      <c r="AC6" s="2" t="n">
        <v>-1</v>
      </c>
      <c r="AD6" s="2" t="n">
        <v>0.667</v>
      </c>
      <c r="AE6" s="2" t="n">
        <v>0.5</v>
      </c>
      <c r="AG6" s="2" t="n">
        <v>0.75</v>
      </c>
      <c r="AH6" s="2" t="n">
        <v>-0.6</v>
      </c>
      <c r="AM6" s="2" t="n">
        <v>0.423</v>
      </c>
      <c r="AN6" s="2" t="n">
        <v>-0.09</v>
      </c>
      <c r="AO6" s="2" t="n">
        <v>-0.082</v>
      </c>
      <c r="AP6" s="2" t="n">
        <v>0.467</v>
      </c>
      <c r="AQ6" s="2" t="n">
        <v>0.326</v>
      </c>
      <c r="AR6" s="2" t="n">
        <v>0.685</v>
      </c>
      <c r="AS6" s="2" t="n">
        <v>0</v>
      </c>
      <c r="AV6" s="2" t="n">
        <v>0.488</v>
      </c>
      <c r="AW6" s="2" t="n">
        <v>-0.009</v>
      </c>
      <c r="AX6" s="2" t="n">
        <v>0.597</v>
      </c>
      <c r="AY6" s="2" t="n">
        <v>0.289</v>
      </c>
      <c r="AZ6" s="2" t="n">
        <v>-0.122</v>
      </c>
      <c r="BA6" s="2" t="n">
        <v>0.747</v>
      </c>
      <c r="BB6" s="2" t="n">
        <v>0.406</v>
      </c>
      <c r="BG6" s="15" t="n">
        <v>1</v>
      </c>
      <c r="BH6" s="15" t="n">
        <v>1</v>
      </c>
      <c r="BI6" s="15" t="n">
        <v>1</v>
      </c>
      <c r="BJ6" s="15" t="n">
        <v>1</v>
      </c>
      <c r="BK6" s="15" t="s">
        <v>68</v>
      </c>
      <c r="BL6" s="15" t="n">
        <v>-1</v>
      </c>
      <c r="BM6" s="15" t="s">
        <v>68</v>
      </c>
      <c r="BN6" s="15" t="n">
        <v>1</v>
      </c>
      <c r="BO6" s="15" t="n">
        <v>1</v>
      </c>
      <c r="BP6" s="15" t="n">
        <v>-0.333</v>
      </c>
      <c r="BQ6" s="15" t="n">
        <v>1</v>
      </c>
      <c r="BR6" s="15" t="n">
        <v>1</v>
      </c>
      <c r="BU6" s="15" t="n">
        <v>0.941</v>
      </c>
      <c r="BV6" s="15" t="n">
        <v>1</v>
      </c>
      <c r="BW6" s="15" t="n">
        <v>1</v>
      </c>
      <c r="BX6" s="15" t="n">
        <v>0.947</v>
      </c>
      <c r="BY6" s="15" t="n">
        <v>0.833</v>
      </c>
      <c r="BZ6" s="15" t="n">
        <v>1</v>
      </c>
      <c r="CA6" s="15" t="n">
        <v>1</v>
      </c>
      <c r="CB6" s="15" t="n">
        <v>1</v>
      </c>
      <c r="CC6" s="15" t="n">
        <v>0.81</v>
      </c>
      <c r="CD6" s="15" t="n">
        <v>1</v>
      </c>
      <c r="CE6" s="15" t="n">
        <v>0.9</v>
      </c>
      <c r="CF6" s="15" t="n">
        <v>1</v>
      </c>
      <c r="CY6" s="15" t="n">
        <v>70</v>
      </c>
      <c r="CZ6" s="15" t="n">
        <v>57.5</v>
      </c>
      <c r="DA6" s="15" t="n">
        <v>60</v>
      </c>
      <c r="DB6" s="15" t="n">
        <v>65</v>
      </c>
      <c r="DC6" s="15" t="n">
        <v>65</v>
      </c>
      <c r="DD6" s="15" t="n">
        <v>87.5</v>
      </c>
      <c r="DE6" s="15" t="n">
        <v>70</v>
      </c>
      <c r="DF6" s="15" t="n">
        <v>50</v>
      </c>
      <c r="DG6" s="15" t="n">
        <v>62.5</v>
      </c>
      <c r="DH6" s="15" t="n">
        <v>55</v>
      </c>
      <c r="DI6" s="15" t="n">
        <v>70</v>
      </c>
      <c r="DJ6" s="15" t="n">
        <v>47.5</v>
      </c>
      <c r="DO6" s="2" t="n">
        <v>0.806</v>
      </c>
      <c r="DP6" s="2" t="n">
        <v>0.745</v>
      </c>
      <c r="DQ6" s="2" t="n">
        <v>0.786</v>
      </c>
      <c r="DR6" s="2" t="n">
        <v>0.754</v>
      </c>
      <c r="DS6" s="2" t="n">
        <v>0.716</v>
      </c>
      <c r="DT6" s="2" t="n">
        <v>0.705</v>
      </c>
      <c r="DU6" s="2" t="n">
        <v>0.711</v>
      </c>
      <c r="DV6" s="2" t="n">
        <v>0.789</v>
      </c>
      <c r="DW6" s="2" t="n">
        <v>0.807</v>
      </c>
      <c r="DX6" s="2" t="n">
        <v>0.578</v>
      </c>
      <c r="DY6" s="2" t="n">
        <v>0.698</v>
      </c>
      <c r="DZ6" s="2" t="n">
        <v>0.79</v>
      </c>
      <c r="EC6" s="15" t="n">
        <v>0.585</v>
      </c>
      <c r="ED6" s="15" t="n">
        <v>0.58</v>
      </c>
      <c r="EE6" s="15" t="n">
        <v>0.553</v>
      </c>
      <c r="EF6" s="15" t="n">
        <v>0.516</v>
      </c>
      <c r="EG6" s="15" t="n">
        <v>0.494</v>
      </c>
      <c r="EH6" s="15" t="n">
        <v>0.606</v>
      </c>
      <c r="EI6" s="15" t="n">
        <v>0.557</v>
      </c>
      <c r="EJ6" s="15" t="n">
        <v>0.398</v>
      </c>
      <c r="EK6" s="15" t="n">
        <v>0.468</v>
      </c>
      <c r="EL6" s="15" t="n">
        <v>0.401</v>
      </c>
      <c r="EM6" s="15" t="n">
        <v>0.524</v>
      </c>
      <c r="EN6" s="15" t="n">
        <v>0.515</v>
      </c>
    </row>
    <row r="7" customFormat="false" ht="15" hidden="false" customHeight="false" outlineLevel="0" collapsed="false">
      <c r="C7" s="2" t="n">
        <v>0.0571428571428571</v>
      </c>
      <c r="D7" s="2" t="n">
        <v>0.532467532467532</v>
      </c>
      <c r="E7" s="2" t="n">
        <v>0.0103896103896104</v>
      </c>
      <c r="F7" s="2" t="n">
        <v>0</v>
      </c>
      <c r="G7" s="2" t="n">
        <v>0</v>
      </c>
      <c r="H7" s="2" t="n">
        <v>0</v>
      </c>
      <c r="M7" s="2" t="n">
        <v>-3.25</v>
      </c>
      <c r="N7" s="2" t="n">
        <v>14</v>
      </c>
      <c r="S7" s="2" t="n">
        <v>1</v>
      </c>
      <c r="U7" s="2" t="n">
        <v>1</v>
      </c>
      <c r="W7" s="2" t="n">
        <v>1</v>
      </c>
      <c r="AB7" s="2" t="n">
        <v>-0.6</v>
      </c>
      <c r="AC7" s="2" t="n">
        <v>-0.667</v>
      </c>
      <c r="AD7" s="2" t="n">
        <v>1</v>
      </c>
      <c r="AE7" s="2" t="n">
        <v>1</v>
      </c>
      <c r="AF7" s="2" t="n">
        <v>-1</v>
      </c>
      <c r="AG7" s="2" t="n">
        <v>0.483</v>
      </c>
      <c r="AH7" s="2" t="n">
        <v>1</v>
      </c>
      <c r="AM7" s="2" t="n">
        <v>0.374</v>
      </c>
      <c r="AN7" s="2" t="n">
        <v>0.093</v>
      </c>
      <c r="AO7" s="2" t="n">
        <v>1</v>
      </c>
      <c r="AP7" s="2" t="n">
        <v>0.335</v>
      </c>
      <c r="AQ7" s="2" t="n">
        <v>1</v>
      </c>
      <c r="AR7" s="2" t="n">
        <v>-0.37</v>
      </c>
      <c r="AS7" s="2" t="n">
        <v>1</v>
      </c>
      <c r="AV7" s="2" t="n">
        <v>-0.088</v>
      </c>
      <c r="AW7" s="2" t="n">
        <v>0.262</v>
      </c>
      <c r="AX7" s="2" t="n">
        <v>0.86</v>
      </c>
      <c r="AY7" s="2" t="n">
        <v>0.637</v>
      </c>
      <c r="AZ7" s="2" t="n">
        <v>-0.503</v>
      </c>
      <c r="BA7" s="2" t="n">
        <v>0.363</v>
      </c>
      <c r="BB7" s="2" t="n">
        <v>0.943</v>
      </c>
      <c r="BG7" s="15" t="n">
        <v>1</v>
      </c>
      <c r="BH7" s="15" t="n">
        <v>1</v>
      </c>
      <c r="BI7" s="15" t="n">
        <v>1</v>
      </c>
      <c r="BJ7" s="15" t="n">
        <v>1</v>
      </c>
      <c r="BK7" s="15" t="n">
        <v>1</v>
      </c>
      <c r="BL7" s="15" t="n">
        <v>1</v>
      </c>
      <c r="BM7" s="15" t="n">
        <v>1</v>
      </c>
      <c r="BN7" s="15" t="n">
        <v>1</v>
      </c>
      <c r="BO7" s="15" t="n">
        <v>1</v>
      </c>
      <c r="BP7" s="15" t="n">
        <v>1</v>
      </c>
      <c r="BQ7" s="15" t="n">
        <v>1</v>
      </c>
      <c r="BR7" s="15" t="n">
        <v>1</v>
      </c>
      <c r="BU7" s="15" t="n">
        <v>1</v>
      </c>
      <c r="BV7" s="15" t="n">
        <v>1</v>
      </c>
      <c r="BW7" s="15" t="n">
        <v>0.75</v>
      </c>
      <c r="BX7" s="15" t="n">
        <v>1</v>
      </c>
      <c r="BY7" s="15" t="n">
        <v>1</v>
      </c>
      <c r="BZ7" s="15" t="n">
        <v>1</v>
      </c>
      <c r="CA7" s="15" t="n">
        <v>0.947</v>
      </c>
      <c r="CB7" s="15" t="n">
        <v>1</v>
      </c>
      <c r="CC7" s="15" t="n">
        <v>1</v>
      </c>
      <c r="CD7" s="15" t="n">
        <v>0.846</v>
      </c>
      <c r="CE7" s="15" t="n">
        <v>1</v>
      </c>
      <c r="CF7" s="15" t="n">
        <v>0.933</v>
      </c>
      <c r="CY7" s="15" t="n">
        <v>82.5</v>
      </c>
      <c r="CZ7" s="15" t="n">
        <v>75</v>
      </c>
      <c r="DA7" s="15" t="n">
        <v>70</v>
      </c>
      <c r="DB7" s="15" t="n">
        <v>70</v>
      </c>
      <c r="DC7" s="15" t="n">
        <v>80</v>
      </c>
      <c r="DD7" s="15" t="n">
        <v>85</v>
      </c>
      <c r="DE7" s="15" t="n">
        <v>95</v>
      </c>
      <c r="DF7" s="15" t="n">
        <v>90</v>
      </c>
      <c r="DG7" s="15" t="n">
        <v>72.5</v>
      </c>
      <c r="DH7" s="15" t="n">
        <v>67.5</v>
      </c>
      <c r="DI7" s="15" t="n">
        <v>65</v>
      </c>
      <c r="DJ7" s="15" t="n">
        <v>80</v>
      </c>
      <c r="DO7" s="2" t="n">
        <v>0.773</v>
      </c>
      <c r="DP7" s="2" t="n">
        <v>0.759</v>
      </c>
      <c r="DQ7" s="2" t="n">
        <v>0.387</v>
      </c>
      <c r="DR7" s="2" t="n">
        <v>0.741</v>
      </c>
      <c r="DS7" s="2" t="n">
        <v>0.749</v>
      </c>
      <c r="DT7" s="2" t="n">
        <v>0.704</v>
      </c>
      <c r="DU7" s="2" t="n">
        <v>0.547</v>
      </c>
      <c r="DV7" s="2" t="n">
        <v>0.742</v>
      </c>
      <c r="DW7" s="2" t="n">
        <v>0.743</v>
      </c>
      <c r="DX7" s="2" t="n">
        <v>0.727</v>
      </c>
      <c r="DY7" s="2" t="n">
        <v>0.731</v>
      </c>
      <c r="DZ7" s="2" t="n">
        <v>0.706</v>
      </c>
      <c r="EC7" s="15" t="n">
        <v>0.633</v>
      </c>
      <c r="ED7" s="15" t="n">
        <v>0.494</v>
      </c>
      <c r="EE7" s="15" t="n">
        <v>0.416</v>
      </c>
      <c r="EF7" s="15" t="n">
        <v>0.452</v>
      </c>
      <c r="EG7" s="15" t="n">
        <v>0.499</v>
      </c>
      <c r="EH7" s="15" t="n">
        <v>0.509</v>
      </c>
      <c r="EI7" s="15" t="n">
        <v>0.579</v>
      </c>
      <c r="EJ7" s="15" t="n">
        <v>0.54</v>
      </c>
      <c r="EK7" s="15" t="n">
        <v>0.455</v>
      </c>
      <c r="EL7" s="15" t="n">
        <v>0.434</v>
      </c>
      <c r="EM7" s="15" t="n">
        <v>0.45</v>
      </c>
      <c r="EN7" s="15" t="n">
        <v>0.508</v>
      </c>
    </row>
    <row r="8" customFormat="false" ht="15" hidden="false" customHeight="false" outlineLevel="0" collapsed="false">
      <c r="C8" s="2" t="n">
        <v>0.864468864468865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0</v>
      </c>
      <c r="M8" s="2" t="n">
        <v>-2.91</v>
      </c>
      <c r="N8" s="2" t="n">
        <v>11</v>
      </c>
      <c r="V8" s="2" t="n">
        <v>1</v>
      </c>
      <c r="AB8" s="2" t="n">
        <v>0.818</v>
      </c>
      <c r="AC8" s="2" t="n">
        <v>-0.143</v>
      </c>
      <c r="AD8" s="2" t="n">
        <v>1</v>
      </c>
      <c r="AF8" s="2" t="n">
        <v>-0.6</v>
      </c>
      <c r="AG8" s="2" t="n">
        <v>1</v>
      </c>
      <c r="AM8" s="2" t="n">
        <v>0.146</v>
      </c>
      <c r="AN8" s="2" t="n">
        <v>-0.483</v>
      </c>
      <c r="AO8" s="2" t="n">
        <v>0.498</v>
      </c>
      <c r="AP8" s="2" t="n">
        <v>0.635</v>
      </c>
      <c r="AQ8" s="2" t="n">
        <v>0.238</v>
      </c>
      <c r="AR8" s="2" t="n">
        <v>-0.453</v>
      </c>
      <c r="AS8" s="2" t="n">
        <v>1</v>
      </c>
      <c r="AV8" s="2" t="n">
        <v>0.193</v>
      </c>
      <c r="AW8" s="2" t="n">
        <v>-0.808</v>
      </c>
      <c r="AX8" s="2" t="n">
        <v>-0.012</v>
      </c>
      <c r="AY8" s="2" t="n">
        <v>0.633</v>
      </c>
      <c r="AZ8" s="2" t="n">
        <v>0.085</v>
      </c>
      <c r="BA8" s="2" t="n">
        <v>0.746</v>
      </c>
      <c r="BB8" s="2" t="n">
        <v>0.84</v>
      </c>
      <c r="BG8" s="15" t="n">
        <v>1</v>
      </c>
      <c r="BH8" s="15" t="n">
        <v>1</v>
      </c>
      <c r="BI8" s="15" t="n">
        <v>1</v>
      </c>
      <c r="BJ8" s="15" t="n">
        <v>1</v>
      </c>
      <c r="BK8" s="15" t="n">
        <v>1</v>
      </c>
      <c r="BL8" s="15" t="n">
        <v>1</v>
      </c>
      <c r="BM8" s="15" t="n">
        <v>1</v>
      </c>
      <c r="BN8" s="15" t="n">
        <v>1</v>
      </c>
      <c r="BO8" s="15" t="n">
        <v>1</v>
      </c>
      <c r="BP8" s="15" t="n">
        <v>1</v>
      </c>
      <c r="BQ8" s="15" t="n">
        <v>1</v>
      </c>
      <c r="BR8" s="15" t="n">
        <v>1</v>
      </c>
      <c r="BU8" s="15" t="n">
        <v>0.773</v>
      </c>
      <c r="BV8" s="15" t="n">
        <v>1</v>
      </c>
      <c r="BW8" s="15" t="n">
        <v>1</v>
      </c>
      <c r="BX8" s="15" t="n">
        <v>1</v>
      </c>
      <c r="BY8" s="15" t="n">
        <v>0.824</v>
      </c>
      <c r="BZ8" s="15" t="n">
        <v>0.95</v>
      </c>
      <c r="CA8" s="15" t="n">
        <v>0.944</v>
      </c>
      <c r="CB8" s="15" t="n">
        <v>1</v>
      </c>
      <c r="CC8" s="15" t="n">
        <v>1</v>
      </c>
      <c r="CD8" s="15" t="n">
        <v>1</v>
      </c>
      <c r="CE8" s="15" t="n">
        <v>1</v>
      </c>
      <c r="CF8" s="15" t="n">
        <v>0.909</v>
      </c>
      <c r="CY8" s="15" t="n">
        <v>65</v>
      </c>
      <c r="CZ8" s="15" t="n">
        <v>72.5</v>
      </c>
      <c r="DA8" s="15" t="n">
        <v>57.5</v>
      </c>
      <c r="DB8" s="15" t="n">
        <v>40</v>
      </c>
      <c r="DC8" s="15" t="n">
        <v>82.5</v>
      </c>
      <c r="DD8" s="15" t="n">
        <v>77.5</v>
      </c>
      <c r="DE8" s="15" t="n">
        <v>92.5</v>
      </c>
      <c r="DF8" s="15" t="n">
        <v>77.5</v>
      </c>
      <c r="DG8" s="15" t="n">
        <v>85</v>
      </c>
      <c r="DH8" s="15" t="n">
        <v>65</v>
      </c>
      <c r="DI8" s="15" t="n">
        <v>65</v>
      </c>
      <c r="DJ8" s="15" t="n">
        <v>92.5</v>
      </c>
      <c r="DO8" s="2" t="n">
        <v>0.424</v>
      </c>
      <c r="DP8" s="2" t="n">
        <v>0.704</v>
      </c>
      <c r="DQ8" s="2" t="n">
        <v>0.804</v>
      </c>
      <c r="DR8" s="2" t="n">
        <v>0.748</v>
      </c>
      <c r="DS8" s="2" t="n">
        <v>0.536</v>
      </c>
      <c r="DT8" s="2" t="n">
        <v>0.788</v>
      </c>
      <c r="DU8" s="2" t="n">
        <v>0.692</v>
      </c>
      <c r="DV8" s="2" t="n">
        <v>0.75</v>
      </c>
      <c r="DW8" s="2" t="n">
        <v>0.837</v>
      </c>
      <c r="DX8" s="2" t="n">
        <v>0.698</v>
      </c>
      <c r="DY8" s="2" t="n">
        <v>0.724</v>
      </c>
      <c r="DZ8" s="2" t="n">
        <v>0.71</v>
      </c>
      <c r="EC8" s="15" t="n">
        <v>0.625</v>
      </c>
      <c r="ED8" s="15" t="n">
        <v>0.538</v>
      </c>
      <c r="EE8" s="15" t="n">
        <v>0.471</v>
      </c>
      <c r="EF8" s="15" t="n">
        <v>0.378</v>
      </c>
      <c r="EG8" s="15" t="n">
        <v>0.527</v>
      </c>
      <c r="EH8" s="15" t="n">
        <v>0.516</v>
      </c>
      <c r="EI8" s="15" t="n">
        <v>0.633</v>
      </c>
      <c r="EJ8" s="15" t="n">
        <v>0.542</v>
      </c>
      <c r="EK8" s="15" t="n">
        <v>0.635</v>
      </c>
      <c r="EL8" s="15" t="n">
        <v>0.469</v>
      </c>
      <c r="EM8" s="15" t="n">
        <v>0.559</v>
      </c>
      <c r="EN8" s="15" t="n">
        <v>0.582</v>
      </c>
    </row>
    <row r="9" customFormat="false" ht="15" hidden="false" customHeight="false" outlineLevel="0" collapsed="false">
      <c r="C9" s="2" t="n">
        <v>0.427807486631016</v>
      </c>
      <c r="D9" s="2" t="n">
        <v>0.13903743315508</v>
      </c>
      <c r="E9" s="2" t="n">
        <v>0</v>
      </c>
      <c r="F9" s="2" t="n">
        <v>0</v>
      </c>
      <c r="G9" s="2" t="n">
        <v>0</v>
      </c>
      <c r="H9" s="2" t="n">
        <v>0</v>
      </c>
      <c r="M9" s="2" t="n">
        <v>-2.57</v>
      </c>
      <c r="N9" s="2" t="n">
        <v>12</v>
      </c>
      <c r="Y9" s="2" t="n">
        <v>1</v>
      </c>
      <c r="AB9" s="2" t="n">
        <v>0.826</v>
      </c>
      <c r="AC9" s="2" t="n">
        <v>0.6</v>
      </c>
      <c r="AD9" s="2" t="n">
        <v>0.615</v>
      </c>
      <c r="AE9" s="2" t="n">
        <v>0.871</v>
      </c>
      <c r="AF9" s="2" t="n">
        <v>0.909</v>
      </c>
      <c r="AG9" s="2" t="n">
        <v>0.586</v>
      </c>
      <c r="AH9" s="2" t="n">
        <v>-1</v>
      </c>
      <c r="AM9" s="2" t="n">
        <v>0.795</v>
      </c>
      <c r="AN9" s="2" t="n">
        <v>-0.758</v>
      </c>
      <c r="AO9" s="2" t="n">
        <v>0.262</v>
      </c>
      <c r="AP9" s="2" t="n">
        <v>1</v>
      </c>
      <c r="AQ9" s="2" t="n">
        <v>-0.052</v>
      </c>
      <c r="AR9" s="2" t="n">
        <v>-1</v>
      </c>
      <c r="AS9" s="2" t="n">
        <v>1</v>
      </c>
      <c r="AV9" s="2" t="n">
        <v>0.054</v>
      </c>
      <c r="AW9" s="2" t="n">
        <v>-0.095</v>
      </c>
      <c r="AX9" s="2" t="n">
        <v>0.278</v>
      </c>
      <c r="AY9" s="2" t="n">
        <v>0.711</v>
      </c>
      <c r="AZ9" s="2" t="n">
        <v>0.545</v>
      </c>
      <c r="BA9" s="2" t="n">
        <v>0.911</v>
      </c>
      <c r="BB9" s="2" t="n">
        <v>0.887</v>
      </c>
      <c r="BG9" s="15" t="n">
        <v>1</v>
      </c>
      <c r="BH9" s="15" t="n">
        <v>1</v>
      </c>
      <c r="BI9" s="15" t="n">
        <v>1</v>
      </c>
      <c r="BJ9" s="15" t="n">
        <v>1</v>
      </c>
      <c r="BK9" s="15" t="n">
        <v>1</v>
      </c>
      <c r="BL9" s="15" t="n">
        <v>1</v>
      </c>
      <c r="BM9" s="15" t="n">
        <v>1</v>
      </c>
      <c r="BN9" s="15" t="n">
        <v>1</v>
      </c>
      <c r="BO9" s="15" t="n">
        <v>1</v>
      </c>
      <c r="BP9" s="15" t="n">
        <v>1</v>
      </c>
      <c r="BQ9" s="15" t="n">
        <v>1</v>
      </c>
      <c r="BR9" s="15" t="n">
        <v>1</v>
      </c>
      <c r="BU9" s="15" t="n">
        <v>0.556</v>
      </c>
      <c r="BV9" s="15" t="n">
        <v>1</v>
      </c>
      <c r="BW9" s="15" t="n">
        <v>1</v>
      </c>
      <c r="BX9" s="15" t="n">
        <v>1</v>
      </c>
      <c r="BY9" s="15" t="n">
        <v>1</v>
      </c>
      <c r="BZ9" s="15" t="n">
        <v>0.722</v>
      </c>
      <c r="CA9" s="15" t="n">
        <v>0.875</v>
      </c>
      <c r="CB9" s="15" t="n">
        <v>0.867</v>
      </c>
      <c r="CC9" s="15" t="n">
        <v>1</v>
      </c>
      <c r="CD9" s="15" t="n">
        <v>0.818</v>
      </c>
      <c r="CE9" s="15" t="n">
        <v>1</v>
      </c>
      <c r="CF9" s="15" t="n">
        <v>1</v>
      </c>
      <c r="CY9" s="15" t="n">
        <v>37.5</v>
      </c>
      <c r="CZ9" s="15" t="n">
        <v>17.5</v>
      </c>
      <c r="DA9" s="15" t="n">
        <v>32.5</v>
      </c>
      <c r="DB9" s="15" t="n">
        <v>27.5</v>
      </c>
      <c r="DC9" s="15" t="n">
        <v>57.5</v>
      </c>
      <c r="DD9" s="15" t="n">
        <v>50</v>
      </c>
      <c r="DE9" s="15" t="n">
        <v>35</v>
      </c>
      <c r="DF9" s="15" t="n">
        <v>65</v>
      </c>
      <c r="DG9" s="15" t="n">
        <v>67.5</v>
      </c>
      <c r="DH9" s="15" t="n">
        <v>42.5</v>
      </c>
      <c r="DI9" s="15" t="n">
        <v>77.5</v>
      </c>
      <c r="DJ9" s="15" t="n">
        <v>50</v>
      </c>
      <c r="DO9" s="2" t="n">
        <v>0.792</v>
      </c>
      <c r="DP9" s="2" t="n">
        <v>0.753</v>
      </c>
      <c r="DQ9" s="2" t="n">
        <v>0.789</v>
      </c>
      <c r="DR9" s="2" t="n">
        <v>0.735</v>
      </c>
      <c r="DS9" s="2" t="n">
        <v>0.678</v>
      </c>
      <c r="DT9" s="2" t="n">
        <v>0.732</v>
      </c>
      <c r="DU9" s="2" t="n">
        <v>0.299</v>
      </c>
      <c r="DV9" s="2" t="n">
        <v>0.372</v>
      </c>
      <c r="DW9" s="2" t="n">
        <v>0.75</v>
      </c>
      <c r="DX9" s="2" t="n">
        <v>0.109</v>
      </c>
      <c r="DY9" s="2" t="n">
        <v>0.736</v>
      </c>
      <c r="DZ9" s="2" t="n">
        <v>0.734</v>
      </c>
      <c r="EC9" s="15" t="n">
        <v>0.335</v>
      </c>
      <c r="ED9" s="15" t="n">
        <v>0.325</v>
      </c>
      <c r="EE9" s="15" t="n">
        <v>0.331</v>
      </c>
      <c r="EF9" s="15" t="n">
        <v>0.27</v>
      </c>
      <c r="EG9" s="15" t="n">
        <v>0.323</v>
      </c>
      <c r="EH9" s="15" t="n">
        <v>0.343</v>
      </c>
      <c r="EI9" s="15" t="n">
        <v>0.211</v>
      </c>
      <c r="EJ9" s="15" t="n">
        <v>0.359</v>
      </c>
      <c r="EK9" s="15" t="n">
        <v>0.48</v>
      </c>
      <c r="EL9" s="15" t="n">
        <v>0.275</v>
      </c>
      <c r="EM9" s="15" t="n">
        <v>0.404</v>
      </c>
      <c r="EN9" s="15" t="n">
        <v>0.316</v>
      </c>
    </row>
    <row r="10" customFormat="false" ht="15" hidden="false" customHeight="false" outlineLevel="0" collapsed="false">
      <c r="C10" s="2" t="n">
        <v>0</v>
      </c>
      <c r="D10" s="2" t="n">
        <v>0.615189873417722</v>
      </c>
      <c r="E10" s="2" t="n">
        <v>0.0455696202531646</v>
      </c>
      <c r="F10" s="2" t="n">
        <v>0</v>
      </c>
      <c r="G10" s="2" t="n">
        <v>0</v>
      </c>
      <c r="H10" s="2" t="n">
        <v>0</v>
      </c>
      <c r="M10" s="2" t="n">
        <v>-2.23</v>
      </c>
      <c r="N10" s="2" t="n">
        <v>2</v>
      </c>
      <c r="V10" s="2" t="n">
        <v>1</v>
      </c>
      <c r="X10" s="2" t="n">
        <v>1</v>
      </c>
      <c r="Y10" s="2" t="n">
        <v>1</v>
      </c>
      <c r="AB10" s="2" t="n">
        <v>-0.246</v>
      </c>
      <c r="AC10" s="2" t="n">
        <v>0.221</v>
      </c>
      <c r="AD10" s="2" t="n">
        <v>0.312</v>
      </c>
      <c r="AE10" s="2" t="n">
        <v>0.4</v>
      </c>
      <c r="AF10" s="2" t="n">
        <v>0.438</v>
      </c>
      <c r="AG10" s="2" t="n">
        <v>-0.056</v>
      </c>
      <c r="AH10" s="2" t="n">
        <v>0.385</v>
      </c>
      <c r="AM10" s="2" t="n">
        <v>-0.281</v>
      </c>
      <c r="AN10" s="2" t="n">
        <v>-0.131</v>
      </c>
      <c r="AO10" s="2" t="n">
        <v>0.068</v>
      </c>
      <c r="AP10" s="2" t="n">
        <v>0.706</v>
      </c>
      <c r="AQ10" s="2" t="n">
        <v>1</v>
      </c>
      <c r="AR10" s="2" t="n">
        <v>-1</v>
      </c>
      <c r="AS10" s="2" t="n">
        <v>1</v>
      </c>
      <c r="AV10" s="2" t="n">
        <v>0.321</v>
      </c>
      <c r="AW10" s="2" t="n">
        <v>0.203</v>
      </c>
      <c r="AX10" s="2" t="n">
        <v>0.078</v>
      </c>
      <c r="AY10" s="2" t="n">
        <v>0.21</v>
      </c>
      <c r="AZ10" s="2" t="n">
        <v>0.424</v>
      </c>
      <c r="BA10" s="2" t="n">
        <v>0.672</v>
      </c>
      <c r="BB10" s="2" t="n">
        <v>0.482</v>
      </c>
      <c r="BG10" s="15" t="n">
        <v>1</v>
      </c>
      <c r="BH10" s="15" t="n">
        <v>1</v>
      </c>
      <c r="BI10" s="15" t="n">
        <v>1</v>
      </c>
      <c r="BJ10" s="15" t="n">
        <v>1</v>
      </c>
      <c r="BK10" s="15" t="n">
        <v>1</v>
      </c>
      <c r="BL10" s="15" t="n">
        <v>0.333</v>
      </c>
      <c r="BM10" s="15" t="n">
        <v>1</v>
      </c>
      <c r="BN10" s="15" t="n">
        <v>1</v>
      </c>
      <c r="BO10" s="15" t="n">
        <v>1</v>
      </c>
      <c r="BP10" s="15" t="s">
        <v>68</v>
      </c>
      <c r="BQ10" s="15" t="n">
        <v>1</v>
      </c>
      <c r="BR10" s="15" t="n">
        <v>1</v>
      </c>
      <c r="BU10" s="15" t="n">
        <v>0.938</v>
      </c>
      <c r="BV10" s="15" t="n">
        <v>1</v>
      </c>
      <c r="BW10" s="15" t="n">
        <v>1</v>
      </c>
      <c r="BX10" s="15" t="n">
        <v>1</v>
      </c>
      <c r="BY10" s="15" t="n">
        <v>1</v>
      </c>
      <c r="BZ10" s="15" t="n">
        <v>0.846</v>
      </c>
      <c r="CA10" s="15" t="n">
        <v>0.8</v>
      </c>
      <c r="CB10" s="15" t="n">
        <v>1</v>
      </c>
      <c r="CC10" s="15" t="n">
        <v>0.923</v>
      </c>
      <c r="CD10" s="15" t="n">
        <v>1</v>
      </c>
      <c r="CE10" s="15" t="n">
        <v>1</v>
      </c>
      <c r="CF10" s="15" t="n">
        <v>0.75</v>
      </c>
      <c r="CY10" s="15" t="n">
        <v>62.5</v>
      </c>
      <c r="CZ10" s="15" t="n">
        <v>67.5</v>
      </c>
      <c r="DA10" s="15" t="n">
        <v>65</v>
      </c>
      <c r="DB10" s="15" t="n">
        <v>87.5</v>
      </c>
      <c r="DC10" s="15" t="n">
        <v>85</v>
      </c>
      <c r="DD10" s="15" t="n">
        <v>52.5</v>
      </c>
      <c r="DE10" s="15" t="n">
        <v>60</v>
      </c>
      <c r="DF10" s="15" t="n">
        <v>90</v>
      </c>
      <c r="DG10" s="15" t="n">
        <v>77.5</v>
      </c>
      <c r="DH10" s="15" t="n">
        <v>70</v>
      </c>
      <c r="DI10" s="15" t="n">
        <v>67.5</v>
      </c>
      <c r="DJ10" s="15" t="n">
        <v>62.5</v>
      </c>
      <c r="DO10" s="2" t="n">
        <v>0.807</v>
      </c>
      <c r="DP10" s="2" t="n">
        <v>0.844</v>
      </c>
      <c r="DQ10" s="2" t="n">
        <v>0.834</v>
      </c>
      <c r="DR10" s="2" t="n">
        <v>0.741</v>
      </c>
      <c r="DS10" s="2" t="n">
        <v>0.808</v>
      </c>
      <c r="DT10" s="2" t="n">
        <v>0.537</v>
      </c>
      <c r="DU10" s="2" t="n">
        <v>0.762</v>
      </c>
      <c r="DV10" s="2" t="n">
        <v>0.449</v>
      </c>
      <c r="DW10" s="2" t="n">
        <v>0.787</v>
      </c>
      <c r="DX10" s="2" t="n">
        <v>0.743</v>
      </c>
      <c r="DY10" s="2" t="n">
        <v>0.697</v>
      </c>
      <c r="DZ10" s="2" t="n">
        <v>0.71</v>
      </c>
      <c r="EC10" s="15" t="n">
        <v>0.413</v>
      </c>
      <c r="ED10" s="15" t="n">
        <v>0.467</v>
      </c>
      <c r="EE10" s="15" t="n">
        <v>0.325</v>
      </c>
      <c r="EF10" s="15" t="n">
        <v>0.526</v>
      </c>
      <c r="EG10" s="15" t="n">
        <v>0.57</v>
      </c>
      <c r="EH10" s="15" t="n">
        <v>0.339</v>
      </c>
      <c r="EI10" s="15" t="n">
        <v>0.383</v>
      </c>
      <c r="EJ10" s="15" t="n">
        <v>0.599</v>
      </c>
      <c r="EK10" s="15" t="n">
        <v>0.495</v>
      </c>
      <c r="EL10" s="15" t="n">
        <v>0.476</v>
      </c>
      <c r="EM10" s="15" t="n">
        <v>0.457</v>
      </c>
      <c r="EN10" s="15" t="n">
        <v>0.408</v>
      </c>
    </row>
    <row r="11" customFormat="false" ht="15" hidden="false" customHeight="false" outlineLevel="0" collapsed="false">
      <c r="C11" s="2" t="n">
        <v>0</v>
      </c>
      <c r="D11" s="2" t="n">
        <v>0.453900709219858</v>
      </c>
      <c r="E11" s="2" t="n">
        <v>0.217494089834515</v>
      </c>
      <c r="F11" s="2" t="n">
        <v>0</v>
      </c>
      <c r="G11" s="2" t="n">
        <v>0</v>
      </c>
      <c r="H11" s="2" t="n">
        <v>0</v>
      </c>
      <c r="M11" s="2" t="n">
        <v>-1.89</v>
      </c>
      <c r="N11" s="2" t="n">
        <v>1</v>
      </c>
      <c r="U11" s="2" t="n">
        <v>-1</v>
      </c>
      <c r="W11" s="2" t="n">
        <v>1</v>
      </c>
      <c r="X11" s="2" t="n">
        <v>0</v>
      </c>
      <c r="AB11" s="2" t="n">
        <v>0.583</v>
      </c>
      <c r="AC11" s="2" t="n">
        <v>0.636</v>
      </c>
      <c r="AD11" s="2" t="n">
        <v>0.733</v>
      </c>
      <c r="AE11" s="2" t="n">
        <v>1</v>
      </c>
      <c r="AF11" s="2" t="n">
        <v>0.385</v>
      </c>
      <c r="AG11" s="2" t="n">
        <v>-0.333</v>
      </c>
      <c r="AH11" s="2" t="n">
        <v>-0.222</v>
      </c>
      <c r="AM11" s="2" t="n">
        <v>-0.05</v>
      </c>
      <c r="AN11" s="2" t="n">
        <v>1</v>
      </c>
      <c r="AO11" s="2" t="n">
        <v>0.045</v>
      </c>
      <c r="AP11" s="2" t="n">
        <v>-1</v>
      </c>
      <c r="AQ11" s="2" t="n">
        <v>1</v>
      </c>
      <c r="AR11" s="2" t="n">
        <v>-1</v>
      </c>
      <c r="AS11" s="2" t="n">
        <v>0.82</v>
      </c>
      <c r="AV11" s="2" t="n">
        <v>0.24</v>
      </c>
      <c r="AW11" s="2" t="n">
        <v>0.608</v>
      </c>
      <c r="AX11" s="2" t="n">
        <v>-0.117</v>
      </c>
      <c r="AY11" s="2" t="n">
        <v>0.39</v>
      </c>
      <c r="AZ11" s="2" t="n">
        <v>0.172</v>
      </c>
      <c r="BA11" s="2" t="n">
        <v>0.681</v>
      </c>
      <c r="BB11" s="2" t="n">
        <v>0.211</v>
      </c>
      <c r="BG11" s="15" t="n">
        <v>1</v>
      </c>
      <c r="BH11" s="15" t="n">
        <v>1</v>
      </c>
      <c r="BI11" s="15" t="n">
        <v>1</v>
      </c>
      <c r="BJ11" s="15" t="n">
        <v>1</v>
      </c>
      <c r="BK11" s="15" t="n">
        <v>1</v>
      </c>
      <c r="BL11" s="15" t="n">
        <v>1</v>
      </c>
      <c r="BM11" s="15" t="n">
        <v>1</v>
      </c>
      <c r="BN11" s="15" t="n">
        <v>1</v>
      </c>
      <c r="BO11" s="15" t="n">
        <v>1</v>
      </c>
      <c r="BP11" s="15" t="n">
        <v>1</v>
      </c>
      <c r="BQ11" s="15" t="n">
        <v>1</v>
      </c>
      <c r="BR11" s="15" t="n">
        <v>1</v>
      </c>
      <c r="BU11" s="15" t="n">
        <v>1</v>
      </c>
      <c r="BV11" s="15" t="n">
        <v>1</v>
      </c>
      <c r="BW11" s="15" t="n">
        <v>1</v>
      </c>
      <c r="BX11" s="15" t="n">
        <v>1</v>
      </c>
      <c r="BY11" s="15" t="n">
        <v>1</v>
      </c>
      <c r="BZ11" s="15"/>
      <c r="CA11" s="15" t="n">
        <v>0.5</v>
      </c>
      <c r="CB11" s="15"/>
      <c r="CC11" s="15" t="n">
        <v>0.109</v>
      </c>
      <c r="CD11" s="15"/>
      <c r="CE11" s="15" t="n">
        <v>1</v>
      </c>
      <c r="CF11" s="15"/>
      <c r="CY11" s="15" t="n">
        <v>87.5</v>
      </c>
      <c r="CZ11" s="15" t="n">
        <v>75</v>
      </c>
      <c r="DA11" s="15" t="n">
        <v>92.5</v>
      </c>
      <c r="DB11" s="15" t="n">
        <v>72.5</v>
      </c>
      <c r="DC11" s="15" t="n">
        <v>55</v>
      </c>
      <c r="DD11" s="15" t="n">
        <v>40</v>
      </c>
      <c r="DE11" s="15" t="n">
        <v>52.5</v>
      </c>
      <c r="DF11" s="15" t="n">
        <v>47.5</v>
      </c>
      <c r="DG11" s="15" t="n">
        <v>52.5</v>
      </c>
      <c r="DH11" s="15" t="n">
        <v>52.5</v>
      </c>
      <c r="DI11" s="15" t="n">
        <v>30</v>
      </c>
      <c r="DJ11" s="15" t="n">
        <v>50</v>
      </c>
      <c r="DO11" s="2" t="n">
        <v>0.816</v>
      </c>
      <c r="DP11" s="2" t="n">
        <v>0.849</v>
      </c>
      <c r="DQ11" s="2" t="n">
        <v>0.787</v>
      </c>
      <c r="DR11" s="2" t="n">
        <v>0.727</v>
      </c>
      <c r="DS11" s="2" t="n">
        <v>0.691</v>
      </c>
      <c r="DT11" s="2" t="n">
        <v>0.715</v>
      </c>
      <c r="DU11" s="2" t="n">
        <v>0.765</v>
      </c>
      <c r="DV11" s="2" t="n">
        <v>0.668</v>
      </c>
      <c r="DW11" s="2" t="n">
        <v>0.77</v>
      </c>
      <c r="DX11" s="2" t="n">
        <v>0.679</v>
      </c>
      <c r="DY11" s="2" t="n">
        <v>0.714</v>
      </c>
      <c r="DZ11" s="2" t="n">
        <v>0.771</v>
      </c>
      <c r="EC11" s="15" t="n">
        <v>0.472</v>
      </c>
      <c r="ED11" s="15" t="n">
        <v>0.395</v>
      </c>
      <c r="EE11" s="15" t="n">
        <v>0.538</v>
      </c>
      <c r="EF11" s="15" t="n">
        <v>0.372</v>
      </c>
      <c r="EG11" s="15" t="n">
        <v>0.345</v>
      </c>
      <c r="EH11" s="15" t="n">
        <v>0.149</v>
      </c>
      <c r="EI11" s="15" t="n">
        <v>0.277</v>
      </c>
      <c r="EJ11" s="15" t="n">
        <v>0.263</v>
      </c>
      <c r="EK11" s="15" t="n">
        <v>0.285</v>
      </c>
      <c r="EL11" s="15" t="n">
        <v>0.338</v>
      </c>
      <c r="EM11" s="15" t="n">
        <v>0.148</v>
      </c>
      <c r="EN11" s="15" t="n">
        <v>0.273</v>
      </c>
    </row>
    <row r="12" customFormat="false" ht="15" hidden="false" customHeight="false" outlineLevel="0" collapsed="false">
      <c r="C12" s="2" t="n">
        <v>0.373522458628842</v>
      </c>
      <c r="D12" s="2" t="n">
        <v>0.231678486997636</v>
      </c>
      <c r="E12" s="2" t="n">
        <v>0.125295508274232</v>
      </c>
      <c r="F12" s="2" t="n">
        <v>0</v>
      </c>
      <c r="G12" s="2" t="n">
        <v>0</v>
      </c>
      <c r="H12" s="2" t="n">
        <v>0</v>
      </c>
      <c r="M12" s="2" t="n">
        <v>-1.55</v>
      </c>
      <c r="N12" s="2" t="n">
        <v>0</v>
      </c>
      <c r="S12" s="2" t="n">
        <v>1</v>
      </c>
      <c r="T12" s="2" t="n">
        <v>1</v>
      </c>
      <c r="U12" s="2" t="n">
        <v>1</v>
      </c>
      <c r="Y12" s="2" t="n">
        <v>1</v>
      </c>
      <c r="AB12" s="2" t="n">
        <v>0.467</v>
      </c>
      <c r="AC12" s="2" t="n">
        <v>0.3</v>
      </c>
      <c r="AD12" s="2" t="n">
        <v>0.333</v>
      </c>
      <c r="AE12" s="2" t="n">
        <v>1</v>
      </c>
      <c r="AF12" s="2" t="n">
        <v>-1</v>
      </c>
      <c r="AG12" s="2" t="n">
        <v>1</v>
      </c>
      <c r="AH12" s="2" t="n">
        <v>1</v>
      </c>
      <c r="AM12" s="2" t="n">
        <v>0.087</v>
      </c>
      <c r="AN12" s="2" t="n">
        <v>-0.01</v>
      </c>
      <c r="AO12" s="2" t="n">
        <v>-0.105</v>
      </c>
      <c r="AP12" s="2" t="n">
        <v>0.925</v>
      </c>
      <c r="AQ12" s="2" t="n">
        <v>0.231</v>
      </c>
      <c r="AR12" s="2" t="n">
        <v>-1</v>
      </c>
      <c r="AS12" s="2" t="n">
        <v>1</v>
      </c>
      <c r="AV12" s="2" t="n">
        <v>0.138</v>
      </c>
      <c r="AW12" s="2" t="n">
        <v>0.05</v>
      </c>
      <c r="AX12" s="2" t="n">
        <v>-0.54</v>
      </c>
      <c r="AY12" s="2" t="n">
        <v>-0.386</v>
      </c>
      <c r="AZ12" s="2" t="n">
        <v>-0.387</v>
      </c>
      <c r="BA12" s="2" t="n">
        <v>0.883</v>
      </c>
      <c r="BB12" s="2" t="n">
        <v>0.089</v>
      </c>
      <c r="BG12" s="15" t="n">
        <v>1</v>
      </c>
      <c r="BH12" s="15" t="n">
        <v>1</v>
      </c>
      <c r="BI12" s="15" t="n">
        <v>1</v>
      </c>
      <c r="BJ12" s="15" t="n">
        <v>1</v>
      </c>
      <c r="BK12" s="15" t="n">
        <v>1</v>
      </c>
      <c r="BL12" s="15" t="n">
        <v>1</v>
      </c>
      <c r="BM12" s="15" t="n">
        <v>1</v>
      </c>
      <c r="BN12" s="15" t="n">
        <v>1</v>
      </c>
      <c r="BO12" s="15" t="n">
        <v>1</v>
      </c>
      <c r="BP12" s="15" t="n">
        <v>1</v>
      </c>
      <c r="BQ12" s="15" t="n">
        <v>1</v>
      </c>
      <c r="BR12" s="15" t="n">
        <v>1</v>
      </c>
      <c r="BU12" s="15"/>
      <c r="BV12" s="15" t="n">
        <v>0</v>
      </c>
      <c r="BW12" s="15" t="n">
        <v>0.5</v>
      </c>
      <c r="BX12" s="15" t="n">
        <v>0.333</v>
      </c>
      <c r="BY12" s="15" t="n">
        <v>0.354</v>
      </c>
      <c r="BZ12" s="15" t="n">
        <v>0.333</v>
      </c>
      <c r="CA12" s="15"/>
      <c r="CB12" s="15"/>
      <c r="CC12" s="15"/>
      <c r="CD12" s="15"/>
      <c r="CE12" s="15"/>
      <c r="CF12" s="15"/>
      <c r="CY12" s="15" t="n">
        <v>45</v>
      </c>
      <c r="CZ12" s="15" t="n">
        <v>50</v>
      </c>
      <c r="DA12" s="15" t="n">
        <v>52.5</v>
      </c>
      <c r="DB12" s="15" t="n">
        <v>52.5</v>
      </c>
      <c r="DC12" s="15" t="n">
        <v>60</v>
      </c>
      <c r="DD12" s="15" t="n">
        <v>52.5</v>
      </c>
      <c r="DE12" s="15" t="n">
        <v>47.5</v>
      </c>
      <c r="DF12" s="15" t="n">
        <v>37.5</v>
      </c>
      <c r="DG12" s="15" t="n">
        <v>40</v>
      </c>
      <c r="DH12" s="15" t="n">
        <v>15</v>
      </c>
      <c r="DI12" s="15" t="n">
        <v>25</v>
      </c>
      <c r="DJ12" s="15" t="n">
        <v>12.5</v>
      </c>
      <c r="DO12" s="2" t="n">
        <v>0.835</v>
      </c>
      <c r="DP12" s="2" t="n">
        <v>0.8</v>
      </c>
      <c r="DQ12" s="2" t="n">
        <v>0.746</v>
      </c>
      <c r="DR12" s="2" t="n">
        <v>0.719</v>
      </c>
      <c r="DS12" s="2" t="n">
        <v>0.4</v>
      </c>
      <c r="DT12" s="2" t="n">
        <v>0.759</v>
      </c>
      <c r="DU12" s="2" t="n">
        <v>0.734</v>
      </c>
      <c r="DV12" s="2" t="n">
        <v>0.538</v>
      </c>
      <c r="DW12" s="2" t="n">
        <v>0.798</v>
      </c>
      <c r="DX12" s="2" t="n">
        <v>0.741</v>
      </c>
      <c r="DY12" s="2" t="n">
        <v>0.711</v>
      </c>
      <c r="DZ12" s="2" t="n">
        <v>0.713</v>
      </c>
      <c r="EC12" s="15" t="n">
        <v>0.381</v>
      </c>
      <c r="ED12" s="15" t="n">
        <v>0.336</v>
      </c>
      <c r="EE12" s="15" t="n">
        <v>0.366</v>
      </c>
      <c r="EF12" s="15" t="n">
        <v>0.41</v>
      </c>
      <c r="EG12" s="15" t="n">
        <v>0.458</v>
      </c>
      <c r="EH12" s="15" t="n">
        <v>0.423</v>
      </c>
      <c r="EI12" s="15" t="n">
        <v>0.331</v>
      </c>
      <c r="EJ12" s="15" t="n">
        <v>0.296</v>
      </c>
      <c r="EK12" s="15" t="n">
        <v>0.268</v>
      </c>
      <c r="EL12" s="15" t="n">
        <v>0.129</v>
      </c>
      <c r="EM12" s="15" t="n">
        <v>0.223</v>
      </c>
      <c r="EN12" s="15" t="n">
        <v>0.134</v>
      </c>
    </row>
    <row r="13" customFormat="false" ht="15" hidden="false" customHeight="false" outlineLevel="0" collapsed="false">
      <c r="C13" s="2" t="n">
        <v>0.0238095238095238</v>
      </c>
      <c r="D13" s="2" t="n">
        <v>0.730952380952381</v>
      </c>
      <c r="E13" s="2" t="n">
        <v>0</v>
      </c>
      <c r="F13" s="2" t="n">
        <v>0</v>
      </c>
      <c r="G13" s="2" t="n">
        <v>0</v>
      </c>
      <c r="H13" s="2" t="n">
        <v>0</v>
      </c>
      <c r="M13" s="2" t="n">
        <v>-1.21</v>
      </c>
      <c r="N13" s="2" t="n">
        <v>0</v>
      </c>
      <c r="T13" s="2" t="n">
        <v>1</v>
      </c>
      <c r="X13" s="2" t="n">
        <v>1</v>
      </c>
      <c r="Y13" s="2" t="n">
        <v>1</v>
      </c>
      <c r="AB13" s="2" t="n">
        <v>0.487</v>
      </c>
      <c r="AC13" s="2" t="n">
        <v>0.659</v>
      </c>
      <c r="AD13" s="2" t="n">
        <v>0.806</v>
      </c>
      <c r="AE13" s="2" t="n">
        <v>0.632</v>
      </c>
      <c r="AF13" s="2" t="n">
        <v>0.887</v>
      </c>
      <c r="AG13" s="2" t="n">
        <v>0.429</v>
      </c>
      <c r="AH13" s="2" t="n">
        <v>0.818</v>
      </c>
      <c r="AM13" s="2" t="n">
        <v>0.063</v>
      </c>
      <c r="AN13" s="2" t="n">
        <v>0.249</v>
      </c>
      <c r="AO13" s="2" t="n">
        <v>-0.318</v>
      </c>
      <c r="AP13" s="2" t="n">
        <v>1</v>
      </c>
      <c r="AQ13" s="2" t="n">
        <v>0.299</v>
      </c>
      <c r="AR13" s="2" t="n">
        <v>-0.887</v>
      </c>
      <c r="AS13" s="2" t="n">
        <v>0</v>
      </c>
      <c r="AV13" s="2" t="n">
        <v>0.309</v>
      </c>
      <c r="AW13" s="2" t="n">
        <v>0.227</v>
      </c>
      <c r="AX13" s="2" t="n">
        <v>0.593</v>
      </c>
      <c r="AY13" s="2" t="n">
        <v>0.144</v>
      </c>
      <c r="AZ13" s="2" t="n">
        <v>0.48</v>
      </c>
      <c r="BA13" s="2" t="n">
        <v>0.806</v>
      </c>
      <c r="BB13" s="2" t="n">
        <v>0.786</v>
      </c>
      <c r="BG13" s="15" t="n">
        <v>1</v>
      </c>
      <c r="BH13" s="15" t="n">
        <v>1</v>
      </c>
      <c r="BI13" s="15" t="n">
        <v>1</v>
      </c>
      <c r="BJ13" s="15" t="n">
        <v>1</v>
      </c>
      <c r="BK13" s="15" t="n">
        <v>1</v>
      </c>
      <c r="BL13" s="15" t="n">
        <v>1</v>
      </c>
      <c r="BM13" s="15" t="n">
        <v>1</v>
      </c>
      <c r="BN13" s="15" t="n">
        <v>1</v>
      </c>
      <c r="BO13" s="15" t="n">
        <v>1</v>
      </c>
      <c r="BP13" s="15" t="n">
        <v>1</v>
      </c>
      <c r="BQ13" s="15" t="n">
        <v>1</v>
      </c>
      <c r="BR13" s="15" t="n">
        <v>1</v>
      </c>
      <c r="BU13" s="15" t="n">
        <v>0.038</v>
      </c>
      <c r="BV13" s="15" t="n">
        <v>0.286</v>
      </c>
      <c r="BW13" s="15"/>
      <c r="BX13" s="15"/>
      <c r="BY13" s="15" t="n">
        <v>0.429</v>
      </c>
      <c r="BZ13" s="15"/>
      <c r="CA13" s="15"/>
      <c r="CB13" s="15"/>
      <c r="CC13" s="15"/>
      <c r="CD13" s="15"/>
      <c r="CE13" s="15"/>
      <c r="CF13" s="15"/>
      <c r="CY13" s="15" t="n">
        <v>47.5</v>
      </c>
      <c r="CZ13" s="15" t="n">
        <v>60</v>
      </c>
      <c r="DA13" s="15" t="n">
        <v>50</v>
      </c>
      <c r="DB13" s="15" t="n">
        <v>47.5</v>
      </c>
      <c r="DC13" s="15" t="n">
        <v>35</v>
      </c>
      <c r="DD13" s="15" t="n">
        <v>50</v>
      </c>
      <c r="DE13" s="15" t="n">
        <v>47.5</v>
      </c>
      <c r="DF13" s="15" t="n">
        <v>45</v>
      </c>
      <c r="DG13" s="15" t="n">
        <v>45</v>
      </c>
      <c r="DH13" s="15" t="n">
        <v>50</v>
      </c>
      <c r="DI13" s="15" t="n">
        <v>47.5</v>
      </c>
      <c r="DJ13" s="15" t="n">
        <v>50</v>
      </c>
      <c r="DO13" s="2" t="n">
        <v>0.796</v>
      </c>
      <c r="DP13" s="2" t="n">
        <v>0.815</v>
      </c>
      <c r="DQ13" s="2" t="n">
        <v>0.77</v>
      </c>
      <c r="DR13" s="2" t="n">
        <v>0.691</v>
      </c>
      <c r="DS13" s="2" t="n">
        <v>0.508</v>
      </c>
      <c r="DT13" s="2" t="n">
        <v>0.752</v>
      </c>
      <c r="DU13" s="2" t="n">
        <v>0.71</v>
      </c>
      <c r="DV13" s="2" t="n">
        <v>0.675</v>
      </c>
      <c r="DW13" s="2" t="n">
        <v>0.751</v>
      </c>
      <c r="DX13" s="2" t="n">
        <v>0.735</v>
      </c>
      <c r="DY13" s="2" t="n">
        <v>0.781</v>
      </c>
      <c r="DZ13" s="2" t="n">
        <v>0.743</v>
      </c>
      <c r="EC13" s="15" t="n">
        <v>0.351</v>
      </c>
      <c r="ED13" s="15" t="n">
        <v>0.33</v>
      </c>
      <c r="EE13" s="15" t="n">
        <v>0.304</v>
      </c>
      <c r="EF13" s="15" t="n">
        <v>0.454</v>
      </c>
      <c r="EG13" s="15" t="n">
        <v>0.215</v>
      </c>
      <c r="EH13" s="15" t="n">
        <v>0.351</v>
      </c>
      <c r="EI13" s="15" t="n">
        <v>0.374</v>
      </c>
      <c r="EJ13" s="15" t="n">
        <v>0.327</v>
      </c>
      <c r="EK13" s="15" t="n">
        <v>0.333</v>
      </c>
      <c r="EL13" s="15" t="n">
        <v>0.255</v>
      </c>
      <c r="EM13" s="15" t="n">
        <v>0.239</v>
      </c>
      <c r="EN13" s="15" t="n">
        <v>0.32</v>
      </c>
    </row>
    <row r="14" customFormat="false" ht="15" hidden="false" customHeight="false" outlineLevel="0" collapsed="false">
      <c r="C14" s="2" t="n">
        <v>0.390186915887851</v>
      </c>
      <c r="D14" s="2" t="n">
        <v>0.289719626168224</v>
      </c>
      <c r="E14" s="2" t="n">
        <v>0</v>
      </c>
      <c r="F14" s="2" t="n">
        <v>0</v>
      </c>
      <c r="G14" s="2" t="n">
        <v>0</v>
      </c>
      <c r="H14" s="2" t="n">
        <v>0</v>
      </c>
      <c r="M14" s="2" t="n">
        <v>-0.869999999999999</v>
      </c>
      <c r="N14" s="2" t="n">
        <v>0</v>
      </c>
      <c r="U14" s="2" t="n">
        <v>1</v>
      </c>
      <c r="V14" s="2" t="n">
        <v>1</v>
      </c>
      <c r="X14" s="2" t="n">
        <v>1</v>
      </c>
      <c r="AB14" s="2" t="n">
        <v>-0.385</v>
      </c>
      <c r="AC14" s="2" t="n">
        <v>0.736</v>
      </c>
      <c r="AD14" s="2" t="n">
        <v>0.846</v>
      </c>
      <c r="AE14" s="2" t="n">
        <v>0.785</v>
      </c>
      <c r="AF14" s="2" t="n">
        <v>0.964</v>
      </c>
      <c r="AM14" s="2" t="n">
        <v>0.123</v>
      </c>
      <c r="AN14" s="2" t="n">
        <v>1</v>
      </c>
      <c r="AO14" s="2" t="n">
        <v>0.149</v>
      </c>
      <c r="AP14" s="2" t="n">
        <v>0.854</v>
      </c>
      <c r="AQ14" s="2" t="n">
        <v>1</v>
      </c>
      <c r="AR14" s="2" t="n">
        <v>-1</v>
      </c>
      <c r="AS14" s="2" t="n">
        <v>1</v>
      </c>
      <c r="AV14" s="2" t="n">
        <v>-0.091</v>
      </c>
      <c r="AW14" s="2" t="n">
        <v>0.423</v>
      </c>
      <c r="AX14" s="2" t="n">
        <v>0.431</v>
      </c>
      <c r="AY14" s="2" t="n">
        <v>0.142</v>
      </c>
      <c r="AZ14" s="2" t="n">
        <v>-0.059</v>
      </c>
      <c r="BA14" s="2" t="n">
        <v>0.42</v>
      </c>
      <c r="BB14" s="2" t="n">
        <v>0.358</v>
      </c>
      <c r="BG14" s="15" t="n">
        <v>1</v>
      </c>
      <c r="BH14" s="15" t="n">
        <v>1</v>
      </c>
      <c r="BI14" s="15" t="n">
        <v>1</v>
      </c>
      <c r="BJ14" s="15" t="n">
        <v>1</v>
      </c>
      <c r="BK14" s="15" t="n">
        <v>1</v>
      </c>
      <c r="BL14" s="15" t="n">
        <v>1</v>
      </c>
      <c r="BM14" s="15" t="n">
        <v>1</v>
      </c>
      <c r="BN14" s="15" t="n">
        <v>1</v>
      </c>
      <c r="BO14" s="15" t="n">
        <v>1</v>
      </c>
      <c r="BP14" s="15" t="n">
        <v>1</v>
      </c>
      <c r="BQ14" s="15" t="n">
        <v>1</v>
      </c>
      <c r="BR14" s="15" t="n">
        <v>1</v>
      </c>
      <c r="BU14" s="15"/>
      <c r="BV14" s="15" t="n">
        <v>0</v>
      </c>
      <c r="BW14" s="15"/>
      <c r="BX14" s="15" t="n">
        <v>-0.136</v>
      </c>
      <c r="BY14" s="15"/>
      <c r="BZ14" s="15"/>
      <c r="CA14" s="15"/>
      <c r="CB14" s="15"/>
      <c r="CC14" s="15"/>
      <c r="CD14" s="15"/>
      <c r="CE14" s="15"/>
      <c r="CF14" s="15"/>
      <c r="CY14" s="15" t="n">
        <v>45</v>
      </c>
      <c r="CZ14" s="15" t="n">
        <v>40</v>
      </c>
      <c r="DA14" s="15" t="n">
        <v>50</v>
      </c>
      <c r="DB14" s="15" t="n">
        <v>47.5</v>
      </c>
      <c r="DC14" s="15" t="n">
        <v>50</v>
      </c>
      <c r="DD14" s="15" t="n">
        <v>50</v>
      </c>
      <c r="DE14" s="15" t="n">
        <v>47.5</v>
      </c>
      <c r="DF14" s="15" t="n">
        <v>50</v>
      </c>
      <c r="DG14" s="15" t="n">
        <v>50</v>
      </c>
      <c r="DH14" s="15" t="n">
        <v>27.5</v>
      </c>
      <c r="DI14" s="15" t="n">
        <v>50</v>
      </c>
      <c r="DJ14" s="15" t="n">
        <v>50</v>
      </c>
      <c r="DO14" s="2" t="n">
        <v>0.373</v>
      </c>
      <c r="DP14" s="2" t="n">
        <v>0.839</v>
      </c>
      <c r="DQ14" s="2" t="n">
        <v>0.798</v>
      </c>
      <c r="DR14" s="2" t="n">
        <v>0.683</v>
      </c>
      <c r="DS14" s="2" t="n">
        <v>0.661</v>
      </c>
      <c r="DT14" s="2" t="n">
        <v>0.541</v>
      </c>
      <c r="DU14" s="2" t="n">
        <v>0.808</v>
      </c>
      <c r="DV14" s="2" t="n">
        <v>0.757</v>
      </c>
      <c r="DW14" s="2" t="n">
        <v>0.811</v>
      </c>
      <c r="DX14" s="2" t="n">
        <v>0.727</v>
      </c>
      <c r="DY14" s="2" t="n">
        <v>0.752</v>
      </c>
      <c r="DZ14" s="2" t="n">
        <v>0.424</v>
      </c>
      <c r="EC14" s="15" t="n">
        <v>0.419</v>
      </c>
      <c r="ED14" s="15" t="n">
        <v>0.378</v>
      </c>
      <c r="EE14" s="15" t="n">
        <v>0.404</v>
      </c>
      <c r="EF14" s="15" t="n">
        <v>0.339</v>
      </c>
      <c r="EG14" s="15" t="n">
        <v>0.361</v>
      </c>
      <c r="EH14" s="15" t="n">
        <v>0.304</v>
      </c>
      <c r="EI14" s="15" t="n">
        <v>0.313</v>
      </c>
      <c r="EJ14" s="15" t="n">
        <v>0.232</v>
      </c>
      <c r="EK14" s="15" t="n">
        <v>0.355</v>
      </c>
      <c r="EL14" s="15" t="n">
        <v>0.102</v>
      </c>
      <c r="EM14" s="15" t="n">
        <v>0.278</v>
      </c>
      <c r="EN14" s="15" t="n">
        <v>0.377</v>
      </c>
    </row>
    <row r="15" customFormat="false" ht="15" hidden="false" customHeight="false" outlineLevel="0" collapsed="false">
      <c r="C15" s="2" t="n">
        <v>0.133484162895928</v>
      </c>
      <c r="D15" s="2" t="n">
        <v>0.425339366515837</v>
      </c>
      <c r="E15" s="2" t="n">
        <v>0.147058823529412</v>
      </c>
      <c r="F15" s="2" t="n">
        <v>0</v>
      </c>
      <c r="G15" s="2" t="n">
        <v>0</v>
      </c>
      <c r="H15" s="2" t="n">
        <v>0</v>
      </c>
      <c r="M15" s="2" t="n">
        <v>-0.529999999999999</v>
      </c>
      <c r="N15" s="2" t="n">
        <v>0</v>
      </c>
      <c r="T15" s="2" t="n">
        <v>1</v>
      </c>
      <c r="U15" s="2" t="n">
        <v>1</v>
      </c>
      <c r="V15" s="2" t="n">
        <v>1</v>
      </c>
      <c r="X15" s="2" t="n">
        <v>1</v>
      </c>
      <c r="Y15" s="2" t="n">
        <v>1</v>
      </c>
      <c r="AB15" s="2" t="n">
        <v>-0.509</v>
      </c>
      <c r="AC15" s="2" t="n">
        <v>0.118</v>
      </c>
      <c r="AD15" s="2" t="n">
        <v>0.387</v>
      </c>
      <c r="AE15" s="2" t="n">
        <v>0.562</v>
      </c>
      <c r="AF15" s="2" t="n">
        <v>0.533</v>
      </c>
      <c r="AG15" s="2" t="n">
        <v>0.6</v>
      </c>
      <c r="AH15" s="2" t="n">
        <v>0.833</v>
      </c>
      <c r="AM15" s="2" t="n">
        <v>0.227</v>
      </c>
      <c r="AN15" s="2" t="n">
        <v>0.557</v>
      </c>
      <c r="AO15" s="2" t="n">
        <v>-0.042</v>
      </c>
      <c r="AP15" s="2" t="n">
        <v>0.887</v>
      </c>
      <c r="AQ15" s="2" t="n">
        <v>0.807</v>
      </c>
      <c r="AR15" s="2" t="n">
        <v>-0.863</v>
      </c>
      <c r="AS15" s="2" t="n">
        <v>0.71</v>
      </c>
      <c r="AV15" s="2" t="n">
        <v>0.04</v>
      </c>
      <c r="AW15" s="2" t="n">
        <v>0.029</v>
      </c>
      <c r="AX15" s="2" t="n">
        <v>0.119</v>
      </c>
      <c r="AY15" s="2" t="n">
        <v>-0.006</v>
      </c>
      <c r="AZ15" s="2" t="n">
        <v>0.175</v>
      </c>
      <c r="BA15" s="2" t="n">
        <v>0.815</v>
      </c>
      <c r="BB15" s="2" t="n">
        <v>0.525</v>
      </c>
      <c r="BG15" s="15" t="n">
        <v>1</v>
      </c>
      <c r="BH15" s="15" t="n">
        <v>1</v>
      </c>
      <c r="BI15" s="15" t="n">
        <v>1</v>
      </c>
      <c r="BJ15" s="15" t="n">
        <v>1</v>
      </c>
      <c r="BK15" s="15" t="n">
        <v>1</v>
      </c>
      <c r="BL15" s="15" t="n">
        <v>1</v>
      </c>
      <c r="BM15" s="15" t="n">
        <v>1</v>
      </c>
      <c r="BN15" s="15" t="n">
        <v>1</v>
      </c>
      <c r="BO15" s="15" t="n">
        <v>1</v>
      </c>
      <c r="BP15" s="15" t="n">
        <v>1</v>
      </c>
      <c r="BQ15" s="15" t="n">
        <v>1</v>
      </c>
      <c r="BR15" s="15" t="n">
        <v>1</v>
      </c>
      <c r="BU15" s="15" t="n">
        <v>-0.13</v>
      </c>
      <c r="BV15" s="15"/>
      <c r="BW15" s="15"/>
      <c r="BX15" s="15"/>
      <c r="BY15" s="15"/>
      <c r="BZ15" s="15"/>
      <c r="CA15" s="15"/>
      <c r="CB15" s="15"/>
      <c r="CC15" s="15"/>
      <c r="CD15" s="15"/>
      <c r="CE15" s="15"/>
      <c r="CF15" s="15"/>
      <c r="CY15" s="15" t="n">
        <v>50</v>
      </c>
      <c r="CZ15" s="15" t="n">
        <v>47.5</v>
      </c>
      <c r="DA15" s="15" t="n">
        <v>47.5</v>
      </c>
      <c r="DB15" s="15" t="n">
        <v>50</v>
      </c>
      <c r="DC15" s="15" t="n">
        <v>47.5</v>
      </c>
      <c r="DD15" s="15" t="n">
        <v>27.5</v>
      </c>
      <c r="DE15" s="15" t="n">
        <v>50</v>
      </c>
      <c r="DF15" s="15" t="n">
        <v>47.5</v>
      </c>
      <c r="DG15" s="15" t="n">
        <v>50</v>
      </c>
      <c r="DH15" s="15" t="n">
        <v>50</v>
      </c>
      <c r="DI15" s="15" t="n">
        <v>37.5</v>
      </c>
      <c r="DJ15" s="15" t="n">
        <v>50</v>
      </c>
      <c r="DO15" s="2" t="n">
        <v>0.509</v>
      </c>
      <c r="DP15" s="2" t="n">
        <v>0.815</v>
      </c>
      <c r="DQ15" s="2" t="n">
        <v>0.404</v>
      </c>
      <c r="DR15" s="2" t="n">
        <v>0.733</v>
      </c>
      <c r="DS15" s="2" t="n">
        <v>0.734</v>
      </c>
      <c r="DT15" s="2" t="n">
        <v>0.669</v>
      </c>
      <c r="DU15" s="2" t="n">
        <v>0.777</v>
      </c>
      <c r="DV15" s="2" t="n">
        <v>0.795</v>
      </c>
      <c r="DW15" s="2" t="n">
        <v>0.772</v>
      </c>
      <c r="DX15" s="2" t="n">
        <v>0.092</v>
      </c>
      <c r="DY15" s="2" t="n">
        <v>0.691</v>
      </c>
      <c r="DZ15" s="2" t="n">
        <v>0.719</v>
      </c>
      <c r="EC15" s="15" t="n">
        <v>0.299</v>
      </c>
      <c r="ED15" s="15" t="n">
        <v>0.348</v>
      </c>
      <c r="EE15" s="15" t="n">
        <v>0.222</v>
      </c>
      <c r="EF15" s="15" t="n">
        <v>0.37</v>
      </c>
      <c r="EG15" s="15" t="n">
        <v>0.287</v>
      </c>
      <c r="EH15" s="15" t="n">
        <v>0.3</v>
      </c>
      <c r="EI15" s="15" t="n">
        <v>0.328</v>
      </c>
      <c r="EJ15" s="15" t="n">
        <v>0.392</v>
      </c>
      <c r="EK15" s="15" t="n">
        <v>0.336</v>
      </c>
      <c r="EL15" s="15" t="n">
        <v>0.257</v>
      </c>
      <c r="EM15" s="15" t="n">
        <v>0.27</v>
      </c>
      <c r="EN15" s="15" t="n">
        <v>0.22</v>
      </c>
    </row>
    <row r="16" customFormat="false" ht="15" hidden="false" customHeight="false" outlineLevel="0" collapsed="false">
      <c r="C16" s="2" t="n">
        <v>0.190355329949239</v>
      </c>
      <c r="D16" s="2" t="n">
        <v>0.385786802030457</v>
      </c>
      <c r="E16" s="2" t="n">
        <v>0.157360406091371</v>
      </c>
      <c r="F16" s="2" t="n">
        <v>0</v>
      </c>
      <c r="G16" s="2" t="n">
        <v>0</v>
      </c>
      <c r="H16" s="2" t="n">
        <v>0</v>
      </c>
      <c r="M16" s="2" t="n">
        <v>-0.19</v>
      </c>
      <c r="N16" s="2" t="n">
        <v>0</v>
      </c>
      <c r="S16" s="2" t="n">
        <v>1</v>
      </c>
      <c r="X16" s="2" t="n">
        <v>-1</v>
      </c>
      <c r="AB16" s="2" t="n">
        <v>0.294</v>
      </c>
      <c r="AC16" s="2" t="n">
        <v>0.25</v>
      </c>
      <c r="AD16" s="2" t="n">
        <v>0.412</v>
      </c>
      <c r="AE16" s="2" t="n">
        <v>-1</v>
      </c>
      <c r="AF16" s="2" t="n">
        <v>0.538</v>
      </c>
      <c r="AG16" s="2" t="n">
        <v>0.818</v>
      </c>
      <c r="AH16" s="2" t="n">
        <v>0.714</v>
      </c>
      <c r="AM16" s="2" t="n">
        <v>-0.045</v>
      </c>
      <c r="AN16" s="2" t="n">
        <v>1</v>
      </c>
      <c r="AO16" s="2" t="n">
        <v>-0.01</v>
      </c>
      <c r="AP16" s="2" t="n">
        <v>0.637</v>
      </c>
      <c r="AQ16" s="2" t="n">
        <v>1</v>
      </c>
      <c r="AR16" s="2" t="n">
        <v>-0.621</v>
      </c>
      <c r="AS16" s="2" t="n">
        <v>-0.618</v>
      </c>
      <c r="AV16" s="2" t="n">
        <v>0.141</v>
      </c>
      <c r="AW16" s="2" t="n">
        <v>-0.174</v>
      </c>
      <c r="AX16" s="2" t="n">
        <v>0.254</v>
      </c>
      <c r="AY16" s="2" t="n">
        <v>0.784</v>
      </c>
      <c r="AZ16" s="2" t="n">
        <v>0.341</v>
      </c>
      <c r="BA16" s="2" t="n">
        <v>0.675</v>
      </c>
      <c r="BB16" s="2" t="n">
        <v>0.454</v>
      </c>
      <c r="BG16" s="15" t="n">
        <v>1</v>
      </c>
      <c r="BH16" s="15" t="n">
        <v>1</v>
      </c>
      <c r="BI16" s="15" t="n">
        <v>1</v>
      </c>
      <c r="BJ16" s="15" t="n">
        <v>1</v>
      </c>
      <c r="BK16" s="15" t="n">
        <v>1</v>
      </c>
      <c r="BL16" s="15" t="n">
        <v>1</v>
      </c>
      <c r="BM16" s="15" t="n">
        <v>1</v>
      </c>
      <c r="BN16" s="15" t="n">
        <v>1</v>
      </c>
      <c r="BO16" s="15" t="n">
        <v>1</v>
      </c>
      <c r="BP16" s="15" t="s">
        <v>68</v>
      </c>
      <c r="BQ16" s="15" t="n">
        <v>1</v>
      </c>
      <c r="BR16" s="15" t="n">
        <v>1</v>
      </c>
      <c r="BU16" s="15" t="n">
        <v>0.769</v>
      </c>
      <c r="BV16" s="15" t="n">
        <v>0.193</v>
      </c>
      <c r="BW16" s="15" t="n">
        <v>0.87</v>
      </c>
      <c r="BX16" s="15" t="n">
        <v>0.87</v>
      </c>
      <c r="BY16" s="15" t="n">
        <v>0.87</v>
      </c>
      <c r="BZ16" s="15" t="n">
        <v>0.931</v>
      </c>
      <c r="CA16" s="15" t="n">
        <v>1</v>
      </c>
      <c r="CB16" s="15" t="n">
        <v>1</v>
      </c>
      <c r="CC16" s="15" t="n">
        <v>0.467</v>
      </c>
      <c r="CD16" s="15" t="n">
        <v>1</v>
      </c>
      <c r="CE16" s="15"/>
      <c r="CF16" s="15"/>
      <c r="CY16" s="15" t="n">
        <v>100</v>
      </c>
      <c r="CZ16" s="15" t="n">
        <v>100</v>
      </c>
      <c r="DA16" s="15" t="n">
        <v>100</v>
      </c>
      <c r="DB16" s="15" t="n">
        <v>95</v>
      </c>
      <c r="DC16" s="15" t="n">
        <v>97.5</v>
      </c>
      <c r="DD16" s="15" t="n">
        <v>87.5</v>
      </c>
      <c r="DE16" s="15" t="n">
        <v>85</v>
      </c>
      <c r="DF16" s="15" t="n">
        <v>72.5</v>
      </c>
      <c r="DG16" s="15" t="n">
        <v>60</v>
      </c>
      <c r="DH16" s="15" t="n">
        <v>60</v>
      </c>
      <c r="DI16" s="15" t="n">
        <v>35</v>
      </c>
      <c r="DJ16" s="15" t="n">
        <v>50</v>
      </c>
      <c r="DO16" s="2" t="n">
        <v>0.826</v>
      </c>
      <c r="DP16" s="2" t="n">
        <v>0.846</v>
      </c>
      <c r="DQ16" s="2" t="n">
        <v>0.814</v>
      </c>
      <c r="DR16" s="2" t="n">
        <v>0.696</v>
      </c>
      <c r="DS16" s="2" t="n">
        <v>0.708</v>
      </c>
      <c r="DT16" s="2" t="n">
        <v>0.78</v>
      </c>
      <c r="DU16" s="2" t="n">
        <v>0.786</v>
      </c>
      <c r="DV16" s="2" t="n">
        <v>0.836</v>
      </c>
      <c r="DW16" s="2" t="n">
        <v>0.75</v>
      </c>
      <c r="DX16" s="2" t="n">
        <v>0.716</v>
      </c>
      <c r="DY16" s="2" t="n">
        <v>0.718</v>
      </c>
      <c r="DZ16" s="2" t="n">
        <v>0.714</v>
      </c>
      <c r="EC16" s="15" t="n">
        <v>0.412</v>
      </c>
      <c r="ED16" s="15" t="n">
        <v>0.395</v>
      </c>
      <c r="EE16" s="15" t="n">
        <v>0.479</v>
      </c>
      <c r="EF16" s="15" t="n">
        <v>0.466</v>
      </c>
      <c r="EG16" s="15" t="n">
        <v>0.507</v>
      </c>
      <c r="EH16" s="15" t="n">
        <v>0.361</v>
      </c>
      <c r="EI16" s="15" t="n">
        <v>0.345</v>
      </c>
      <c r="EJ16" s="15" t="n">
        <v>0.287</v>
      </c>
      <c r="EK16" s="15" t="n">
        <v>0.218</v>
      </c>
      <c r="EL16" s="15" t="n">
        <v>0.337</v>
      </c>
      <c r="EM16" s="15" t="n">
        <v>0.153</v>
      </c>
      <c r="EN16" s="15" t="n">
        <v>0.278</v>
      </c>
    </row>
    <row r="17" customFormat="false" ht="15" hidden="false" customHeight="false" outlineLevel="0" collapsed="false">
      <c r="C17" s="2" t="n">
        <v>0.138349514563107</v>
      </c>
      <c r="D17" s="2" t="n">
        <v>0.186893203883495</v>
      </c>
      <c r="E17" s="2" t="n">
        <v>0.240291262135922</v>
      </c>
      <c r="F17" s="2" t="n">
        <v>0</v>
      </c>
      <c r="G17" s="2" t="n">
        <v>0.118932038834951</v>
      </c>
      <c r="H17" s="2" t="n">
        <v>0</v>
      </c>
      <c r="M17" s="2" t="n">
        <v>0.15</v>
      </c>
      <c r="N17" s="2" t="n">
        <v>0</v>
      </c>
      <c r="V17" s="2" t="n">
        <v>-1</v>
      </c>
      <c r="W17" s="2" t="n">
        <v>1</v>
      </c>
      <c r="AB17" s="2" t="n">
        <v>0.304</v>
      </c>
      <c r="AC17" s="2" t="n">
        <v>0</v>
      </c>
      <c r="AD17" s="2" t="n">
        <v>-0.333</v>
      </c>
      <c r="AE17" s="2" t="n">
        <v>0.6</v>
      </c>
      <c r="AF17" s="2" t="n">
        <v>-1</v>
      </c>
      <c r="AG17" s="2" t="n">
        <v>0.429</v>
      </c>
      <c r="AM17" s="2" t="n">
        <v>-0.223</v>
      </c>
      <c r="AN17" s="2" t="n">
        <v>0.5</v>
      </c>
      <c r="AO17" s="2" t="n">
        <v>0.802</v>
      </c>
      <c r="AP17" s="2" t="n">
        <v>0.844</v>
      </c>
      <c r="AQ17" s="2" t="n">
        <v>1</v>
      </c>
      <c r="AR17" s="2" t="n">
        <v>-0.394</v>
      </c>
      <c r="AS17" s="2" t="n">
        <v>0.952</v>
      </c>
      <c r="AV17" s="2" t="n">
        <v>0.256</v>
      </c>
      <c r="AW17" s="2" t="n">
        <v>-0.007</v>
      </c>
      <c r="AX17" s="2" t="n">
        <v>-0.009</v>
      </c>
      <c r="AY17" s="2" t="n">
        <v>0.333</v>
      </c>
      <c r="AZ17" s="2" t="n">
        <v>-0.462</v>
      </c>
      <c r="BA17" s="2" t="n">
        <v>0.823</v>
      </c>
      <c r="BB17" s="2" t="n">
        <v>0.813</v>
      </c>
      <c r="BG17" s="15" t="n">
        <v>1</v>
      </c>
      <c r="BH17" s="15" t="n">
        <v>1</v>
      </c>
      <c r="BI17" s="15" t="n">
        <v>1</v>
      </c>
      <c r="BJ17" s="15" t="n">
        <v>1</v>
      </c>
      <c r="BK17" s="15" t="n">
        <v>1</v>
      </c>
      <c r="BL17" s="15" t="n">
        <v>1</v>
      </c>
      <c r="BM17" s="15" t="n">
        <v>1</v>
      </c>
      <c r="BN17" s="15" t="n">
        <v>1</v>
      </c>
      <c r="BO17" s="15" t="n">
        <v>1</v>
      </c>
      <c r="BP17" s="15" t="n">
        <v>1</v>
      </c>
      <c r="BQ17" s="15" t="n">
        <v>1</v>
      </c>
      <c r="BR17" s="15" t="n">
        <v>1</v>
      </c>
      <c r="BU17" s="15" t="n">
        <v>0.333</v>
      </c>
      <c r="BV17" s="15" t="n">
        <v>-0.516</v>
      </c>
      <c r="BW17" s="15"/>
      <c r="BX17" s="15"/>
      <c r="BY17" s="15"/>
      <c r="BZ17" s="15"/>
      <c r="CA17" s="15"/>
      <c r="CB17" s="15"/>
      <c r="CC17" s="15"/>
      <c r="CD17" s="15"/>
      <c r="CE17" s="15"/>
      <c r="CF17" s="15"/>
      <c r="CY17" s="15" t="n">
        <v>47.5</v>
      </c>
      <c r="CZ17" s="15" t="n">
        <v>37.5</v>
      </c>
      <c r="DA17" s="15" t="n">
        <v>35</v>
      </c>
      <c r="DB17" s="15" t="n">
        <v>27.5</v>
      </c>
      <c r="DC17" s="15" t="n">
        <v>37.5</v>
      </c>
      <c r="DD17" s="15" t="n">
        <v>17.5</v>
      </c>
      <c r="DE17" s="15" t="n">
        <v>45</v>
      </c>
      <c r="DF17" s="15" t="n">
        <v>42.5</v>
      </c>
      <c r="DG17" s="15" t="n">
        <v>40</v>
      </c>
      <c r="DH17" s="15" t="n">
        <v>47.5</v>
      </c>
      <c r="DI17" s="15" t="n">
        <v>25</v>
      </c>
      <c r="DJ17" s="15" t="n">
        <v>47.5</v>
      </c>
      <c r="DO17" s="2" t="n">
        <v>0.808</v>
      </c>
      <c r="DP17" s="2" t="n">
        <v>0.791</v>
      </c>
      <c r="DQ17" s="2" t="n">
        <v>0.792</v>
      </c>
      <c r="DR17" s="2" t="n">
        <v>0.739</v>
      </c>
      <c r="DS17" s="2" t="n">
        <v>0.855</v>
      </c>
      <c r="DT17" s="2" t="n">
        <v>0.769</v>
      </c>
      <c r="DU17" s="2" t="n">
        <v>0.733</v>
      </c>
      <c r="DV17" s="2" t="n">
        <v>0.836</v>
      </c>
      <c r="DW17" s="2" t="n">
        <v>0.8</v>
      </c>
      <c r="DX17" s="2" t="n">
        <v>0.711</v>
      </c>
      <c r="DY17" s="2" t="n">
        <v>0.735</v>
      </c>
      <c r="DZ17" s="2" t="n">
        <v>-0.207</v>
      </c>
      <c r="EC17" s="15" t="n">
        <v>0.287</v>
      </c>
      <c r="ED17" s="15" t="n">
        <v>0.15</v>
      </c>
      <c r="EE17" s="15" t="n">
        <v>0.119</v>
      </c>
      <c r="EF17" s="15" t="n">
        <v>0.16</v>
      </c>
      <c r="EG17" s="15" t="n">
        <v>0.193</v>
      </c>
      <c r="EH17" s="15" t="n">
        <v>0.158</v>
      </c>
      <c r="EI17" s="15" t="n">
        <v>0.213</v>
      </c>
      <c r="EJ17" s="15" t="n">
        <v>0.237</v>
      </c>
      <c r="EK17" s="15" t="n">
        <v>0.211</v>
      </c>
      <c r="EL17" s="15" t="n">
        <v>0.24</v>
      </c>
      <c r="EM17" s="15" t="n">
        <v>0.132</v>
      </c>
      <c r="EN17" s="15" t="n">
        <v>0.21</v>
      </c>
    </row>
    <row r="18" customFormat="false" ht="15" hidden="false" customHeight="false" outlineLevel="0" collapsed="false">
      <c r="C18" s="2" t="n">
        <v>0</v>
      </c>
      <c r="D18" s="2" t="n">
        <v>0</v>
      </c>
      <c r="E18" s="2" t="n">
        <v>0.10655737704918</v>
      </c>
      <c r="F18" s="2" t="n">
        <v>0</v>
      </c>
      <c r="G18" s="2" t="n">
        <v>0</v>
      </c>
      <c r="H18" s="2" t="n">
        <v>0</v>
      </c>
      <c r="M18" s="2" t="n">
        <v>0.49</v>
      </c>
      <c r="N18" s="2" t="n">
        <v>0</v>
      </c>
      <c r="S18" s="2" t="n">
        <v>1</v>
      </c>
      <c r="T18" s="2" t="n">
        <v>1</v>
      </c>
      <c r="V18" s="2" t="n">
        <v>1</v>
      </c>
      <c r="Y18" s="2" t="n">
        <v>1</v>
      </c>
      <c r="AB18" s="2" t="n">
        <v>0.143</v>
      </c>
      <c r="AC18" s="2" t="n">
        <v>0</v>
      </c>
      <c r="AD18" s="2" t="n">
        <v>-0.714</v>
      </c>
      <c r="AE18" s="2" t="n">
        <v>1</v>
      </c>
      <c r="AF18" s="2" t="n">
        <v>0.053</v>
      </c>
      <c r="AG18" s="2" t="n">
        <v>-1</v>
      </c>
      <c r="AM18" s="2" t="n">
        <v>-0.373</v>
      </c>
      <c r="AN18" s="2" t="n">
        <v>1</v>
      </c>
      <c r="AO18" s="2" t="n">
        <v>0.392</v>
      </c>
      <c r="AP18" s="2" t="n">
        <v>0.614</v>
      </c>
      <c r="AQ18" s="2" t="n">
        <v>1</v>
      </c>
      <c r="AR18" s="2" t="n">
        <v>-0.076</v>
      </c>
      <c r="AS18" s="2" t="n">
        <v>1</v>
      </c>
      <c r="AV18" s="2" t="n">
        <v>0.111</v>
      </c>
      <c r="AW18" s="2" t="n">
        <v>0.872</v>
      </c>
      <c r="AX18" s="2" t="n">
        <v>-0.6</v>
      </c>
      <c r="AY18" s="2" t="n">
        <v>0.93</v>
      </c>
      <c r="AZ18" s="2" t="n">
        <v>-0.47</v>
      </c>
      <c r="BA18" s="2" t="n">
        <v>0.4</v>
      </c>
      <c r="BB18" s="2" t="n">
        <v>0.566</v>
      </c>
      <c r="BG18" s="15" t="n">
        <v>1</v>
      </c>
      <c r="BH18" s="15" t="n">
        <v>1</v>
      </c>
      <c r="BI18" s="15" t="n">
        <v>1</v>
      </c>
      <c r="BJ18" s="15" t="n">
        <v>1</v>
      </c>
      <c r="BK18" s="15" t="n">
        <v>1</v>
      </c>
      <c r="BL18" s="15" t="n">
        <v>1</v>
      </c>
      <c r="BM18" s="15" t="n">
        <v>1</v>
      </c>
      <c r="BN18" s="15" t="n">
        <v>1</v>
      </c>
      <c r="BO18" s="15" t="n">
        <v>1</v>
      </c>
      <c r="BP18" s="15" t="n">
        <v>1</v>
      </c>
      <c r="BQ18" s="15" t="n">
        <v>1</v>
      </c>
      <c r="BR18" s="15" t="n">
        <v>1</v>
      </c>
      <c r="BU18" s="15" t="n">
        <v>0.643</v>
      </c>
      <c r="BV18" s="15" t="n">
        <v>0.578</v>
      </c>
      <c r="BW18" s="15" t="n">
        <v>0.667</v>
      </c>
      <c r="BX18" s="15" t="n">
        <v>0.833</v>
      </c>
      <c r="BY18" s="15" t="n">
        <v>0.87</v>
      </c>
      <c r="BZ18" s="15" t="n">
        <v>0.895</v>
      </c>
      <c r="CA18" s="15" t="n">
        <v>1</v>
      </c>
      <c r="CB18" s="15" t="n">
        <v>1</v>
      </c>
      <c r="CC18" s="15" t="n">
        <v>0.9</v>
      </c>
      <c r="CD18" s="15" t="n">
        <v>1</v>
      </c>
      <c r="CE18" s="15"/>
      <c r="CF18" s="15" t="n">
        <v>1</v>
      </c>
      <c r="CY18" s="15" t="n">
        <v>70</v>
      </c>
      <c r="CZ18" s="15" t="n">
        <v>92.5</v>
      </c>
      <c r="DA18" s="15" t="n">
        <v>95</v>
      </c>
      <c r="DB18" s="15" t="n">
        <v>82.5</v>
      </c>
      <c r="DC18" s="15" t="n">
        <v>100</v>
      </c>
      <c r="DD18" s="15" t="n">
        <v>92.5</v>
      </c>
      <c r="DE18" s="15" t="n">
        <v>100</v>
      </c>
      <c r="DF18" s="15" t="n">
        <v>90</v>
      </c>
      <c r="DG18" s="15" t="n">
        <v>85</v>
      </c>
      <c r="DH18" s="15" t="n">
        <v>70</v>
      </c>
      <c r="DI18" s="15" t="n">
        <v>42.5</v>
      </c>
      <c r="DJ18" s="15" t="n">
        <v>55</v>
      </c>
      <c r="DO18" s="2" t="n">
        <v>0.832</v>
      </c>
      <c r="DP18" s="2" t="n">
        <v>0.784</v>
      </c>
      <c r="DQ18" s="2" t="n">
        <v>0.828</v>
      </c>
      <c r="DR18" s="2" t="n">
        <v>0.661</v>
      </c>
      <c r="DS18" s="2" t="n">
        <v>0.769</v>
      </c>
      <c r="DT18" s="2" t="n">
        <v>0.698</v>
      </c>
      <c r="DU18" s="2" t="n">
        <v>0.681</v>
      </c>
      <c r="DV18" s="2" t="n">
        <v>0.81</v>
      </c>
      <c r="DW18" s="2" t="n">
        <v>0.828</v>
      </c>
      <c r="DX18" s="2" t="n">
        <v>0.675</v>
      </c>
      <c r="DY18" s="2" t="n">
        <v>0.555</v>
      </c>
      <c r="DZ18" s="2" t="n">
        <v>0.774</v>
      </c>
      <c r="EC18" s="15" t="n">
        <v>0.35</v>
      </c>
      <c r="ED18" s="15" t="n">
        <v>0.322</v>
      </c>
      <c r="EE18" s="15" t="n">
        <v>0.406</v>
      </c>
      <c r="EF18" s="15" t="n">
        <v>0.431</v>
      </c>
      <c r="EG18" s="15" t="n">
        <v>0.425</v>
      </c>
      <c r="EH18" s="15" t="n">
        <v>0.44</v>
      </c>
      <c r="EI18" s="15" t="n">
        <v>0.485</v>
      </c>
      <c r="EJ18" s="15" t="n">
        <v>0.427</v>
      </c>
      <c r="EK18" s="15" t="n">
        <v>0.403</v>
      </c>
      <c r="EL18" s="15" t="n">
        <v>0.391</v>
      </c>
      <c r="EM18" s="15" t="n">
        <v>0.222</v>
      </c>
      <c r="EN18" s="15" t="n">
        <v>0.278</v>
      </c>
    </row>
    <row r="19" customFormat="false" ht="15" hidden="false" customHeight="false" outlineLevel="0" collapsed="false">
      <c r="C19" s="2" t="n">
        <v>0</v>
      </c>
      <c r="D19" s="2" t="n">
        <v>0.122615803814714</v>
      </c>
      <c r="E19" s="2" t="n">
        <v>0</v>
      </c>
      <c r="F19" s="2" t="n">
        <v>0</v>
      </c>
      <c r="G19" s="2" t="n">
        <v>0</v>
      </c>
      <c r="H19" s="2" t="n">
        <v>0</v>
      </c>
      <c r="M19" s="2" t="n">
        <v>0.83</v>
      </c>
      <c r="N19" s="2" t="n">
        <v>0</v>
      </c>
      <c r="S19" s="2" t="n">
        <v>1</v>
      </c>
      <c r="V19" s="2" t="n">
        <v>1</v>
      </c>
      <c r="W19" s="2" t="n">
        <v>1</v>
      </c>
      <c r="X19" s="2" t="n">
        <v>-1</v>
      </c>
      <c r="AB19" s="2" t="n">
        <v>0.083</v>
      </c>
      <c r="AC19" s="2" t="n">
        <v>0.636</v>
      </c>
      <c r="AD19" s="2" t="n">
        <v>-1</v>
      </c>
      <c r="AE19" s="2" t="n">
        <v>-0.8</v>
      </c>
      <c r="AG19" s="2" t="n">
        <v>1</v>
      </c>
      <c r="AM19" s="2" t="n">
        <v>0.128</v>
      </c>
      <c r="AN19" s="2" t="n">
        <v>0.067</v>
      </c>
      <c r="AO19" s="2" t="n">
        <v>0.039</v>
      </c>
      <c r="AP19" s="2" t="n">
        <v>0.369</v>
      </c>
      <c r="AQ19" s="2" t="n">
        <v>1</v>
      </c>
      <c r="AR19" s="2" t="n">
        <v>-0.114</v>
      </c>
      <c r="AS19" s="2" t="n">
        <v>0.119</v>
      </c>
      <c r="AV19" s="2" t="n">
        <v>0.062</v>
      </c>
      <c r="AW19" s="2" t="n">
        <v>0.068</v>
      </c>
      <c r="AX19" s="2" t="n">
        <v>-0.778</v>
      </c>
      <c r="AY19" s="2" t="n">
        <v>-0.324</v>
      </c>
      <c r="AZ19" s="2" t="n">
        <v>-0.584</v>
      </c>
      <c r="BA19" s="2" t="n">
        <v>0.632</v>
      </c>
      <c r="BB19" s="2" t="n">
        <v>0.139</v>
      </c>
      <c r="BG19" s="15" t="n">
        <v>1</v>
      </c>
      <c r="BH19" s="15" t="n">
        <v>1</v>
      </c>
      <c r="BI19" s="15" t="n">
        <v>1</v>
      </c>
      <c r="BJ19" s="15" t="n">
        <v>1</v>
      </c>
      <c r="BK19" s="15" t="n">
        <v>1</v>
      </c>
      <c r="BL19" s="15" t="n">
        <v>1</v>
      </c>
      <c r="BM19" s="15" t="n">
        <v>1</v>
      </c>
      <c r="BN19" s="15" t="n">
        <v>1</v>
      </c>
      <c r="BO19" s="15" t="n">
        <v>1</v>
      </c>
      <c r="BP19" s="15" t="n">
        <v>1</v>
      </c>
      <c r="BQ19" s="15" t="n">
        <v>1</v>
      </c>
      <c r="BR19" s="15" t="n">
        <v>1</v>
      </c>
      <c r="BU19" s="15" t="n">
        <v>1</v>
      </c>
      <c r="BV19" s="15" t="n">
        <v>0.769</v>
      </c>
      <c r="BW19" s="15" t="n">
        <v>0.826</v>
      </c>
      <c r="BX19" s="15" t="n">
        <v>0.833</v>
      </c>
      <c r="BY19" s="15" t="n">
        <v>0.909</v>
      </c>
      <c r="BZ19" s="15" t="n">
        <v>0.909</v>
      </c>
      <c r="CA19" s="15" t="n">
        <v>1</v>
      </c>
      <c r="CB19" s="15"/>
      <c r="CC19" s="15"/>
      <c r="CD19" s="15"/>
      <c r="CE19" s="15"/>
      <c r="CF19" s="15"/>
      <c r="CY19" s="15" t="n">
        <v>87.5</v>
      </c>
      <c r="CZ19" s="15" t="n">
        <v>97.5</v>
      </c>
      <c r="DA19" s="15" t="n">
        <v>92.5</v>
      </c>
      <c r="DB19" s="15" t="n">
        <v>92.5</v>
      </c>
      <c r="DC19" s="15" t="n">
        <v>97.5</v>
      </c>
      <c r="DD19" s="15" t="n">
        <v>72.5</v>
      </c>
      <c r="DE19" s="15" t="n">
        <v>60</v>
      </c>
      <c r="DF19" s="15" t="n">
        <v>50</v>
      </c>
      <c r="DG19" s="15" t="n">
        <v>32.5</v>
      </c>
      <c r="DH19" s="15" t="n">
        <v>45</v>
      </c>
      <c r="DI19" s="15" t="n">
        <v>47.5</v>
      </c>
      <c r="DJ19" s="15" t="n">
        <v>50</v>
      </c>
      <c r="DO19" s="2" t="n">
        <v>0.802</v>
      </c>
      <c r="DP19" s="2" t="n">
        <v>0.787</v>
      </c>
      <c r="DQ19" s="2" t="n">
        <v>0.786</v>
      </c>
      <c r="DR19" s="2" t="n">
        <v>0.671</v>
      </c>
      <c r="DS19" s="2" t="n">
        <v>0.784</v>
      </c>
      <c r="DT19" s="2" t="n">
        <v>0.694</v>
      </c>
      <c r="DU19" s="2" t="n">
        <v>0.75</v>
      </c>
      <c r="DV19" s="2" t="n">
        <v>0.741</v>
      </c>
      <c r="DW19" s="2" t="n">
        <v>0.806</v>
      </c>
      <c r="DX19" s="2" t="n">
        <v>0.766</v>
      </c>
      <c r="DY19" s="2" t="n">
        <v>0.622</v>
      </c>
      <c r="DZ19" s="2" t="n">
        <v>0.665</v>
      </c>
      <c r="EC19" s="15" t="n">
        <v>0.468</v>
      </c>
      <c r="ED19" s="15" t="n">
        <v>0.382</v>
      </c>
      <c r="EE19" s="15" t="n">
        <v>0.334</v>
      </c>
      <c r="EF19" s="15" t="n">
        <v>0.421</v>
      </c>
      <c r="EG19" s="15" t="n">
        <v>0.341</v>
      </c>
      <c r="EH19" s="15" t="n">
        <v>0.161</v>
      </c>
      <c r="EI19" s="15" t="n">
        <v>0.36</v>
      </c>
      <c r="EJ19" s="15" t="n">
        <v>0.261</v>
      </c>
      <c r="EK19" s="15" t="n">
        <v>0.15</v>
      </c>
      <c r="EL19" s="15" t="n">
        <v>0.236</v>
      </c>
      <c r="EM19" s="15" t="n">
        <v>0.181</v>
      </c>
      <c r="EN19" s="15" t="n">
        <v>0.163</v>
      </c>
    </row>
    <row r="20" customFormat="false" ht="15" hidden="false" customHeight="false" outlineLevel="0" collapsed="false">
      <c r="C20" s="2" t="n">
        <v>0</v>
      </c>
      <c r="D20" s="2" t="n">
        <v>0.111111111111111</v>
      </c>
      <c r="E20" s="2" t="n">
        <v>0</v>
      </c>
      <c r="F20" s="2" t="n">
        <v>0</v>
      </c>
      <c r="G20" s="2" t="n">
        <v>0</v>
      </c>
      <c r="H20" s="2" t="n">
        <v>0</v>
      </c>
      <c r="M20" s="2" t="n">
        <v>1.17</v>
      </c>
      <c r="N20" s="2" t="n">
        <v>0</v>
      </c>
      <c r="T20" s="2" t="n">
        <v>1</v>
      </c>
      <c r="V20" s="2" t="n">
        <v>1</v>
      </c>
      <c r="W20" s="2" t="n">
        <v>1</v>
      </c>
      <c r="AB20" s="2" t="n">
        <v>-0.429</v>
      </c>
      <c r="AC20" s="2" t="n">
        <v>0.353</v>
      </c>
      <c r="AD20" s="2" t="n">
        <v>-0.217</v>
      </c>
      <c r="AE20" s="2" t="n">
        <v>0.5</v>
      </c>
      <c r="AF20" s="2" t="n">
        <v>1</v>
      </c>
      <c r="AG20" s="2" t="n">
        <v>0.556</v>
      </c>
      <c r="AM20" s="2" t="n">
        <v>-0.123</v>
      </c>
      <c r="AN20" s="2" t="n">
        <v>0.897</v>
      </c>
      <c r="AO20" s="2" t="n">
        <v>0.323</v>
      </c>
      <c r="AP20" s="2" t="n">
        <v>0.699</v>
      </c>
      <c r="AQ20" s="2" t="n">
        <v>0.355</v>
      </c>
      <c r="AR20" s="2" t="n">
        <v>0.799</v>
      </c>
      <c r="AS20" s="2" t="n">
        <v>0.987</v>
      </c>
      <c r="AV20" s="2" t="n">
        <v>0.009</v>
      </c>
      <c r="AW20" s="2" t="n">
        <v>0.282</v>
      </c>
      <c r="AX20" s="2" t="n">
        <v>-0.461</v>
      </c>
      <c r="AY20" s="2" t="n">
        <v>0.419</v>
      </c>
      <c r="AZ20" s="2" t="n">
        <v>0.566</v>
      </c>
      <c r="BA20" s="2" t="n">
        <v>0.729</v>
      </c>
      <c r="BB20" s="2" t="n">
        <v>0.942</v>
      </c>
      <c r="BG20" s="15" t="n">
        <v>1</v>
      </c>
      <c r="BH20" s="15" t="n">
        <v>1</v>
      </c>
      <c r="BI20" s="15" t="n">
        <v>1</v>
      </c>
      <c r="BJ20" s="15" t="n">
        <v>1</v>
      </c>
      <c r="BK20" s="15" t="n">
        <v>1</v>
      </c>
      <c r="BL20" s="15" t="n">
        <v>1</v>
      </c>
      <c r="BM20" s="15" t="n">
        <v>1</v>
      </c>
      <c r="BN20" s="15" t="n">
        <v>1</v>
      </c>
      <c r="BO20" s="15" t="n">
        <v>1</v>
      </c>
      <c r="BP20" s="15" t="n">
        <v>0</v>
      </c>
      <c r="BQ20" s="15" t="n">
        <v>1</v>
      </c>
      <c r="BR20" s="15" t="n">
        <v>1</v>
      </c>
      <c r="BU20" s="15" t="n">
        <v>0.667</v>
      </c>
      <c r="BV20" s="15" t="n">
        <v>0.588</v>
      </c>
      <c r="BW20" s="15" t="n">
        <v>0.595</v>
      </c>
      <c r="BX20" s="15" t="n">
        <v>0.643</v>
      </c>
      <c r="BY20" s="15" t="n">
        <v>0.333</v>
      </c>
      <c r="BZ20" s="15" t="n">
        <v>0.548</v>
      </c>
      <c r="CA20" s="15" t="n">
        <v>0.826</v>
      </c>
      <c r="CB20" s="15" t="n">
        <v>0.471</v>
      </c>
      <c r="CC20" s="15" t="n">
        <v>0.484</v>
      </c>
      <c r="CD20" s="15" t="n">
        <v>0.556</v>
      </c>
      <c r="CE20" s="15"/>
      <c r="CF20" s="15"/>
      <c r="CY20" s="15" t="n">
        <v>95</v>
      </c>
      <c r="CZ20" s="15" t="n">
        <v>95</v>
      </c>
      <c r="DA20" s="15" t="n">
        <v>97.5</v>
      </c>
      <c r="DB20" s="15" t="n">
        <v>95</v>
      </c>
      <c r="DC20" s="15" t="n">
        <v>92.5</v>
      </c>
      <c r="DD20" s="15" t="n">
        <v>82.5</v>
      </c>
      <c r="DE20" s="15" t="n">
        <v>97.5</v>
      </c>
      <c r="DF20" s="15" t="n">
        <v>85</v>
      </c>
      <c r="DG20" s="15" t="n">
        <v>80</v>
      </c>
      <c r="DH20" s="15" t="n">
        <v>70</v>
      </c>
      <c r="DI20" s="15" t="n">
        <v>45</v>
      </c>
      <c r="DJ20" s="15" t="n">
        <v>50</v>
      </c>
      <c r="DO20" s="2" t="n">
        <v>0.841</v>
      </c>
      <c r="DP20" s="2" t="n">
        <v>0.783</v>
      </c>
      <c r="DQ20" s="2" t="n">
        <v>0.484</v>
      </c>
      <c r="DR20" s="2" t="n">
        <v>0.677</v>
      </c>
      <c r="DS20" s="2" t="n">
        <v>0.79</v>
      </c>
      <c r="DT20" s="2" t="n">
        <v>0.724</v>
      </c>
      <c r="DU20" s="2" t="n">
        <v>0.42</v>
      </c>
      <c r="DV20" s="2" t="n">
        <v>0.812</v>
      </c>
      <c r="DW20" s="2" t="n">
        <v>0.801</v>
      </c>
      <c r="DX20" s="2" t="n">
        <v>0.003</v>
      </c>
      <c r="DY20" s="2" t="n">
        <v>0.744</v>
      </c>
      <c r="DZ20" s="2" t="n">
        <v>0.721</v>
      </c>
      <c r="EC20" s="15" t="n">
        <v>0.425</v>
      </c>
      <c r="ED20" s="15" t="n">
        <v>0.318</v>
      </c>
      <c r="EE20" s="15" t="n">
        <v>0.318</v>
      </c>
      <c r="EF20" s="15" t="n">
        <v>0.538</v>
      </c>
      <c r="EG20" s="15" t="n">
        <v>0.368</v>
      </c>
      <c r="EH20" s="15" t="n">
        <v>0.281</v>
      </c>
      <c r="EI20" s="15" t="n">
        <v>0.464</v>
      </c>
      <c r="EJ20" s="15" t="n">
        <v>0.291</v>
      </c>
      <c r="EK20" s="15" t="n">
        <v>0.32</v>
      </c>
      <c r="EL20" s="15" t="n">
        <v>0.237</v>
      </c>
      <c r="EM20" s="15" t="n">
        <v>0.137</v>
      </c>
      <c r="EN20" s="15" t="n">
        <v>0.239</v>
      </c>
    </row>
    <row r="21" customFormat="false" ht="15" hidden="false" customHeight="false" outlineLevel="0" collapsed="false">
      <c r="C21" s="2" t="n">
        <v>0.0440251572327044</v>
      </c>
      <c r="D21" s="2" t="n">
        <v>0.568134171907757</v>
      </c>
      <c r="E21" s="2" t="n">
        <v>0</v>
      </c>
      <c r="F21" s="2" t="n">
        <v>0</v>
      </c>
      <c r="G21" s="2" t="n">
        <v>0</v>
      </c>
      <c r="H21" s="2" t="n">
        <v>0</v>
      </c>
      <c r="M21" s="2" t="n">
        <v>1.51</v>
      </c>
      <c r="N21" s="2" t="n">
        <v>0</v>
      </c>
      <c r="W21" s="2" t="n">
        <v>1</v>
      </c>
      <c r="X21" s="2" t="n">
        <v>1</v>
      </c>
      <c r="AB21" s="2" t="n">
        <v>0.2</v>
      </c>
      <c r="AC21" s="2" t="n">
        <v>0.5</v>
      </c>
      <c r="AE21" s="2" t="n">
        <v>-1</v>
      </c>
      <c r="AF21" s="2" t="n">
        <v>0.667</v>
      </c>
      <c r="AG21" s="2" t="n">
        <v>0.75</v>
      </c>
      <c r="AM21" s="2" t="n">
        <v>0.177</v>
      </c>
      <c r="AN21" s="2" t="n">
        <v>0.867</v>
      </c>
      <c r="AO21" s="2" t="n">
        <v>0.814</v>
      </c>
      <c r="AP21" s="2" t="n">
        <v>0.761</v>
      </c>
      <c r="AQ21" s="2" t="n">
        <v>0.776</v>
      </c>
      <c r="AR21" s="2" t="n">
        <v>-0.494</v>
      </c>
      <c r="AS21" s="2" t="n">
        <v>1</v>
      </c>
      <c r="AV21" s="2" t="n">
        <v>-0.047</v>
      </c>
      <c r="AW21" s="2" t="n">
        <v>-0.071</v>
      </c>
      <c r="AX21" s="2" t="n">
        <v>0.059</v>
      </c>
      <c r="AY21" s="2" t="n">
        <v>0.35</v>
      </c>
      <c r="AZ21" s="2" t="n">
        <v>0.772</v>
      </c>
      <c r="BA21" s="2" t="n">
        <v>0.839</v>
      </c>
      <c r="BB21" s="2" t="n">
        <v>0.24</v>
      </c>
      <c r="BG21" s="15" t="n">
        <v>1</v>
      </c>
      <c r="BH21" s="15" t="n">
        <v>1</v>
      </c>
      <c r="BI21" s="15" t="n">
        <v>1</v>
      </c>
      <c r="BJ21" s="15" t="n">
        <v>1</v>
      </c>
      <c r="BK21" s="15" t="n">
        <v>1</v>
      </c>
      <c r="BL21" s="15" t="n">
        <v>1</v>
      </c>
      <c r="BM21" s="15" t="n">
        <v>1</v>
      </c>
      <c r="BN21" s="15" t="n">
        <v>1</v>
      </c>
      <c r="BO21" s="15" t="n">
        <v>1</v>
      </c>
      <c r="BP21" s="15" t="n">
        <v>1</v>
      </c>
      <c r="BQ21" s="15" t="n">
        <v>1</v>
      </c>
      <c r="BR21" s="15" t="n">
        <v>1</v>
      </c>
      <c r="BU21" s="15" t="n">
        <v>0.267</v>
      </c>
      <c r="BV21" s="15" t="n">
        <v>0.588</v>
      </c>
      <c r="BW21" s="15" t="n">
        <v>0.769</v>
      </c>
      <c r="BX21" s="15" t="n">
        <v>0.274</v>
      </c>
      <c r="BY21" s="15" t="n">
        <v>0.333</v>
      </c>
      <c r="BZ21" s="15" t="n">
        <v>0.148</v>
      </c>
      <c r="CA21" s="15" t="n">
        <v>0.826</v>
      </c>
      <c r="CB21" s="15" t="n">
        <v>0.071</v>
      </c>
      <c r="CC21" s="15" t="n">
        <v>0.484</v>
      </c>
      <c r="CD21" s="15" t="n">
        <v>0.556</v>
      </c>
      <c r="CE21" s="15"/>
      <c r="CF21" s="15"/>
      <c r="CY21" s="15" t="n">
        <v>90</v>
      </c>
      <c r="CZ21" s="15" t="n">
        <v>87.5</v>
      </c>
      <c r="DA21" s="15" t="n">
        <v>87.5</v>
      </c>
      <c r="DB21" s="15" t="n">
        <v>75</v>
      </c>
      <c r="DC21" s="15" t="n">
        <v>95</v>
      </c>
      <c r="DD21" s="15" t="n">
        <v>72.5</v>
      </c>
      <c r="DE21" s="15" t="n">
        <v>82.5</v>
      </c>
      <c r="DF21" s="15" t="n">
        <v>62.5</v>
      </c>
      <c r="DG21" s="15" t="n">
        <v>62.5</v>
      </c>
      <c r="DH21" s="15" t="n">
        <v>42.5</v>
      </c>
      <c r="DI21" s="15" t="n">
        <v>0</v>
      </c>
      <c r="DJ21" s="15" t="n">
        <v>7.5</v>
      </c>
      <c r="DO21" s="2" t="n">
        <v>0.792</v>
      </c>
      <c r="DP21" s="2" t="n">
        <v>0.789</v>
      </c>
      <c r="DQ21" s="2" t="n">
        <v>0.38</v>
      </c>
      <c r="DR21" s="2" t="n">
        <v>0.708</v>
      </c>
      <c r="DS21" s="2" t="n">
        <v>0.78</v>
      </c>
      <c r="DT21" s="2" t="n">
        <v>0.719</v>
      </c>
      <c r="DU21" s="2" t="n">
        <v>0.821</v>
      </c>
      <c r="DV21" s="2" t="n">
        <v>0.802</v>
      </c>
      <c r="DW21" s="2" t="n">
        <v>0.819</v>
      </c>
      <c r="DX21" s="2" t="n">
        <v>0.713</v>
      </c>
      <c r="DY21" s="2" t="n">
        <v>0.969</v>
      </c>
      <c r="DZ21" s="2" t="n">
        <v>0.673</v>
      </c>
      <c r="EC21" s="15" t="n">
        <v>0.318</v>
      </c>
      <c r="ED21" s="15" t="n">
        <v>0.248</v>
      </c>
      <c r="EE21" s="15" t="n">
        <v>0.323</v>
      </c>
      <c r="EF21" s="15" t="n">
        <v>0.263</v>
      </c>
      <c r="EG21" s="15" t="n">
        <v>0.299</v>
      </c>
      <c r="EH21" s="15" t="n">
        <v>0.225</v>
      </c>
      <c r="EI21" s="15" t="n">
        <v>0.349</v>
      </c>
      <c r="EJ21" s="15" t="n">
        <v>0.118</v>
      </c>
      <c r="EK21" s="15" t="n">
        <v>0.224</v>
      </c>
      <c r="EL21" s="15" t="n">
        <v>0.13</v>
      </c>
      <c r="EM21" s="15" t="n">
        <v>-0.066</v>
      </c>
      <c r="EN21" s="15" t="n">
        <v>0.057</v>
      </c>
    </row>
    <row r="22" customFormat="false" ht="15" hidden="false" customHeight="false" outlineLevel="0" collapsed="false">
      <c r="C22" s="2" t="n">
        <v>0</v>
      </c>
      <c r="D22" s="2" t="n">
        <v>0.496583143507973</v>
      </c>
      <c r="E22" s="2" t="n">
        <v>0</v>
      </c>
      <c r="F22" s="2" t="n">
        <v>0</v>
      </c>
      <c r="G22" s="2" t="n">
        <v>0</v>
      </c>
      <c r="H22" s="2" t="n">
        <v>0</v>
      </c>
      <c r="M22" s="2" t="n">
        <v>1.85</v>
      </c>
      <c r="N22" s="2" t="n">
        <v>0</v>
      </c>
      <c r="S22" s="2" t="n">
        <v>-1</v>
      </c>
      <c r="U22" s="2" t="n">
        <v>1</v>
      </c>
      <c r="W22" s="2" t="n">
        <v>1</v>
      </c>
      <c r="X22" s="2" t="n">
        <v>-1</v>
      </c>
      <c r="AB22" s="2" t="n">
        <v>-0.046</v>
      </c>
      <c r="AC22" s="2" t="n">
        <v>-0.074</v>
      </c>
      <c r="AD22" s="2" t="n">
        <v>0.345</v>
      </c>
      <c r="AE22" s="2" t="n">
        <v>0.13</v>
      </c>
      <c r="AF22" s="2" t="n">
        <v>0.824</v>
      </c>
      <c r="AG22" s="2" t="n">
        <v>1</v>
      </c>
      <c r="AH22" s="2" t="n">
        <v>1</v>
      </c>
      <c r="AM22" s="2" t="n">
        <v>-0.265</v>
      </c>
      <c r="AN22" s="2" t="n">
        <v>1</v>
      </c>
      <c r="AO22" s="2" t="n">
        <v>-1</v>
      </c>
      <c r="AP22" s="2" t="n">
        <v>1</v>
      </c>
      <c r="AQ22" s="2" t="n">
        <v>0.903</v>
      </c>
      <c r="AR22" s="2" t="n">
        <v>0.417</v>
      </c>
      <c r="AS22" s="2" t="n">
        <v>0.518</v>
      </c>
      <c r="AV22" s="2" t="n">
        <v>0.043</v>
      </c>
      <c r="AW22" s="2" t="n">
        <v>-0.35</v>
      </c>
      <c r="AX22" s="2" t="n">
        <v>-0.194</v>
      </c>
      <c r="AY22" s="2" t="n">
        <v>0.359</v>
      </c>
      <c r="AZ22" s="2" t="n">
        <v>0.563</v>
      </c>
      <c r="BA22" s="2" t="n">
        <v>0.866</v>
      </c>
      <c r="BB22" s="2" t="n">
        <v>0.823</v>
      </c>
      <c r="BG22" s="15" t="n">
        <v>1</v>
      </c>
      <c r="BH22" s="15" t="n">
        <v>1</v>
      </c>
      <c r="BI22" s="15" t="n">
        <v>1</v>
      </c>
      <c r="BJ22" s="15" t="n">
        <v>1</v>
      </c>
      <c r="BK22" s="15" t="n">
        <v>1</v>
      </c>
      <c r="BL22" s="15" t="n">
        <v>1</v>
      </c>
      <c r="BM22" s="15" t="n">
        <v>1</v>
      </c>
      <c r="BN22" s="15" t="n">
        <v>1</v>
      </c>
      <c r="BO22" s="15" t="n">
        <v>1</v>
      </c>
      <c r="BP22" s="15" t="n">
        <v>1</v>
      </c>
      <c r="BQ22" s="15" t="n">
        <v>1</v>
      </c>
      <c r="BR22" s="15" t="n">
        <v>1</v>
      </c>
      <c r="BU22" s="15" t="n">
        <v>0.627</v>
      </c>
      <c r="BV22" s="15" t="n">
        <v>-0.106</v>
      </c>
      <c r="BW22" s="15" t="n">
        <v>-0.075</v>
      </c>
      <c r="BX22" s="15" t="n">
        <v>0.53</v>
      </c>
      <c r="BY22" s="15" t="n">
        <v>0.818</v>
      </c>
      <c r="BZ22" s="15" t="n">
        <v>0.426</v>
      </c>
      <c r="CA22" s="15" t="n">
        <v>0.87</v>
      </c>
      <c r="CB22" s="15" t="n">
        <v>0.496</v>
      </c>
      <c r="CC22" s="15" t="n">
        <v>0.111</v>
      </c>
      <c r="CD22" s="15" t="n">
        <v>0.551</v>
      </c>
      <c r="CE22" s="15" t="n">
        <v>0.584</v>
      </c>
      <c r="CF22" s="15"/>
      <c r="CY22" s="15" t="n">
        <v>80</v>
      </c>
      <c r="CZ22" s="15" t="n">
        <v>42.5</v>
      </c>
      <c r="DA22" s="15" t="n">
        <v>52.5</v>
      </c>
      <c r="DB22" s="15" t="n">
        <v>92.5</v>
      </c>
      <c r="DC22" s="15" t="n">
        <v>92.5</v>
      </c>
      <c r="DD22" s="15" t="n">
        <v>92.5</v>
      </c>
      <c r="DE22" s="15" t="n">
        <v>97.5</v>
      </c>
      <c r="DF22" s="15" t="n">
        <v>80</v>
      </c>
      <c r="DG22" s="15" t="n">
        <v>37.5</v>
      </c>
      <c r="DH22" s="15" t="n">
        <v>60</v>
      </c>
      <c r="DI22" s="15" t="n">
        <v>47.5</v>
      </c>
      <c r="DJ22" s="15" t="n">
        <v>40</v>
      </c>
      <c r="DO22" s="2" t="n">
        <v>0.791</v>
      </c>
      <c r="DP22" s="2" t="n">
        <v>0.833</v>
      </c>
      <c r="DQ22" s="2" t="n">
        <v>0.402</v>
      </c>
      <c r="DR22" s="2" t="n">
        <v>0.757</v>
      </c>
      <c r="DS22" s="2" t="n">
        <v>0.74</v>
      </c>
      <c r="DT22" s="2" t="n">
        <v>0.762</v>
      </c>
      <c r="DU22" s="2" t="n">
        <v>0.808</v>
      </c>
      <c r="DV22" s="2" t="n">
        <v>0.787</v>
      </c>
      <c r="DW22" s="2" t="n">
        <v>0.791</v>
      </c>
      <c r="DX22" s="2" t="n">
        <v>0.696</v>
      </c>
      <c r="DY22" s="2" t="n">
        <v>0.275</v>
      </c>
      <c r="DZ22" s="2" t="n">
        <v>0.729</v>
      </c>
      <c r="EC22" s="15" t="n">
        <v>0.43</v>
      </c>
      <c r="ED22" s="15" t="n">
        <v>0.177</v>
      </c>
      <c r="EE22" s="15" t="n">
        <v>0.202</v>
      </c>
      <c r="EF22" s="15" t="n">
        <v>0.395</v>
      </c>
      <c r="EG22" s="15" t="n">
        <v>0.352</v>
      </c>
      <c r="EH22" s="15" t="n">
        <v>0.389</v>
      </c>
      <c r="EI22" s="15" t="n">
        <v>0.493</v>
      </c>
      <c r="EJ22" s="15" t="n">
        <v>0.198</v>
      </c>
      <c r="EK22" s="15" t="n">
        <v>0.159</v>
      </c>
      <c r="EL22" s="15" t="n">
        <v>0.249</v>
      </c>
      <c r="EM22" s="15" t="n">
        <v>0.195</v>
      </c>
      <c r="EN22" s="15" t="n">
        <v>0.269</v>
      </c>
    </row>
    <row r="23" customFormat="false" ht="15" hidden="false" customHeight="false" outlineLevel="0" collapsed="false">
      <c r="C23" s="2" t="n">
        <v>0.0378619153674833</v>
      </c>
      <c r="D23" s="2" t="n">
        <v>0.510022271714922</v>
      </c>
      <c r="E23" s="2" t="n">
        <v>0.111358574610245</v>
      </c>
      <c r="F23" s="2" t="n">
        <v>0</v>
      </c>
      <c r="G23" s="2" t="n">
        <v>0</v>
      </c>
      <c r="H23" s="2" t="n">
        <v>0</v>
      </c>
      <c r="M23" s="2" t="n">
        <v>2.19</v>
      </c>
      <c r="N23" s="2" t="n">
        <v>0</v>
      </c>
      <c r="T23" s="2" t="n">
        <v>1</v>
      </c>
      <c r="U23" s="2" t="n">
        <v>-1</v>
      </c>
      <c r="X23" s="2" t="n">
        <v>1</v>
      </c>
      <c r="AA23" s="2" t="s">
        <v>69</v>
      </c>
      <c r="AB23" s="2" t="n">
        <f aca="false">AVERAGE(AB5:AB22)</f>
        <v>0.1635</v>
      </c>
      <c r="AC23" s="2" t="n">
        <f aca="false">AVERAGE(AC5:AC22)</f>
        <v>0.201388888888889</v>
      </c>
      <c r="AD23" s="2" t="n">
        <f aca="false">AVERAGE(AD5:AD22)</f>
        <v>0.353529411764706</v>
      </c>
      <c r="AE23" s="2" t="n">
        <f aca="false">AVERAGE(AE5:AE22)</f>
        <v>0.415411764705882</v>
      </c>
      <c r="AF23" s="2" t="n">
        <f aca="false">AVERAGE(AF5:AF22)</f>
        <v>0.2305625</v>
      </c>
      <c r="AG23" s="2" t="n">
        <f aca="false">AVERAGE(AG5:AG22)</f>
        <v>0.530117647058824</v>
      </c>
      <c r="AH23" s="2" t="n">
        <f aca="false">AVERAGE(AH5:AH22)</f>
        <v>0.357090909090909</v>
      </c>
      <c r="AM23" s="2" t="n">
        <v>0.081</v>
      </c>
      <c r="AN23" s="2" t="n">
        <v>0.019</v>
      </c>
      <c r="AO23" s="2" t="n">
        <v>1</v>
      </c>
      <c r="AP23" s="2" t="n">
        <v>1</v>
      </c>
      <c r="AQ23" s="2" t="n">
        <v>0.154</v>
      </c>
      <c r="AR23" s="2" t="n">
        <v>0.432</v>
      </c>
      <c r="AS23" s="2" t="n">
        <v>-0.14</v>
      </c>
      <c r="AU23" s="2" t="s">
        <v>69</v>
      </c>
      <c r="AV23" s="2" t="n">
        <v>0.124111111111111</v>
      </c>
      <c r="AW23" s="2" t="n">
        <v>0.103722222222222</v>
      </c>
      <c r="AX23" s="2" t="n">
        <v>0.0605</v>
      </c>
      <c r="AY23" s="2" t="n">
        <v>0.335277777777778</v>
      </c>
      <c r="AZ23" s="2" t="n">
        <v>0.0918888888888889</v>
      </c>
      <c r="BA23" s="2" t="n">
        <v>0.718555555555556</v>
      </c>
      <c r="BB23" s="2" t="n">
        <v>0.5705</v>
      </c>
      <c r="BG23" s="15" t="n">
        <v>1</v>
      </c>
      <c r="BH23" s="15" t="n">
        <v>1</v>
      </c>
      <c r="BI23" s="15" t="n">
        <v>1</v>
      </c>
      <c r="BJ23" s="15" t="n">
        <v>1</v>
      </c>
      <c r="BK23" s="15" t="n">
        <v>1</v>
      </c>
      <c r="BL23" s="15" t="n">
        <v>1</v>
      </c>
      <c r="BM23" s="15" t="n">
        <v>1</v>
      </c>
      <c r="BN23" s="15" t="n">
        <v>1</v>
      </c>
      <c r="BO23" s="15" t="n">
        <v>1</v>
      </c>
      <c r="BP23" s="15" t="n">
        <v>1</v>
      </c>
      <c r="BQ23" s="15" t="n">
        <v>1</v>
      </c>
      <c r="BR23" s="15" t="n">
        <v>1</v>
      </c>
      <c r="BU23" s="15" t="n">
        <v>0.8</v>
      </c>
      <c r="BV23" s="15" t="n">
        <v>0.818</v>
      </c>
      <c r="BW23" s="15" t="n">
        <v>0.733</v>
      </c>
      <c r="BX23" s="15" t="n">
        <v>0.857</v>
      </c>
      <c r="BY23" s="15" t="n">
        <v>1</v>
      </c>
      <c r="BZ23" s="15" t="n">
        <v>0.909</v>
      </c>
      <c r="CA23" s="15" t="n">
        <v>1</v>
      </c>
      <c r="CB23" s="15" t="n">
        <v>0.465</v>
      </c>
      <c r="CC23" s="15" t="n">
        <v>0.857</v>
      </c>
      <c r="CD23" s="15" t="n">
        <v>0.833</v>
      </c>
      <c r="CE23" s="15" t="n">
        <v>0.655</v>
      </c>
      <c r="CF23" s="15" t="n">
        <v>0.75</v>
      </c>
      <c r="CY23" s="15" t="n">
        <v>75</v>
      </c>
      <c r="CZ23" s="15" t="n">
        <v>95</v>
      </c>
      <c r="DA23" s="15" t="n">
        <v>85</v>
      </c>
      <c r="DB23" s="15" t="n">
        <v>75</v>
      </c>
      <c r="DC23" s="15" t="n">
        <v>72.5</v>
      </c>
      <c r="DD23" s="15" t="n">
        <v>92.5</v>
      </c>
      <c r="DE23" s="15" t="n">
        <v>82.5</v>
      </c>
      <c r="DF23" s="15" t="n">
        <v>72.5</v>
      </c>
      <c r="DG23" s="15" t="n">
        <v>67.5</v>
      </c>
      <c r="DH23" s="15" t="n">
        <v>82.5</v>
      </c>
      <c r="DI23" s="15" t="n">
        <v>55</v>
      </c>
      <c r="DJ23" s="15" t="n">
        <v>55</v>
      </c>
      <c r="DO23" s="2" t="n">
        <v>0.816</v>
      </c>
      <c r="DP23" s="2" t="n">
        <v>0.692</v>
      </c>
      <c r="DQ23" s="2" t="n">
        <v>0.406</v>
      </c>
      <c r="DR23" s="2" t="n">
        <v>0.729</v>
      </c>
      <c r="DS23" s="2" t="n">
        <v>0.77</v>
      </c>
      <c r="DT23" s="2" t="n">
        <v>0.691</v>
      </c>
      <c r="DU23" s="2" t="n">
        <v>0.762</v>
      </c>
      <c r="DV23" s="2" t="n">
        <v>0.787</v>
      </c>
      <c r="DW23" s="2" t="n">
        <v>0.833</v>
      </c>
      <c r="DX23" s="2" t="n">
        <v>0.37</v>
      </c>
      <c r="DY23" s="2" t="n">
        <v>0.775</v>
      </c>
      <c r="DZ23" s="2" t="n">
        <v>0.779</v>
      </c>
      <c r="EC23" s="15" t="n">
        <v>0.368</v>
      </c>
      <c r="ED23" s="15" t="n">
        <v>0.485</v>
      </c>
      <c r="EE23" s="15" t="n">
        <v>0.409</v>
      </c>
      <c r="EF23" s="15" t="n">
        <v>0.354</v>
      </c>
      <c r="EG23" s="15" t="n">
        <v>0.423</v>
      </c>
      <c r="EH23" s="15" t="n">
        <v>0.464</v>
      </c>
      <c r="EI23" s="15" t="n">
        <v>0.485</v>
      </c>
      <c r="EJ23" s="15" t="n">
        <v>0.329</v>
      </c>
      <c r="EK23" s="15" t="n">
        <v>0.365</v>
      </c>
      <c r="EL23" s="15" t="n">
        <v>0.462</v>
      </c>
      <c r="EM23" s="15" t="n">
        <v>0.191</v>
      </c>
      <c r="EN23" s="15" t="n">
        <v>0.248</v>
      </c>
    </row>
    <row r="24" customFormat="false" ht="15" hidden="false" customHeight="false" outlineLevel="0" collapsed="false">
      <c r="C24" s="2" t="n">
        <v>0.0755148741418764</v>
      </c>
      <c r="D24" s="2" t="n">
        <v>0.164759725400458</v>
      </c>
      <c r="E24" s="2" t="n">
        <v>0</v>
      </c>
      <c r="F24" s="2" t="n">
        <v>0</v>
      </c>
      <c r="G24" s="2" t="n">
        <v>0</v>
      </c>
      <c r="H24" s="2" t="n">
        <v>0</v>
      </c>
      <c r="M24" s="2" t="n">
        <v>2.53</v>
      </c>
      <c r="N24" s="2" t="n">
        <v>9</v>
      </c>
      <c r="T24" s="2" t="n">
        <v>-1</v>
      </c>
      <c r="U24" s="2" t="n">
        <v>1</v>
      </c>
      <c r="W24" s="2" t="n">
        <v>-1</v>
      </c>
      <c r="AA24" s="2" t="s">
        <v>70</v>
      </c>
      <c r="AB24" s="2" t="n">
        <f aca="false">STDEV(AB5:AB22)/SQRT(18)</f>
        <v>0.108659155580666</v>
      </c>
      <c r="AC24" s="2" t="n">
        <f aca="false">STDEV(AC5:AC22)/SQRT(18)</f>
        <v>0.110341452781301</v>
      </c>
      <c r="AD24" s="2" t="n">
        <f aca="false">STDEV(AD5:AD22)/SQRT(18)</f>
        <v>0.139252870448349</v>
      </c>
      <c r="AE24" s="2" t="n">
        <f aca="false">STDEV(AE5:AE22)/SQRT(18)</f>
        <v>0.16256750860163</v>
      </c>
      <c r="AF24" s="2" t="n">
        <f aca="false">STDEV(AF5:AF22)/SQRT(18)</f>
        <v>0.173208907664832</v>
      </c>
      <c r="AG24" s="2" t="n">
        <f aca="false">STDEV(AG5:AG22)/SQRT(18)</f>
        <v>0.128352700983163</v>
      </c>
      <c r="AH24" s="2" t="n">
        <f aca="false">STDEV(AH5:AH22)/SQRT(18)</f>
        <v>0.16712711245388</v>
      </c>
      <c r="AM24" s="2" t="n">
        <v>-0.329</v>
      </c>
      <c r="AN24" s="2" t="n">
        <v>1</v>
      </c>
      <c r="AO24" s="2" t="n">
        <v>0.329</v>
      </c>
      <c r="AP24" s="2" t="n">
        <v>0.512</v>
      </c>
      <c r="AQ24" s="2" t="n">
        <v>1</v>
      </c>
      <c r="AR24" s="2" t="n">
        <v>-0.303</v>
      </c>
      <c r="AS24" s="2" t="n">
        <v>-0.373</v>
      </c>
      <c r="AU24" s="2" t="s">
        <v>70</v>
      </c>
      <c r="AV24" s="2" t="n">
        <v>0.0362715690970763</v>
      </c>
      <c r="AW24" s="2" t="n">
        <v>0.0869129910322216</v>
      </c>
      <c r="AX24" s="2" t="n">
        <v>0.107496412768845</v>
      </c>
      <c r="AY24" s="2" t="n">
        <v>0.0819890318487807</v>
      </c>
      <c r="AZ24" s="2" t="n">
        <v>0.101985321540559</v>
      </c>
      <c r="BA24" s="2" t="n">
        <v>0.0405390332536273</v>
      </c>
      <c r="BB24" s="2" t="n">
        <v>0.0678478810820225</v>
      </c>
      <c r="BG24" s="15" t="n">
        <v>1</v>
      </c>
      <c r="BH24" s="15" t="n">
        <v>1</v>
      </c>
      <c r="BI24" s="15" t="n">
        <v>1</v>
      </c>
      <c r="BJ24" s="15" t="n">
        <v>1</v>
      </c>
      <c r="BK24" s="15" t="n">
        <v>1</v>
      </c>
      <c r="BL24" s="15" t="n">
        <v>1</v>
      </c>
      <c r="BM24" s="15" t="n">
        <v>1</v>
      </c>
      <c r="BN24" s="15" t="n">
        <v>1</v>
      </c>
      <c r="BO24" s="15" t="n">
        <v>1</v>
      </c>
      <c r="BP24" s="15" t="n">
        <v>1</v>
      </c>
      <c r="BQ24" s="15" t="n">
        <v>1</v>
      </c>
      <c r="BR24" s="15" t="n">
        <v>1</v>
      </c>
      <c r="BU24" s="15" t="n">
        <v>0.909</v>
      </c>
      <c r="BV24" s="15" t="n">
        <v>1</v>
      </c>
      <c r="BW24" s="15" t="n">
        <v>0.75</v>
      </c>
      <c r="BX24" s="15" t="n">
        <v>0.792</v>
      </c>
      <c r="BY24" s="15" t="n">
        <v>0.909</v>
      </c>
      <c r="BZ24" s="15" t="n">
        <v>0.854</v>
      </c>
      <c r="CA24" s="15" t="n">
        <v>1</v>
      </c>
      <c r="CB24" s="15" t="n">
        <v>0.323</v>
      </c>
      <c r="CC24" s="15" t="n">
        <v>0.356</v>
      </c>
      <c r="CD24" s="15"/>
      <c r="CE24" s="15"/>
      <c r="CF24" s="15"/>
      <c r="CY24" s="15" t="n">
        <v>90</v>
      </c>
      <c r="CZ24" s="15" t="n">
        <v>80</v>
      </c>
      <c r="DA24" s="15" t="n">
        <v>67.5</v>
      </c>
      <c r="DB24" s="15" t="n">
        <v>70</v>
      </c>
      <c r="DC24" s="15" t="n">
        <v>100</v>
      </c>
      <c r="DD24" s="15" t="n">
        <v>92.5</v>
      </c>
      <c r="DE24" s="15" t="n">
        <v>70</v>
      </c>
      <c r="DF24" s="15" t="n">
        <v>70</v>
      </c>
      <c r="DG24" s="15" t="n">
        <v>45</v>
      </c>
      <c r="DH24" s="15" t="n">
        <v>45</v>
      </c>
      <c r="DI24" s="15" t="n">
        <v>50</v>
      </c>
      <c r="DJ24" s="15" t="n">
        <v>50</v>
      </c>
      <c r="DO24" s="2" t="n">
        <v>0.83</v>
      </c>
      <c r="DP24" s="2" t="n">
        <v>0.484</v>
      </c>
      <c r="DQ24" s="2" t="n">
        <v>0.522</v>
      </c>
      <c r="DR24" s="2" t="n">
        <v>0.068</v>
      </c>
      <c r="DS24" s="2" t="n">
        <v>0.319</v>
      </c>
      <c r="DT24" s="2" t="n">
        <v>0.212</v>
      </c>
      <c r="DU24" s="2" t="n">
        <v>0.349</v>
      </c>
      <c r="DV24" s="2" t="n">
        <v>0.455</v>
      </c>
      <c r="DW24" s="2" t="n">
        <v>0.745</v>
      </c>
      <c r="DX24" s="2" t="n">
        <v>0.123</v>
      </c>
      <c r="DY24" s="2" t="n">
        <v>0.762</v>
      </c>
      <c r="DZ24" s="2" t="n">
        <v>0.318</v>
      </c>
      <c r="EC24" s="15" t="n">
        <v>0.469</v>
      </c>
      <c r="ED24" s="15" t="n">
        <v>0.486</v>
      </c>
      <c r="EE24" s="15" t="n">
        <v>0.456</v>
      </c>
      <c r="EF24" s="15" t="n">
        <v>0.479</v>
      </c>
      <c r="EG24" s="15" t="n">
        <v>0.587</v>
      </c>
      <c r="EH24" s="15" t="n">
        <v>0.516</v>
      </c>
      <c r="EI24" s="15" t="n">
        <v>0.484</v>
      </c>
      <c r="EJ24" s="15" t="n">
        <v>0.328</v>
      </c>
      <c r="EK24" s="15" t="n">
        <v>0.283</v>
      </c>
      <c r="EL24" s="15" t="n">
        <v>0.11</v>
      </c>
      <c r="EM24" s="15" t="n">
        <v>0.267</v>
      </c>
      <c r="EN24" s="15" t="n">
        <v>0.347</v>
      </c>
    </row>
    <row r="25" customFormat="false" ht="15" hidden="false" customHeight="false" outlineLevel="0" collapsed="false">
      <c r="C25" s="2" t="n">
        <v>0.0837004405286344</v>
      </c>
      <c r="D25" s="2" t="n">
        <v>0.114537444933921</v>
      </c>
      <c r="E25" s="2" t="n">
        <v>0</v>
      </c>
      <c r="F25" s="2" t="n">
        <v>0</v>
      </c>
      <c r="G25" s="2" t="n">
        <v>0</v>
      </c>
      <c r="H25" s="2" t="n">
        <v>0</v>
      </c>
      <c r="M25" s="2" t="n">
        <v>2.87</v>
      </c>
      <c r="N25" s="2" t="n">
        <v>11</v>
      </c>
      <c r="S25" s="2" t="n">
        <v>-1</v>
      </c>
      <c r="U25" s="2" t="n">
        <v>1</v>
      </c>
      <c r="X25" s="2" t="n">
        <v>1</v>
      </c>
      <c r="AM25" s="2" t="n">
        <v>-0.309</v>
      </c>
      <c r="AN25" s="2" t="n">
        <v>0.386</v>
      </c>
      <c r="AO25" s="2" t="n">
        <v>0.343</v>
      </c>
      <c r="AP25" s="2" t="n">
        <v>0.909</v>
      </c>
      <c r="AQ25" s="2" t="n">
        <v>1</v>
      </c>
      <c r="AR25" s="2" t="n">
        <v>0.031</v>
      </c>
      <c r="BF25" s="2" t="s">
        <v>69</v>
      </c>
      <c r="BG25" s="15" t="n">
        <v>1</v>
      </c>
      <c r="BH25" s="15" t="n">
        <v>1</v>
      </c>
      <c r="BI25" s="15" t="n">
        <v>0.93335</v>
      </c>
      <c r="BJ25" s="15" t="n">
        <v>1</v>
      </c>
      <c r="BK25" s="15" t="n">
        <v>0.9157894737</v>
      </c>
      <c r="BL25" s="15" t="n">
        <v>0.76665</v>
      </c>
      <c r="BM25" s="15" t="n">
        <v>0.8947368421</v>
      </c>
      <c r="BN25" s="15" t="n">
        <v>1</v>
      </c>
      <c r="BO25" s="15" t="n">
        <v>1</v>
      </c>
      <c r="BP25" s="15" t="n">
        <v>0.8627647059</v>
      </c>
      <c r="BQ25" s="15" t="n">
        <v>1</v>
      </c>
      <c r="BR25" s="15" t="n">
        <v>0.925</v>
      </c>
      <c r="BU25" s="15" t="n">
        <v>0.482</v>
      </c>
      <c r="BV25" s="15" t="n">
        <v>0.87</v>
      </c>
      <c r="BW25" s="15" t="n">
        <v>0.864</v>
      </c>
      <c r="BX25" s="15" t="n">
        <v>0.745</v>
      </c>
      <c r="BY25" s="15" t="n">
        <v>0.773</v>
      </c>
      <c r="BZ25" s="15" t="n">
        <v>0.727</v>
      </c>
      <c r="CA25" s="15" t="n">
        <v>0.826</v>
      </c>
      <c r="CB25" s="15" t="n">
        <v>0.556</v>
      </c>
      <c r="CC25" s="15" t="n">
        <v>0.453</v>
      </c>
      <c r="CD25" s="15" t="n">
        <v>0.87</v>
      </c>
      <c r="CE25" s="15" t="n">
        <v>1</v>
      </c>
      <c r="CF25" s="15" t="n">
        <v>1</v>
      </c>
      <c r="CY25" s="15" t="n">
        <v>57.5</v>
      </c>
      <c r="CZ25" s="15" t="n">
        <v>87.5</v>
      </c>
      <c r="DA25" s="15" t="n">
        <v>82.5</v>
      </c>
      <c r="DB25" s="15" t="n">
        <v>75</v>
      </c>
      <c r="DC25" s="15" t="n">
        <v>92.5</v>
      </c>
      <c r="DD25" s="15" t="n">
        <v>90</v>
      </c>
      <c r="DE25" s="15" t="n">
        <v>87.5</v>
      </c>
      <c r="DF25" s="15" t="n">
        <v>80</v>
      </c>
      <c r="DG25" s="15" t="n">
        <v>67.5</v>
      </c>
      <c r="DH25" s="15" t="n">
        <v>85</v>
      </c>
      <c r="DI25" s="15" t="n">
        <v>75</v>
      </c>
      <c r="DJ25" s="15" t="n">
        <v>57.5</v>
      </c>
      <c r="DN25" s="2" t="s">
        <v>69</v>
      </c>
      <c r="DO25" s="2" t="n">
        <v>0.75075</v>
      </c>
      <c r="DP25" s="2" t="n">
        <v>0.7688</v>
      </c>
      <c r="DQ25" s="2" t="n">
        <v>0.66425</v>
      </c>
      <c r="DR25" s="2" t="n">
        <v>0.68715</v>
      </c>
      <c r="DS25" s="2" t="n">
        <v>0.66505</v>
      </c>
      <c r="DT25" s="2" t="n">
        <v>0.6231</v>
      </c>
      <c r="DU25" s="2" t="n">
        <v>0.6537</v>
      </c>
      <c r="DV25" s="2" t="n">
        <v>0.7098</v>
      </c>
      <c r="DW25" s="2" t="n">
        <v>0.7916</v>
      </c>
      <c r="DX25" s="2" t="n">
        <v>0.5681</v>
      </c>
      <c r="DY25" s="2" t="n">
        <v>0.69865</v>
      </c>
      <c r="DZ25" s="2" t="n">
        <v>0.6484</v>
      </c>
      <c r="EC25" s="15" t="n">
        <v>0.451</v>
      </c>
      <c r="ED25" s="15" t="n">
        <v>0.505</v>
      </c>
      <c r="EE25" s="15" t="n">
        <v>0.471</v>
      </c>
      <c r="EF25" s="15" t="n">
        <v>0.393</v>
      </c>
      <c r="EG25" s="15" t="n">
        <v>0.462</v>
      </c>
      <c r="EH25" s="15" t="n">
        <v>0.506</v>
      </c>
      <c r="EI25" s="15" t="n">
        <v>0.456</v>
      </c>
      <c r="EJ25" s="15" t="n">
        <v>0.391</v>
      </c>
      <c r="EK25" s="15" t="n">
        <v>0.365</v>
      </c>
      <c r="EL25" s="15" t="n">
        <v>0.478</v>
      </c>
      <c r="EM25" s="15" t="n">
        <v>0.471</v>
      </c>
      <c r="EN25" s="15" t="n">
        <v>0.343</v>
      </c>
    </row>
    <row r="26" customFormat="false" ht="15" hidden="false" customHeight="false" outlineLevel="0" collapsed="false">
      <c r="C26" s="2" t="n">
        <v>0.32409972299169</v>
      </c>
      <c r="D26" s="2" t="n">
        <v>0.0914127423822715</v>
      </c>
      <c r="E26" s="2" t="n">
        <v>0</v>
      </c>
      <c r="F26" s="2" t="n">
        <v>0</v>
      </c>
      <c r="G26" s="2" t="n">
        <v>0</v>
      </c>
      <c r="H26" s="2" t="n">
        <v>0</v>
      </c>
      <c r="M26" s="2" t="n">
        <v>3.21</v>
      </c>
      <c r="N26" s="2" t="n">
        <v>18</v>
      </c>
      <c r="S26" s="2" t="n">
        <v>-1</v>
      </c>
      <c r="U26" s="2" t="n">
        <v>1</v>
      </c>
      <c r="V26" s="2" t="n">
        <v>1</v>
      </c>
      <c r="X26" s="2" t="n">
        <v>1</v>
      </c>
      <c r="AM26" s="2" t="n">
        <v>-0.412</v>
      </c>
      <c r="AN26" s="2" t="n">
        <v>-0.189</v>
      </c>
      <c r="AO26" s="2" t="n">
        <v>0.287</v>
      </c>
      <c r="AP26" s="2" t="n">
        <v>1</v>
      </c>
      <c r="AQ26" s="2" t="n">
        <v>-0.452</v>
      </c>
      <c r="AR26" s="2" t="n">
        <v>0.111</v>
      </c>
      <c r="BF26" s="2" t="s">
        <v>70</v>
      </c>
      <c r="BG26" s="15" t="n">
        <v>0</v>
      </c>
      <c r="BH26" s="15" t="n">
        <v>0</v>
      </c>
      <c r="BI26" s="15" t="n">
        <v>0.06665</v>
      </c>
      <c r="BJ26" s="15" t="n">
        <v>0</v>
      </c>
      <c r="BK26" s="15" t="n">
        <v>0.08207826817</v>
      </c>
      <c r="BL26" s="15" t="n">
        <v>0.1391311815</v>
      </c>
      <c r="BM26" s="15" t="n">
        <v>0.1025978352</v>
      </c>
      <c r="BN26" s="15" t="n">
        <v>0</v>
      </c>
      <c r="BO26" s="15" t="n">
        <v>0</v>
      </c>
      <c r="BP26" s="15" t="n">
        <v>0.08761990104</v>
      </c>
      <c r="BQ26" s="15" t="n">
        <v>0</v>
      </c>
      <c r="BR26" s="15" t="n">
        <v>0.075</v>
      </c>
      <c r="BU26" s="15" t="n">
        <v>0.765</v>
      </c>
      <c r="BV26" s="15" t="n">
        <v>1</v>
      </c>
      <c r="BW26" s="15" t="n">
        <v>1</v>
      </c>
      <c r="BX26" s="15" t="n">
        <v>1</v>
      </c>
      <c r="BY26" s="15" t="n">
        <v>1</v>
      </c>
      <c r="BZ26" s="15" t="n">
        <v>1</v>
      </c>
      <c r="CA26" s="15" t="n">
        <v>0.712</v>
      </c>
      <c r="CB26" s="15" t="n">
        <v>0.909</v>
      </c>
      <c r="CC26" s="15" t="n">
        <v>0.684</v>
      </c>
      <c r="CD26" s="15" t="n">
        <v>1</v>
      </c>
      <c r="CE26" s="15"/>
      <c r="CF26" s="15"/>
      <c r="CY26" s="15" t="n">
        <v>60</v>
      </c>
      <c r="CZ26" s="15" t="n">
        <v>70</v>
      </c>
      <c r="DA26" s="15" t="n">
        <v>67.5</v>
      </c>
      <c r="DB26" s="15" t="n">
        <v>80</v>
      </c>
      <c r="DC26" s="15" t="n">
        <v>72.5</v>
      </c>
      <c r="DD26" s="15" t="n">
        <v>62.5</v>
      </c>
      <c r="DE26" s="15" t="n">
        <v>77.5</v>
      </c>
      <c r="DF26" s="15" t="n">
        <v>87.5</v>
      </c>
      <c r="DG26" s="15" t="n">
        <v>72.5</v>
      </c>
      <c r="DH26" s="15" t="n">
        <v>55</v>
      </c>
      <c r="DI26" s="15" t="n">
        <v>40</v>
      </c>
      <c r="DJ26" s="15" t="n">
        <v>27.5</v>
      </c>
      <c r="DN26" s="2" t="s">
        <v>70</v>
      </c>
      <c r="DO26" s="2" t="n">
        <v>0.0312003605748393</v>
      </c>
      <c r="DP26" s="2" t="n">
        <v>0.0189949577797013</v>
      </c>
      <c r="DQ26" s="2" t="n">
        <v>0.0408423718961725</v>
      </c>
      <c r="DR26" s="2" t="n">
        <v>0.0332962993834387</v>
      </c>
      <c r="DS26" s="2" t="n">
        <v>0.03645418718279</v>
      </c>
      <c r="DT26" s="2" t="n">
        <v>0.0652462098112744</v>
      </c>
      <c r="DU26" s="2" t="n">
        <v>0.0430488156203604</v>
      </c>
      <c r="DV26" s="2" t="n">
        <v>0.0315780236707013</v>
      </c>
      <c r="DW26" s="2" t="n">
        <v>0.00708979993779054</v>
      </c>
      <c r="DX26" s="2" t="n">
        <v>0.0591455786486548</v>
      </c>
      <c r="DY26" s="2" t="n">
        <v>0.0289832324483985</v>
      </c>
      <c r="DZ26" s="2" t="n">
        <v>0.0520698619771148</v>
      </c>
      <c r="EC26" s="15" t="n">
        <v>0.388</v>
      </c>
      <c r="ED26" s="15" t="n">
        <v>0.466</v>
      </c>
      <c r="EE26" s="15" t="n">
        <v>0.51</v>
      </c>
      <c r="EF26" s="15" t="n">
        <v>0.54</v>
      </c>
      <c r="EG26" s="15" t="n">
        <v>0.448</v>
      </c>
      <c r="EH26" s="15" t="n">
        <v>0.421</v>
      </c>
      <c r="EI26" s="15" t="n">
        <v>0.459</v>
      </c>
      <c r="EJ26" s="15" t="n">
        <v>0.468</v>
      </c>
      <c r="EK26" s="15" t="n">
        <v>0.447</v>
      </c>
      <c r="EL26" s="15" t="n">
        <v>0.427</v>
      </c>
      <c r="EM26" s="15" t="n">
        <v>0.187</v>
      </c>
      <c r="EN26" s="15" t="n">
        <v>0.091</v>
      </c>
    </row>
    <row r="27" customFormat="false" ht="15" hidden="false" customHeight="false" outlineLevel="0" collapsed="false">
      <c r="C27" s="2" t="n">
        <v>0.330049261083744</v>
      </c>
      <c r="D27" s="2" t="n">
        <v>0.0862068965517241</v>
      </c>
      <c r="E27" s="2" t="n">
        <v>0</v>
      </c>
      <c r="F27" s="2" t="n">
        <v>0</v>
      </c>
      <c r="G27" s="2" t="n">
        <v>0</v>
      </c>
      <c r="H27" s="2" t="n">
        <v>0</v>
      </c>
      <c r="M27" s="2" t="n">
        <v>3.55</v>
      </c>
      <c r="N27" s="2" t="n">
        <v>7</v>
      </c>
      <c r="U27" s="2" t="n">
        <v>1</v>
      </c>
      <c r="W27" s="2" t="n">
        <v>1</v>
      </c>
      <c r="AM27" s="2" t="n">
        <v>-0.133</v>
      </c>
      <c r="AN27" s="2" t="n">
        <v>-0.951</v>
      </c>
      <c r="AO27" s="2" t="n">
        <v>0.295</v>
      </c>
      <c r="AP27" s="2" t="n">
        <v>1</v>
      </c>
      <c r="AQ27" s="2" t="n">
        <v>0.014</v>
      </c>
      <c r="AR27" s="2" t="n">
        <v>0.637</v>
      </c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U27" s="15" t="n">
        <v>0.679</v>
      </c>
      <c r="BV27" s="15" t="n">
        <v>1</v>
      </c>
      <c r="BW27" s="15" t="n">
        <v>1</v>
      </c>
      <c r="BX27" s="15" t="n">
        <v>0.81</v>
      </c>
      <c r="BY27" s="15" t="n">
        <v>0.894</v>
      </c>
      <c r="BZ27" s="15" t="n">
        <v>0.9</v>
      </c>
      <c r="CA27" s="15" t="n">
        <v>0.889</v>
      </c>
      <c r="CB27" s="15" t="n">
        <v>0.895</v>
      </c>
      <c r="CC27" s="15" t="n">
        <v>0.7</v>
      </c>
      <c r="CD27" s="15" t="n">
        <v>0.791</v>
      </c>
      <c r="CE27" s="15" t="n">
        <v>1</v>
      </c>
      <c r="CF27" s="15"/>
      <c r="CY27" s="15" t="n">
        <v>87.5</v>
      </c>
      <c r="CZ27" s="15" t="n">
        <v>82.5</v>
      </c>
      <c r="DA27" s="15" t="n">
        <v>75</v>
      </c>
      <c r="DB27" s="15" t="n">
        <v>95</v>
      </c>
      <c r="DC27" s="15" t="n">
        <v>90</v>
      </c>
      <c r="DD27" s="15" t="n">
        <v>95</v>
      </c>
      <c r="DE27" s="15" t="n">
        <v>82.5</v>
      </c>
      <c r="DF27" s="15" t="n">
        <v>87.5</v>
      </c>
      <c r="DG27" s="15" t="n">
        <v>85</v>
      </c>
      <c r="DH27" s="15" t="n">
        <v>87.5</v>
      </c>
      <c r="DI27" s="15" t="n">
        <v>52.5</v>
      </c>
      <c r="DJ27" s="15" t="n">
        <v>50</v>
      </c>
      <c r="EC27" s="15" t="n">
        <v>0.449</v>
      </c>
      <c r="ED27" s="15" t="n">
        <v>0.453</v>
      </c>
      <c r="EE27" s="15" t="n">
        <v>0.443</v>
      </c>
      <c r="EF27" s="15" t="n">
        <v>0.48</v>
      </c>
      <c r="EG27" s="15" t="n">
        <v>0.442</v>
      </c>
      <c r="EH27" s="15" t="n">
        <v>0.461</v>
      </c>
      <c r="EI27" s="15" t="n">
        <v>0.407</v>
      </c>
      <c r="EJ27" s="15" t="n">
        <v>0.356</v>
      </c>
      <c r="EK27" s="15" t="n">
        <v>0.308</v>
      </c>
      <c r="EL27" s="15" t="n">
        <v>0.432</v>
      </c>
      <c r="EM27" s="15" t="n">
        <v>0.297</v>
      </c>
      <c r="EN27" s="15" t="n">
        <v>0.294</v>
      </c>
    </row>
    <row r="28" customFormat="false" ht="15" hidden="false" customHeight="false" outlineLevel="0" collapsed="false">
      <c r="C28" s="2" t="n">
        <v>0.0210896309314587</v>
      </c>
      <c r="D28" s="2" t="n">
        <v>0.0439367311072056</v>
      </c>
      <c r="E28" s="2" t="n">
        <v>0.256590509666081</v>
      </c>
      <c r="F28" s="2" t="n">
        <v>0</v>
      </c>
      <c r="G28" s="2" t="n">
        <v>0.184534270650264</v>
      </c>
      <c r="H28" s="2" t="n">
        <v>0</v>
      </c>
      <c r="M28" s="2" t="n">
        <v>3.89</v>
      </c>
      <c r="N28" s="2" t="n">
        <v>1</v>
      </c>
      <c r="S28" s="2" t="n">
        <v>1</v>
      </c>
      <c r="U28" s="2" t="n">
        <v>1</v>
      </c>
      <c r="V28" s="2" t="n">
        <v>1</v>
      </c>
      <c r="X28" s="2" t="n">
        <v>1</v>
      </c>
      <c r="AM28" s="2" t="n">
        <v>-0.057</v>
      </c>
      <c r="AN28" s="2" t="n">
        <v>0.748</v>
      </c>
      <c r="AO28" s="2" t="n">
        <v>0.517</v>
      </c>
      <c r="AP28" s="2" t="n">
        <v>1</v>
      </c>
      <c r="AQ28" s="2" t="n">
        <v>1</v>
      </c>
      <c r="AR28" s="2" t="n">
        <v>0.888</v>
      </c>
      <c r="BU28" s="15" t="n">
        <v>0.51</v>
      </c>
      <c r="BV28" s="15" t="n">
        <v>1</v>
      </c>
      <c r="BW28" s="15" t="n">
        <v>0.861</v>
      </c>
      <c r="BX28" s="15" t="n">
        <v>0.442</v>
      </c>
      <c r="BY28" s="15" t="n">
        <v>0.952</v>
      </c>
      <c r="BZ28" s="15" t="n">
        <v>1</v>
      </c>
      <c r="CA28" s="15" t="n">
        <v>0.833</v>
      </c>
      <c r="CB28" s="15" t="n">
        <v>0.857</v>
      </c>
      <c r="CC28" s="15" t="n">
        <v>0.833</v>
      </c>
      <c r="CD28" s="15"/>
      <c r="CE28" s="15"/>
      <c r="CF28" s="15"/>
      <c r="CY28" s="15" t="n">
        <v>77.5</v>
      </c>
      <c r="CZ28" s="15" t="n">
        <v>92.5</v>
      </c>
      <c r="DA28" s="15" t="n">
        <v>100</v>
      </c>
      <c r="DB28" s="15" t="n">
        <v>95</v>
      </c>
      <c r="DC28" s="15" t="n">
        <v>95</v>
      </c>
      <c r="DD28" s="15" t="n">
        <v>87.5</v>
      </c>
      <c r="DE28" s="15" t="n">
        <v>75</v>
      </c>
      <c r="DF28" s="15" t="n">
        <v>65</v>
      </c>
      <c r="DG28" s="15" t="n">
        <v>27.5</v>
      </c>
      <c r="DH28" s="15" t="n">
        <v>42.5</v>
      </c>
      <c r="DI28" s="15" t="n">
        <v>35</v>
      </c>
      <c r="DJ28" s="15" t="n">
        <v>27.5</v>
      </c>
      <c r="EC28" s="15" t="n">
        <v>0.445</v>
      </c>
      <c r="ED28" s="15" t="n">
        <v>0.482</v>
      </c>
      <c r="EE28" s="15" t="n">
        <v>0.529</v>
      </c>
      <c r="EF28" s="15" t="n">
        <v>0.519</v>
      </c>
      <c r="EG28" s="15" t="n">
        <v>0.497</v>
      </c>
      <c r="EH28" s="15" t="n">
        <v>0.544</v>
      </c>
      <c r="EI28" s="15" t="n">
        <v>0.393</v>
      </c>
      <c r="EJ28" s="15" t="n">
        <v>0.257</v>
      </c>
      <c r="EK28" s="15" t="n">
        <v>-0.052</v>
      </c>
      <c r="EL28" s="15" t="n">
        <v>0.139</v>
      </c>
      <c r="EM28" s="15" t="n">
        <v>0.196</v>
      </c>
      <c r="EN28" s="15" t="n">
        <v>0.176</v>
      </c>
    </row>
    <row r="29" customFormat="false" ht="15" hidden="false" customHeight="false" outlineLevel="0" collapsed="false">
      <c r="C29" s="2" t="n">
        <v>0.202816901408451</v>
      </c>
      <c r="D29" s="2" t="n">
        <v>0.436619718309859</v>
      </c>
      <c r="E29" s="2" t="n">
        <v>0</v>
      </c>
      <c r="F29" s="2" t="n">
        <v>0</v>
      </c>
      <c r="G29" s="2" t="n">
        <v>0</v>
      </c>
      <c r="H29" s="2" t="n">
        <v>0</v>
      </c>
      <c r="T29" s="2" t="n">
        <v>-1</v>
      </c>
      <c r="U29" s="2" t="n">
        <v>1</v>
      </c>
      <c r="W29" s="2" t="n">
        <v>1</v>
      </c>
      <c r="AM29" s="2" t="n">
        <v>-0.019</v>
      </c>
      <c r="AN29" s="2" t="n">
        <v>-0.032</v>
      </c>
      <c r="AO29" s="2" t="n">
        <v>0.437</v>
      </c>
      <c r="AP29" s="2" t="n">
        <v>1</v>
      </c>
      <c r="AQ29" s="2" t="n">
        <v>1</v>
      </c>
      <c r="AR29" s="2" t="n">
        <v>1</v>
      </c>
      <c r="BU29" s="15" t="n">
        <v>1</v>
      </c>
      <c r="BV29" s="15" t="n">
        <v>1</v>
      </c>
      <c r="BW29" s="15" t="n">
        <v>0.567</v>
      </c>
      <c r="BX29" s="15" t="n">
        <v>0.41</v>
      </c>
      <c r="BY29" s="15" t="n">
        <v>0.95</v>
      </c>
      <c r="BZ29" s="15" t="n">
        <v>1</v>
      </c>
      <c r="CA29" s="15" t="n">
        <v>1</v>
      </c>
      <c r="CB29" s="15" t="n">
        <v>0.826</v>
      </c>
      <c r="CC29" s="15" t="n">
        <v>0.75</v>
      </c>
      <c r="CD29" s="15" t="n">
        <v>1</v>
      </c>
      <c r="CE29" s="15" t="n">
        <v>0.214</v>
      </c>
      <c r="CF29" s="15" t="n">
        <v>1</v>
      </c>
      <c r="CY29" s="15" t="n">
        <v>97.5</v>
      </c>
      <c r="CZ29" s="15" t="n">
        <v>95</v>
      </c>
      <c r="DA29" s="15" t="n">
        <v>97.5</v>
      </c>
      <c r="DB29" s="15" t="n">
        <v>80</v>
      </c>
      <c r="DC29" s="15" t="n">
        <v>95</v>
      </c>
      <c r="DD29" s="15" t="n">
        <v>92.5</v>
      </c>
      <c r="DE29" s="15" t="n">
        <v>100</v>
      </c>
      <c r="DF29" s="15" t="n">
        <v>95</v>
      </c>
      <c r="DG29" s="15" t="n">
        <v>62.5</v>
      </c>
      <c r="DH29" s="15" t="n">
        <v>85</v>
      </c>
      <c r="DI29" s="15" t="n">
        <v>60</v>
      </c>
      <c r="DJ29" s="15" t="n">
        <v>57.5</v>
      </c>
      <c r="EC29" s="15" t="n">
        <v>0.629</v>
      </c>
      <c r="ED29" s="15" t="n">
        <v>0.453</v>
      </c>
      <c r="EE29" s="15" t="n">
        <v>0.471</v>
      </c>
      <c r="EF29" s="15" t="n">
        <v>0.393</v>
      </c>
      <c r="EG29" s="15" t="n">
        <v>0.451</v>
      </c>
      <c r="EH29" s="15" t="n">
        <v>0.34</v>
      </c>
      <c r="EI29" s="15" t="n">
        <v>0.457</v>
      </c>
      <c r="EJ29" s="15" t="n">
        <v>0.35</v>
      </c>
      <c r="EK29" s="15" t="n">
        <v>0.199</v>
      </c>
      <c r="EL29" s="15" t="n">
        <v>0.347</v>
      </c>
      <c r="EM29" s="15" t="n">
        <v>0.205</v>
      </c>
      <c r="EN29" s="15" t="n">
        <v>0.985</v>
      </c>
    </row>
    <row r="30" customFormat="false" ht="15" hidden="false" customHeight="false" outlineLevel="0" collapsed="false">
      <c r="C30" s="2" t="n">
        <v>0.188829787234043</v>
      </c>
      <c r="D30" s="2" t="n">
        <v>0.414893617021277</v>
      </c>
      <c r="E30" s="2" t="n">
        <v>0</v>
      </c>
      <c r="F30" s="2" t="n">
        <v>0</v>
      </c>
      <c r="G30" s="2" t="n">
        <v>0</v>
      </c>
      <c r="H30" s="2" t="n">
        <v>0</v>
      </c>
      <c r="T30" s="2" t="n">
        <v>1</v>
      </c>
      <c r="V30" s="2" t="n">
        <v>1</v>
      </c>
      <c r="AM30" s="2" t="n">
        <v>0.08</v>
      </c>
      <c r="AN30" s="2" t="n">
        <v>1</v>
      </c>
      <c r="AO30" s="2" t="n">
        <v>0.852</v>
      </c>
      <c r="AP30" s="2" t="n">
        <v>0.267</v>
      </c>
      <c r="AQ30" s="2" t="n">
        <v>1</v>
      </c>
      <c r="AR30" s="2" t="n">
        <v>0.81</v>
      </c>
      <c r="BU30" s="15" t="n">
        <v>0.604</v>
      </c>
      <c r="BV30" s="15" t="n">
        <v>1</v>
      </c>
      <c r="BW30" s="15" t="n">
        <v>0.8</v>
      </c>
      <c r="BX30" s="15" t="n">
        <v>0.737</v>
      </c>
      <c r="BY30" s="15" t="n">
        <v>0.826</v>
      </c>
      <c r="BZ30" s="15" t="n">
        <v>0.646</v>
      </c>
      <c r="CA30" s="15" t="n">
        <v>0.859</v>
      </c>
      <c r="CB30" s="15" t="n">
        <v>0.437</v>
      </c>
      <c r="CC30" s="15" t="n">
        <v>1</v>
      </c>
      <c r="CD30" s="15" t="n">
        <v>0.909</v>
      </c>
      <c r="CE30" s="15" t="n">
        <v>0.652</v>
      </c>
      <c r="CF30" s="15" t="n">
        <v>0.947</v>
      </c>
      <c r="CY30" s="15" t="n">
        <v>97.5</v>
      </c>
      <c r="CZ30" s="15" t="n">
        <v>92.5</v>
      </c>
      <c r="DA30" s="15" t="n">
        <v>100</v>
      </c>
      <c r="DB30" s="15" t="n">
        <v>82.5</v>
      </c>
      <c r="DC30" s="15" t="n">
        <v>92.5</v>
      </c>
      <c r="DD30" s="15" t="n">
        <v>97.5</v>
      </c>
      <c r="DE30" s="15" t="n">
        <v>97.5</v>
      </c>
      <c r="DF30" s="15" t="n">
        <v>97.5</v>
      </c>
      <c r="DG30" s="15" t="n">
        <v>97.5</v>
      </c>
      <c r="DH30" s="15" t="n">
        <v>97.5</v>
      </c>
      <c r="DI30" s="15" t="n">
        <v>95</v>
      </c>
      <c r="DJ30" s="15" t="n">
        <v>90</v>
      </c>
      <c r="EC30" s="15" t="n">
        <v>0.49</v>
      </c>
      <c r="ED30" s="15" t="n">
        <v>0.551</v>
      </c>
      <c r="EE30" s="15" t="n">
        <v>0.519</v>
      </c>
      <c r="EF30" s="15" t="n">
        <v>0.453</v>
      </c>
      <c r="EG30" s="15" t="n">
        <v>0.413</v>
      </c>
      <c r="EH30" s="15" t="n">
        <v>0.52</v>
      </c>
      <c r="EI30" s="15" t="n">
        <v>0.478</v>
      </c>
      <c r="EJ30" s="15" t="n">
        <v>0.498</v>
      </c>
      <c r="EK30" s="15" t="n">
        <v>0.503</v>
      </c>
      <c r="EL30" s="15" t="n">
        <v>0.491</v>
      </c>
      <c r="EM30" s="15" t="n">
        <v>0.53</v>
      </c>
      <c r="EN30" s="15" t="n">
        <v>0.383</v>
      </c>
    </row>
    <row r="31" customFormat="false" ht="15" hidden="false" customHeight="false" outlineLevel="0" collapsed="false">
      <c r="C31" s="2" t="n">
        <v>0.054585152838428</v>
      </c>
      <c r="D31" s="2" t="n">
        <v>0.0982532751091703</v>
      </c>
      <c r="E31" s="2" t="n">
        <v>0.606986899563319</v>
      </c>
      <c r="F31" s="2" t="n">
        <v>0</v>
      </c>
      <c r="G31" s="2" t="n">
        <v>0</v>
      </c>
      <c r="H31" s="2" t="n">
        <v>0</v>
      </c>
      <c r="S31" s="2" t="n">
        <v>1</v>
      </c>
      <c r="AM31" s="2" t="n">
        <v>-0.203</v>
      </c>
      <c r="AN31" s="2" t="n">
        <v>-0.04</v>
      </c>
      <c r="AO31" s="2" t="n">
        <v>0.777</v>
      </c>
      <c r="AP31" s="2" t="n">
        <v>1</v>
      </c>
      <c r="AQ31" s="2" t="n">
        <v>0.709</v>
      </c>
      <c r="AR31" s="2" t="n">
        <v>0.655</v>
      </c>
      <c r="BU31" s="15" t="n">
        <v>0.952</v>
      </c>
      <c r="BV31" s="15" t="n">
        <v>1</v>
      </c>
      <c r="BW31" s="15" t="n">
        <v>0.737</v>
      </c>
      <c r="BX31" s="15" t="n">
        <v>1</v>
      </c>
      <c r="BY31" s="15" t="n">
        <v>0.833</v>
      </c>
      <c r="BZ31" s="15" t="n">
        <v>1</v>
      </c>
      <c r="CA31" s="15" t="n">
        <v>1</v>
      </c>
      <c r="CB31" s="15" t="n">
        <v>0.889</v>
      </c>
      <c r="CC31" s="15" t="n">
        <v>1</v>
      </c>
      <c r="CD31" s="15" t="n">
        <v>0.909</v>
      </c>
      <c r="CE31" s="15" t="n">
        <v>0.833</v>
      </c>
      <c r="CF31" s="15" t="n">
        <v>0.786</v>
      </c>
      <c r="CY31" s="15" t="n">
        <v>97.5</v>
      </c>
      <c r="CZ31" s="15" t="n">
        <v>100</v>
      </c>
      <c r="DA31" s="15" t="n">
        <v>82.5</v>
      </c>
      <c r="DB31" s="15" t="n">
        <v>90</v>
      </c>
      <c r="DC31" s="15" t="n">
        <v>100</v>
      </c>
      <c r="DD31" s="15" t="n">
        <v>95</v>
      </c>
      <c r="DE31" s="15" t="n">
        <v>95</v>
      </c>
      <c r="DF31" s="15" t="n">
        <v>90</v>
      </c>
      <c r="DG31" s="15" t="n">
        <v>90</v>
      </c>
      <c r="DH31" s="15" t="n">
        <v>97.5</v>
      </c>
      <c r="DI31" s="15" t="n">
        <v>75</v>
      </c>
      <c r="DJ31" s="15" t="n">
        <v>62.5</v>
      </c>
      <c r="EC31" s="15" t="n">
        <v>0.578</v>
      </c>
      <c r="ED31" s="15" t="n">
        <v>0.514</v>
      </c>
      <c r="EE31" s="15" t="n">
        <v>0.363</v>
      </c>
      <c r="EF31" s="15" t="n">
        <v>0.469</v>
      </c>
      <c r="EG31" s="15" t="n">
        <v>0.477</v>
      </c>
      <c r="EH31" s="15" t="n">
        <v>0.484</v>
      </c>
      <c r="EI31" s="15" t="n">
        <v>0.476</v>
      </c>
      <c r="EJ31" s="15" t="n">
        <v>0.393</v>
      </c>
      <c r="EK31" s="15" t="n">
        <v>0.367</v>
      </c>
      <c r="EL31" s="15" t="n">
        <v>0.44</v>
      </c>
      <c r="EM31" s="15" t="n">
        <v>0.253</v>
      </c>
      <c r="EN31" s="15" t="n">
        <v>0.354</v>
      </c>
    </row>
    <row r="32" customFormat="false" ht="15" hidden="false" customHeight="false" outlineLevel="0" collapsed="false">
      <c r="C32" s="2" t="n">
        <v>0.108597285067873</v>
      </c>
      <c r="D32" s="2" t="n">
        <v>0.638009049773756</v>
      </c>
      <c r="E32" s="2" t="n">
        <v>0</v>
      </c>
      <c r="F32" s="2" t="n">
        <v>0</v>
      </c>
      <c r="G32" s="2" t="n">
        <v>0</v>
      </c>
      <c r="H32" s="2" t="n">
        <v>0</v>
      </c>
      <c r="V32" s="2" t="n">
        <v>1</v>
      </c>
      <c r="W32" s="2" t="n">
        <v>1</v>
      </c>
      <c r="X32" s="2" t="n">
        <v>1</v>
      </c>
      <c r="AM32" s="2" t="n">
        <v>0.008</v>
      </c>
      <c r="AN32" s="2" t="n">
        <v>0.651</v>
      </c>
      <c r="AO32" s="2" t="n">
        <v>0.613</v>
      </c>
      <c r="AP32" s="2" t="n">
        <v>0.229</v>
      </c>
      <c r="AQ32" s="2" t="n">
        <v>-1</v>
      </c>
      <c r="AR32" s="2" t="n">
        <v>0.587</v>
      </c>
      <c r="BU32" s="15" t="n">
        <v>0.409</v>
      </c>
      <c r="BV32" s="15" t="n">
        <v>0.75</v>
      </c>
      <c r="BW32" s="15" t="n">
        <v>0.87</v>
      </c>
      <c r="BX32" s="15" t="n">
        <v>0.667</v>
      </c>
      <c r="BY32" s="15"/>
      <c r="BZ32" s="15"/>
      <c r="CA32" s="15"/>
      <c r="CB32" s="15"/>
      <c r="CC32" s="15"/>
      <c r="CD32" s="15"/>
      <c r="CE32" s="15"/>
      <c r="CF32" s="15"/>
      <c r="CY32" s="15" t="n">
        <v>55</v>
      </c>
      <c r="CZ32" s="15" t="n">
        <v>57.5</v>
      </c>
      <c r="DA32" s="15" t="n">
        <v>55</v>
      </c>
      <c r="DB32" s="15" t="n">
        <v>45</v>
      </c>
      <c r="DC32" s="15" t="n">
        <v>50</v>
      </c>
      <c r="DD32" s="15" t="n">
        <v>50</v>
      </c>
      <c r="DE32" s="15" t="n">
        <v>37.5</v>
      </c>
      <c r="DF32" s="15" t="n">
        <v>47.5</v>
      </c>
      <c r="DG32" s="15" t="n">
        <v>32.5</v>
      </c>
      <c r="DH32" s="15" t="n">
        <v>30</v>
      </c>
      <c r="DI32" s="15" t="n">
        <v>22.5</v>
      </c>
      <c r="DJ32" s="15" t="n">
        <v>100</v>
      </c>
      <c r="EC32" s="15" t="n">
        <v>0.193</v>
      </c>
      <c r="ED32" s="15" t="n">
        <v>0.085</v>
      </c>
      <c r="EE32" s="15" t="n">
        <v>0.171</v>
      </c>
      <c r="EF32" s="15" t="n">
        <v>0.243</v>
      </c>
      <c r="EG32" s="15" t="n">
        <v>0.211</v>
      </c>
      <c r="EH32" s="15" t="n">
        <v>0.226</v>
      </c>
      <c r="EI32" s="15" t="n">
        <v>0.093</v>
      </c>
      <c r="EJ32" s="15" t="n">
        <v>0.227</v>
      </c>
      <c r="EK32" s="15" t="n">
        <v>0.126</v>
      </c>
      <c r="EL32" s="15" t="n">
        <v>0.14</v>
      </c>
      <c r="EM32" s="15" t="n">
        <v>0.078</v>
      </c>
      <c r="EN32" s="15" t="n">
        <v>0.867</v>
      </c>
    </row>
    <row r="33" customFormat="false" ht="15" hidden="false" customHeight="false" outlineLevel="0" collapsed="false">
      <c r="C33" s="2" t="n">
        <v>0.0534979423868313</v>
      </c>
      <c r="D33" s="2" t="n">
        <v>0.652263374485597</v>
      </c>
      <c r="E33" s="2" t="n">
        <v>0.00617283950617284</v>
      </c>
      <c r="F33" s="2" t="n">
        <v>0</v>
      </c>
      <c r="G33" s="2" t="n">
        <v>0</v>
      </c>
      <c r="H33" s="2" t="n">
        <v>0</v>
      </c>
      <c r="U33" s="2" t="n">
        <v>1</v>
      </c>
      <c r="V33" s="2" t="n">
        <v>-1</v>
      </c>
      <c r="X33" s="2" t="n">
        <v>1</v>
      </c>
      <c r="AM33" s="2" t="n">
        <v>0.192</v>
      </c>
      <c r="AN33" s="2" t="n">
        <v>0.823</v>
      </c>
      <c r="AO33" s="2" t="n">
        <v>0.511</v>
      </c>
      <c r="AP33" s="2" t="n">
        <v>0.807</v>
      </c>
      <c r="AQ33" s="2" t="n">
        <v>0.524</v>
      </c>
      <c r="AR33" s="2" t="n">
        <v>1</v>
      </c>
      <c r="BU33" s="15" t="n">
        <v>0.95</v>
      </c>
      <c r="BV33" s="15" t="n">
        <v>1</v>
      </c>
      <c r="BW33" s="15" t="n">
        <v>1</v>
      </c>
      <c r="BX33" s="15" t="n">
        <v>1</v>
      </c>
      <c r="BY33" s="15" t="n">
        <v>1</v>
      </c>
      <c r="BZ33" s="15" t="n">
        <v>1</v>
      </c>
      <c r="CA33" s="15" t="n">
        <v>0.87</v>
      </c>
      <c r="CB33" s="15" t="n">
        <v>1</v>
      </c>
      <c r="CC33" s="15" t="n">
        <v>1</v>
      </c>
      <c r="CD33" s="15" t="n">
        <v>1</v>
      </c>
      <c r="CE33" s="15" t="n">
        <v>0.731</v>
      </c>
      <c r="CF33" s="15" t="n">
        <v>0.762</v>
      </c>
      <c r="CY33" s="15" t="n">
        <v>52.5</v>
      </c>
      <c r="CZ33" s="15" t="n">
        <v>40</v>
      </c>
      <c r="DA33" s="15" t="n">
        <v>65</v>
      </c>
      <c r="DB33" s="15" t="n">
        <v>72.5</v>
      </c>
      <c r="DC33" s="15" t="n">
        <v>82.5</v>
      </c>
      <c r="DD33" s="15" t="n">
        <v>52.5</v>
      </c>
      <c r="DE33" s="15" t="n">
        <v>65</v>
      </c>
      <c r="DF33" s="15" t="n">
        <v>77.5</v>
      </c>
      <c r="DG33" s="15" t="n">
        <v>67.5</v>
      </c>
      <c r="DH33" s="15" t="n">
        <v>82.5</v>
      </c>
      <c r="DI33" s="15" t="n">
        <v>57.5</v>
      </c>
      <c r="DJ33" s="15" t="n">
        <v>62.5</v>
      </c>
      <c r="EC33" s="15" t="n">
        <v>0.481</v>
      </c>
      <c r="ED33" s="15" t="n">
        <v>0.384</v>
      </c>
      <c r="EE33" s="15" t="n">
        <v>0.49</v>
      </c>
      <c r="EF33" s="15" t="n">
        <v>0.508</v>
      </c>
      <c r="EG33" s="15" t="n">
        <v>0.529</v>
      </c>
      <c r="EH33" s="15" t="n">
        <v>0.48</v>
      </c>
      <c r="EI33" s="15" t="n">
        <v>0.482</v>
      </c>
      <c r="EJ33" s="15" t="n">
        <v>0.533</v>
      </c>
      <c r="EK33" s="15" t="n">
        <v>0.538</v>
      </c>
      <c r="EL33" s="15" t="n">
        <v>0.54</v>
      </c>
      <c r="EM33" s="15" t="n">
        <v>0.352</v>
      </c>
      <c r="EN33" s="15" t="n">
        <v>0.342</v>
      </c>
    </row>
    <row r="34" customFormat="false" ht="15" hidden="false" customHeight="false" outlineLevel="0" collapsed="false">
      <c r="C34" s="2" t="n">
        <v>0.149220489977728</v>
      </c>
      <c r="D34" s="2" t="n">
        <v>0.543429844097996</v>
      </c>
      <c r="E34" s="2" t="n">
        <v>0</v>
      </c>
      <c r="F34" s="2" t="n">
        <v>0</v>
      </c>
      <c r="G34" s="2" t="n">
        <v>0</v>
      </c>
      <c r="H34" s="2" t="n">
        <v>0</v>
      </c>
      <c r="T34" s="2" t="n">
        <v>1</v>
      </c>
      <c r="V34" s="2" t="n">
        <v>1</v>
      </c>
      <c r="W34" s="2" t="n">
        <v>1</v>
      </c>
      <c r="AM34" s="2" t="n">
        <v>0.221</v>
      </c>
      <c r="AN34" s="2" t="n">
        <v>0.316</v>
      </c>
      <c r="AO34" s="2" t="n">
        <v>1</v>
      </c>
      <c r="AP34" s="2" t="n">
        <v>0.639</v>
      </c>
      <c r="AQ34" s="2" t="n">
        <v>1</v>
      </c>
      <c r="AR34" s="2" t="n">
        <v>0.938</v>
      </c>
      <c r="BU34" s="15" t="n">
        <v>1</v>
      </c>
      <c r="BV34" s="15" t="n">
        <v>1</v>
      </c>
      <c r="BW34" s="15" t="n">
        <v>0.95</v>
      </c>
      <c r="BX34" s="15" t="n">
        <v>0.952</v>
      </c>
      <c r="BY34" s="15" t="n">
        <v>1</v>
      </c>
      <c r="BZ34" s="15" t="n">
        <v>1</v>
      </c>
      <c r="CA34" s="15" t="n">
        <v>0.786</v>
      </c>
      <c r="CB34" s="15" t="n">
        <v>0.667</v>
      </c>
      <c r="CC34" s="15" t="n">
        <v>0.567</v>
      </c>
      <c r="CD34" s="15" t="n">
        <v>0.4</v>
      </c>
      <c r="CE34" s="15"/>
      <c r="CF34" s="15"/>
      <c r="CY34" s="15" t="n">
        <v>65</v>
      </c>
      <c r="CZ34" s="15" t="n">
        <v>77.5</v>
      </c>
      <c r="DA34" s="15" t="n">
        <v>60</v>
      </c>
      <c r="DB34" s="15" t="n">
        <v>72.5</v>
      </c>
      <c r="DC34" s="15" t="n">
        <v>77.5</v>
      </c>
      <c r="DD34" s="15" t="n">
        <v>85</v>
      </c>
      <c r="DE34" s="15" t="n">
        <v>77.5</v>
      </c>
      <c r="DF34" s="15" t="n">
        <v>35</v>
      </c>
      <c r="DG34" s="15" t="n">
        <v>27.5</v>
      </c>
      <c r="DH34" s="15" t="n">
        <v>45</v>
      </c>
      <c r="DI34" s="15" t="n">
        <v>45</v>
      </c>
      <c r="DJ34" s="15" t="n">
        <v>22.5</v>
      </c>
      <c r="EC34" s="15" t="n">
        <v>0.456</v>
      </c>
      <c r="ED34" s="15" t="n">
        <v>0.614</v>
      </c>
      <c r="EE34" s="15" t="n">
        <v>0.394</v>
      </c>
      <c r="EF34" s="15" t="n">
        <v>0.474</v>
      </c>
      <c r="EG34" s="15" t="n">
        <v>0.474</v>
      </c>
      <c r="EH34" s="15" t="n">
        <v>0.475</v>
      </c>
      <c r="EI34" s="15" t="n">
        <v>0.46</v>
      </c>
      <c r="EJ34" s="15" t="n">
        <v>0.422</v>
      </c>
      <c r="EK34" s="15" t="n">
        <v>0.297</v>
      </c>
      <c r="EL34" s="15" t="n">
        <v>0.326</v>
      </c>
      <c r="EM34" s="15" t="n">
        <v>0.358</v>
      </c>
      <c r="EN34" s="15" t="n">
        <v>0.262</v>
      </c>
    </row>
    <row r="35" customFormat="false" ht="15" hidden="false" customHeight="false" outlineLevel="0" collapsed="false">
      <c r="C35" s="2" t="n">
        <v>0.0506072874493927</v>
      </c>
      <c r="D35" s="2" t="n">
        <v>0.617408906882591</v>
      </c>
      <c r="E35" s="2" t="n">
        <v>0.034412955465587</v>
      </c>
      <c r="F35" s="2" t="n">
        <v>0</v>
      </c>
      <c r="G35" s="2" t="n">
        <v>0</v>
      </c>
      <c r="H35" s="2" t="n">
        <v>0</v>
      </c>
      <c r="W35" s="2" t="n">
        <v>1</v>
      </c>
      <c r="AM35" s="2" t="n">
        <v>0.059</v>
      </c>
      <c r="AN35" s="2" t="n">
        <v>-0.106</v>
      </c>
      <c r="AO35" s="2" t="n">
        <v>0.76</v>
      </c>
      <c r="AP35" s="2" t="n">
        <v>0.185</v>
      </c>
      <c r="AQ35" s="2" t="n">
        <v>1</v>
      </c>
      <c r="AR35" s="2" t="n">
        <v>-0.262</v>
      </c>
      <c r="BU35" s="15" t="n">
        <v>0.741</v>
      </c>
      <c r="BV35" s="15" t="n">
        <v>1</v>
      </c>
      <c r="BW35" s="15" t="n">
        <v>0.929</v>
      </c>
      <c r="BX35" s="15" t="n">
        <v>0.857</v>
      </c>
      <c r="BY35" s="15" t="n">
        <v>1</v>
      </c>
      <c r="BZ35" s="15" t="n">
        <v>1</v>
      </c>
      <c r="CA35" s="15" t="n">
        <v>1</v>
      </c>
      <c r="CB35" s="15" t="n">
        <v>0.568</v>
      </c>
      <c r="CC35" s="15" t="n">
        <v>0.826</v>
      </c>
      <c r="CD35" s="15" t="n">
        <v>0.929</v>
      </c>
      <c r="CE35" s="15" t="n">
        <v>1</v>
      </c>
      <c r="CF35" s="15" t="n">
        <v>0.68</v>
      </c>
      <c r="CY35" s="15" t="n">
        <v>95</v>
      </c>
      <c r="CZ35" s="15" t="n">
        <v>92.5</v>
      </c>
      <c r="DA35" s="15" t="n">
        <v>80</v>
      </c>
      <c r="DB35" s="15" t="n">
        <v>70</v>
      </c>
      <c r="DC35" s="15" t="n">
        <v>97.5</v>
      </c>
      <c r="DD35" s="15" t="n">
        <v>82.5</v>
      </c>
      <c r="DE35" s="15" t="n">
        <v>85</v>
      </c>
      <c r="DF35" s="15" t="n">
        <v>82.5</v>
      </c>
      <c r="DG35" s="15" t="n">
        <v>95</v>
      </c>
      <c r="DH35" s="15" t="n">
        <v>75</v>
      </c>
      <c r="DI35" s="15" t="n">
        <v>82.5</v>
      </c>
      <c r="DJ35" s="15" t="n">
        <v>90</v>
      </c>
      <c r="EC35" s="15" t="n">
        <v>0.483</v>
      </c>
      <c r="ED35" s="15" t="n">
        <v>0.471</v>
      </c>
      <c r="EE35" s="15" t="n">
        <v>0.367</v>
      </c>
      <c r="EF35" s="15" t="n">
        <v>0.381</v>
      </c>
      <c r="EG35" s="15" t="n">
        <v>0.57</v>
      </c>
      <c r="EH35" s="15" t="n">
        <v>0.453</v>
      </c>
      <c r="EI35" s="15" t="n">
        <v>0.438</v>
      </c>
      <c r="EJ35" s="15" t="n">
        <v>0.37</v>
      </c>
      <c r="EK35" s="15" t="n">
        <v>0.487</v>
      </c>
      <c r="EL35" s="15" t="n">
        <v>0.422</v>
      </c>
      <c r="EM35" s="15" t="n">
        <v>0.408</v>
      </c>
      <c r="EN35" s="15" t="n">
        <v>0.465</v>
      </c>
    </row>
    <row r="36" customFormat="false" ht="15" hidden="false" customHeight="false" outlineLevel="0" collapsed="false">
      <c r="C36" s="2" t="n">
        <v>0.00440528634361234</v>
      </c>
      <c r="D36" s="2" t="n">
        <v>0.0506607929515419</v>
      </c>
      <c r="E36" s="2" t="n">
        <v>0.610132158590308</v>
      </c>
      <c r="F36" s="2" t="n">
        <v>0</v>
      </c>
      <c r="G36" s="2" t="n">
        <v>0.0947136563876652</v>
      </c>
      <c r="H36" s="2" t="n">
        <v>0</v>
      </c>
      <c r="S36" s="2" t="n">
        <v>1</v>
      </c>
      <c r="T36" s="2" t="n">
        <v>1</v>
      </c>
      <c r="U36" s="2" t="n">
        <v>1</v>
      </c>
      <c r="V36" s="2" t="n">
        <v>1</v>
      </c>
      <c r="AM36" s="2" t="n">
        <v>0.926</v>
      </c>
      <c r="AN36" s="2" t="n">
        <v>0.619</v>
      </c>
      <c r="AO36" s="2" t="n">
        <v>0.066</v>
      </c>
      <c r="AP36" s="2" t="n">
        <v>0.485</v>
      </c>
      <c r="AQ36" s="2" t="n">
        <v>1</v>
      </c>
      <c r="AR36" s="2" t="n">
        <v>1</v>
      </c>
      <c r="BU36" s="15" t="n">
        <v>0.826</v>
      </c>
      <c r="BV36" s="15" t="n">
        <v>0.842</v>
      </c>
      <c r="BW36" s="15" t="n">
        <v>0.786</v>
      </c>
      <c r="BX36" s="15" t="n">
        <v>0.944</v>
      </c>
      <c r="BY36" s="15" t="n">
        <v>0.356</v>
      </c>
      <c r="BZ36" s="15" t="n">
        <v>0.769</v>
      </c>
      <c r="CA36" s="15" t="n">
        <v>0.667</v>
      </c>
      <c r="CB36" s="15" t="n">
        <v>0.864</v>
      </c>
      <c r="CC36" s="15" t="n">
        <v>1</v>
      </c>
      <c r="CD36" s="15" t="n">
        <v>0.678</v>
      </c>
      <c r="CE36" s="15" t="n">
        <v>1</v>
      </c>
      <c r="CF36" s="15" t="n">
        <v>1</v>
      </c>
      <c r="CY36" s="15" t="n">
        <v>87.5</v>
      </c>
      <c r="CZ36" s="15" t="n">
        <v>90</v>
      </c>
      <c r="DA36" s="15" t="n">
        <v>75</v>
      </c>
      <c r="DB36" s="15" t="n">
        <v>92.5</v>
      </c>
      <c r="DC36" s="15" t="n">
        <v>70</v>
      </c>
      <c r="DD36" s="15" t="n">
        <v>70</v>
      </c>
      <c r="DE36" s="15" t="n">
        <v>62.5</v>
      </c>
      <c r="DF36" s="15" t="n">
        <v>82.5</v>
      </c>
      <c r="DG36" s="15" t="n">
        <v>80</v>
      </c>
      <c r="DH36" s="15" t="n">
        <v>75</v>
      </c>
      <c r="DI36" s="15" t="n">
        <v>92.5</v>
      </c>
      <c r="DJ36" s="15" t="n">
        <v>75</v>
      </c>
      <c r="EC36" s="15" t="n">
        <v>0.447</v>
      </c>
      <c r="ED36" s="15" t="n">
        <v>0.49</v>
      </c>
      <c r="EE36" s="15" t="n">
        <v>0.378</v>
      </c>
      <c r="EF36" s="15" t="n">
        <v>0.472</v>
      </c>
      <c r="EG36" s="15" t="n">
        <v>0.312</v>
      </c>
      <c r="EH36" s="15" t="n">
        <v>0.311</v>
      </c>
      <c r="EI36" s="15" t="n">
        <v>0.291</v>
      </c>
      <c r="EJ36" s="15" t="n">
        <v>0.408</v>
      </c>
      <c r="EK36" s="15" t="n">
        <v>0.434</v>
      </c>
      <c r="EL36" s="15" t="n">
        <v>0.357</v>
      </c>
      <c r="EM36" s="15" t="n">
        <v>0.527</v>
      </c>
      <c r="EN36" s="15" t="n">
        <v>0.428</v>
      </c>
    </row>
    <row r="37" customFormat="false" ht="15" hidden="false" customHeight="false" outlineLevel="0" collapsed="false">
      <c r="C37" s="2" t="n">
        <v>0.0434782608695652</v>
      </c>
      <c r="D37" s="2" t="n">
        <v>0.532608695652174</v>
      </c>
      <c r="E37" s="2" t="n">
        <v>0.191304347826087</v>
      </c>
      <c r="F37" s="2" t="n">
        <v>0</v>
      </c>
      <c r="G37" s="2" t="n">
        <v>0</v>
      </c>
      <c r="H37" s="2" t="n">
        <v>0</v>
      </c>
      <c r="X37" s="2" t="n">
        <v>1</v>
      </c>
      <c r="AM37" s="2" t="n">
        <v>-0.417</v>
      </c>
      <c r="AN37" s="2" t="n">
        <v>-1</v>
      </c>
      <c r="AO37" s="2" t="n">
        <v>-0.025</v>
      </c>
      <c r="AP37" s="2" t="n">
        <v>0.902</v>
      </c>
      <c r="AQ37" s="2" t="n">
        <v>1</v>
      </c>
      <c r="AR37" s="2" t="n">
        <v>1</v>
      </c>
      <c r="BU37" s="15" t="n">
        <v>1</v>
      </c>
      <c r="BV37" s="15" t="n">
        <v>1</v>
      </c>
      <c r="BW37" s="15" t="n">
        <v>0.923</v>
      </c>
      <c r="BX37" s="15" t="n">
        <v>1</v>
      </c>
      <c r="BY37" s="15" t="n">
        <v>0.689</v>
      </c>
      <c r="BZ37" s="15" t="n">
        <v>0.864</v>
      </c>
      <c r="CA37" s="15" t="n">
        <v>1</v>
      </c>
      <c r="CB37" s="15" t="n">
        <v>1</v>
      </c>
      <c r="CC37" s="15" t="n">
        <v>1</v>
      </c>
      <c r="CD37" s="15" t="n">
        <v>1</v>
      </c>
      <c r="CE37" s="15" t="n">
        <v>0.938</v>
      </c>
      <c r="CF37" s="15" t="n">
        <v>1</v>
      </c>
      <c r="CY37" s="15" t="n">
        <v>75</v>
      </c>
      <c r="CZ37" s="15" t="n">
        <v>85</v>
      </c>
      <c r="DA37" s="15" t="n">
        <v>80</v>
      </c>
      <c r="DB37" s="15" t="n">
        <v>95</v>
      </c>
      <c r="DC37" s="15" t="n">
        <v>82.5</v>
      </c>
      <c r="DD37" s="15" t="n">
        <v>90</v>
      </c>
      <c r="DE37" s="15" t="n">
        <v>92.5</v>
      </c>
      <c r="DF37" s="15" t="n">
        <v>85</v>
      </c>
      <c r="DG37" s="15" t="n">
        <v>87.5</v>
      </c>
      <c r="DH37" s="15" t="n">
        <v>92.5</v>
      </c>
      <c r="DI37" s="15" t="n">
        <v>87.5</v>
      </c>
      <c r="DJ37" s="15" t="n">
        <v>80</v>
      </c>
      <c r="EC37" s="15" t="n">
        <v>0.46</v>
      </c>
      <c r="ED37" s="15" t="n">
        <v>0.463</v>
      </c>
      <c r="EE37" s="15" t="n">
        <v>0.46</v>
      </c>
      <c r="EF37" s="15" t="n">
        <v>0.535</v>
      </c>
      <c r="EG37" s="15" t="n">
        <v>0.439</v>
      </c>
      <c r="EH37" s="15" t="n">
        <v>0.524</v>
      </c>
      <c r="EI37" s="15" t="n">
        <v>0.583</v>
      </c>
      <c r="EJ37" s="15" t="n">
        <v>0.467</v>
      </c>
      <c r="EK37" s="15" t="n">
        <v>0.514</v>
      </c>
      <c r="EL37" s="15" t="n">
        <v>0.526</v>
      </c>
      <c r="EM37" s="15" t="n">
        <v>0.45</v>
      </c>
      <c r="EN37" s="15" t="n">
        <v>0.776</v>
      </c>
    </row>
    <row r="38" customFormat="false" ht="15" hidden="false" customHeight="false" outlineLevel="0" collapsed="false">
      <c r="C38" s="2" t="n">
        <v>0.0587002096436059</v>
      </c>
      <c r="D38" s="2" t="n">
        <v>0.431865828092243</v>
      </c>
      <c r="E38" s="2" t="n">
        <v>0</v>
      </c>
      <c r="F38" s="2" t="n">
        <v>0</v>
      </c>
      <c r="G38" s="2" t="n">
        <v>0</v>
      </c>
      <c r="H38" s="2" t="n">
        <v>0</v>
      </c>
      <c r="S38" s="2" t="n">
        <v>1</v>
      </c>
      <c r="T38" s="2" t="n">
        <v>-1</v>
      </c>
      <c r="V38" s="2" t="n">
        <v>1</v>
      </c>
      <c r="W38" s="2" t="n">
        <v>1</v>
      </c>
      <c r="AM38" s="2" t="n">
        <v>0.105</v>
      </c>
      <c r="AN38" s="2" t="n">
        <v>0.229</v>
      </c>
      <c r="AO38" s="2" t="n">
        <v>0.299</v>
      </c>
      <c r="AP38" s="2" t="n">
        <v>0.666</v>
      </c>
      <c r="AQ38" s="2" t="n">
        <v>0</v>
      </c>
      <c r="AR38" s="2" t="n">
        <v>0.374</v>
      </c>
      <c r="BU38" s="15" t="n">
        <v>0.833</v>
      </c>
      <c r="BV38" s="15" t="n">
        <v>0.733</v>
      </c>
      <c r="BW38" s="15" t="n">
        <v>0.923</v>
      </c>
      <c r="BX38" s="15" t="n">
        <v>1</v>
      </c>
      <c r="BY38" s="15" t="n">
        <v>0.833</v>
      </c>
      <c r="BZ38" s="15" t="n">
        <v>1</v>
      </c>
      <c r="CA38" s="15" t="n">
        <v>1</v>
      </c>
      <c r="CB38" s="15" t="n">
        <v>1</v>
      </c>
      <c r="CC38" s="15" t="n">
        <v>1</v>
      </c>
      <c r="CD38" s="15" t="n">
        <v>0.882</v>
      </c>
      <c r="CE38" s="15" t="n">
        <v>1</v>
      </c>
      <c r="CF38" s="15" t="n">
        <v>1</v>
      </c>
      <c r="CY38" s="15" t="n">
        <v>70</v>
      </c>
      <c r="CZ38" s="15" t="n">
        <v>77.5</v>
      </c>
      <c r="DA38" s="15" t="n">
        <v>80</v>
      </c>
      <c r="DB38" s="15" t="n">
        <v>87.5</v>
      </c>
      <c r="DC38" s="15" t="n">
        <v>87.5</v>
      </c>
      <c r="DD38" s="15" t="n">
        <v>75</v>
      </c>
      <c r="DE38" s="15" t="n">
        <v>90</v>
      </c>
      <c r="DF38" s="15" t="n">
        <v>85</v>
      </c>
      <c r="DG38" s="15" t="n">
        <v>87.5</v>
      </c>
      <c r="DH38" s="15" t="n">
        <v>87.5</v>
      </c>
      <c r="DI38" s="15" t="n">
        <v>82.5</v>
      </c>
      <c r="DJ38" s="15" t="n">
        <v>85</v>
      </c>
      <c r="EC38" s="15" t="n">
        <v>0.413</v>
      </c>
      <c r="ED38" s="15" t="n">
        <v>0.425</v>
      </c>
      <c r="EE38" s="15" t="n">
        <v>0.48</v>
      </c>
      <c r="EF38" s="15" t="n">
        <v>0.558</v>
      </c>
      <c r="EG38" s="15" t="n">
        <v>0.511</v>
      </c>
      <c r="EH38" s="15" t="n">
        <v>0.445</v>
      </c>
      <c r="EI38" s="15" t="n">
        <v>0.505</v>
      </c>
      <c r="EJ38" s="15" t="n">
        <v>0.498</v>
      </c>
      <c r="EK38" s="15" t="n">
        <v>0.534</v>
      </c>
      <c r="EL38" s="15" t="n">
        <v>0.493</v>
      </c>
      <c r="EM38" s="15" t="n">
        <v>0.458</v>
      </c>
      <c r="EN38" s="15" t="n">
        <v>0.488</v>
      </c>
    </row>
    <row r="39" customFormat="false" ht="15" hidden="false" customHeight="false" outlineLevel="0" collapsed="false">
      <c r="C39" s="2" t="n">
        <v>0.0797413793103448</v>
      </c>
      <c r="D39" s="2" t="n">
        <v>0.424568965517241</v>
      </c>
      <c r="E39" s="2" t="n">
        <v>0</v>
      </c>
      <c r="F39" s="2" t="n">
        <v>0</v>
      </c>
      <c r="G39" s="2" t="n">
        <v>0</v>
      </c>
      <c r="H39" s="2" t="n">
        <v>0</v>
      </c>
      <c r="U39" s="2" t="n">
        <v>-0.5</v>
      </c>
      <c r="X39" s="2" t="n">
        <v>1</v>
      </c>
      <c r="AM39" s="2" t="n">
        <v>0.103</v>
      </c>
      <c r="AN39" s="2" t="n">
        <v>-0.178</v>
      </c>
      <c r="AO39" s="2" t="n">
        <v>1</v>
      </c>
      <c r="AP39" s="2" t="n">
        <v>1</v>
      </c>
      <c r="AQ39" s="2" t="n">
        <v>0.893</v>
      </c>
      <c r="AR39" s="2" t="n">
        <v>0.891</v>
      </c>
      <c r="BU39" s="15" t="n">
        <v>1</v>
      </c>
      <c r="BV39" s="15" t="n">
        <v>1</v>
      </c>
      <c r="BW39" s="15" t="n">
        <v>1</v>
      </c>
      <c r="BX39" s="15" t="n">
        <v>0.571</v>
      </c>
      <c r="BY39" s="15" t="n">
        <v>0.882</v>
      </c>
      <c r="BZ39" s="15" t="n">
        <v>1</v>
      </c>
      <c r="CA39" s="15" t="n">
        <v>0.583</v>
      </c>
      <c r="CB39" s="15" t="n">
        <v>0.528</v>
      </c>
      <c r="CC39" s="15" t="n">
        <v>1</v>
      </c>
      <c r="CD39" s="15" t="n">
        <v>0.833</v>
      </c>
      <c r="CE39" s="15" t="n">
        <v>1</v>
      </c>
      <c r="CF39" s="15" t="n">
        <v>0.333</v>
      </c>
      <c r="CY39" s="15" t="n">
        <v>65</v>
      </c>
      <c r="CZ39" s="15" t="n">
        <v>62.5</v>
      </c>
      <c r="DA39" s="15" t="n">
        <v>80</v>
      </c>
      <c r="DB39" s="15" t="n">
        <v>70</v>
      </c>
      <c r="DC39" s="15" t="n">
        <v>87.5</v>
      </c>
      <c r="DD39" s="15" t="n">
        <v>85</v>
      </c>
      <c r="DE39" s="15" t="n">
        <v>67.5</v>
      </c>
      <c r="DF39" s="15" t="n">
        <v>87.5</v>
      </c>
      <c r="DG39" s="15" t="n">
        <v>77.5</v>
      </c>
      <c r="DH39" s="15" t="n">
        <v>62.5</v>
      </c>
      <c r="DI39" s="15" t="n">
        <v>50</v>
      </c>
      <c r="DJ39" s="15" t="n">
        <v>52.5</v>
      </c>
      <c r="EC39" s="15" t="n">
        <v>0.351</v>
      </c>
      <c r="ED39" s="15" t="n">
        <v>0.35</v>
      </c>
      <c r="EE39" s="15" t="n">
        <v>0.336</v>
      </c>
      <c r="EF39" s="15" t="n">
        <v>0.417</v>
      </c>
      <c r="EG39" s="15" t="n">
        <v>0.452</v>
      </c>
      <c r="EH39" s="15" t="n">
        <v>0.453</v>
      </c>
      <c r="EI39" s="15" t="n">
        <v>0.313</v>
      </c>
      <c r="EJ39" s="15" t="n">
        <v>0.447</v>
      </c>
      <c r="EK39" s="15" t="n">
        <v>0.349</v>
      </c>
      <c r="EL39" s="15" t="n">
        <v>0.306</v>
      </c>
      <c r="EM39" s="15" t="n">
        <v>0.271</v>
      </c>
      <c r="EN39" s="15" t="n">
        <v>0.271</v>
      </c>
    </row>
    <row r="40" customFormat="false" ht="15" hidden="false" customHeight="false" outlineLevel="0" collapsed="false">
      <c r="C40" s="2" t="n">
        <v>0.0782778864970646</v>
      </c>
      <c r="D40" s="2" t="n">
        <v>0.354207436399217</v>
      </c>
      <c r="E40" s="2" t="n">
        <v>0</v>
      </c>
      <c r="F40" s="2" t="n">
        <v>0</v>
      </c>
      <c r="G40" s="2" t="n">
        <v>0</v>
      </c>
      <c r="H40" s="2" t="n">
        <v>0</v>
      </c>
      <c r="W40" s="2" t="n">
        <v>1</v>
      </c>
      <c r="X40" s="2" t="n">
        <v>1</v>
      </c>
      <c r="AM40" s="2" t="n">
        <v>-0.316</v>
      </c>
      <c r="AN40" s="2" t="n">
        <v>-0.178</v>
      </c>
      <c r="AO40" s="2" t="n">
        <v>-1</v>
      </c>
      <c r="AP40" s="2" t="n">
        <v>1</v>
      </c>
      <c r="AQ40" s="2" t="n">
        <v>0.19</v>
      </c>
      <c r="AR40" s="2" t="n">
        <v>0.33</v>
      </c>
      <c r="BU40" s="15" t="n">
        <v>0.731</v>
      </c>
      <c r="BV40" s="15" t="n">
        <v>0.85</v>
      </c>
      <c r="BW40" s="15" t="n">
        <v>0.727</v>
      </c>
      <c r="BX40" s="15" t="n">
        <v>0.331</v>
      </c>
      <c r="BY40" s="15" t="n">
        <v>1</v>
      </c>
      <c r="BZ40" s="15" t="n">
        <v>0.818</v>
      </c>
      <c r="CA40" s="15" t="n">
        <v>0.624</v>
      </c>
      <c r="CB40" s="15" t="n">
        <v>0.545</v>
      </c>
      <c r="CC40" s="15" t="n">
        <v>0.762</v>
      </c>
      <c r="CD40" s="15" t="n">
        <v>1</v>
      </c>
      <c r="CE40" s="15" t="n">
        <v>0.824</v>
      </c>
      <c r="CF40" s="15" t="n">
        <v>0.96</v>
      </c>
      <c r="CY40" s="15" t="n">
        <v>80</v>
      </c>
      <c r="CZ40" s="15" t="n">
        <v>87.5</v>
      </c>
      <c r="DA40" s="15" t="n">
        <v>87.5</v>
      </c>
      <c r="DB40" s="15" t="n">
        <v>97.5</v>
      </c>
      <c r="DC40" s="15" t="n">
        <v>95</v>
      </c>
      <c r="DD40" s="15" t="n">
        <v>95</v>
      </c>
      <c r="DE40" s="15" t="n">
        <v>95</v>
      </c>
      <c r="DF40" s="15" t="n">
        <v>90</v>
      </c>
      <c r="DG40" s="15" t="n">
        <v>90</v>
      </c>
      <c r="DH40" s="15" t="n">
        <v>85</v>
      </c>
      <c r="DI40" s="15" t="n">
        <v>85</v>
      </c>
      <c r="DJ40" s="15" t="n">
        <v>97.5</v>
      </c>
      <c r="EC40" s="15" t="n">
        <v>0.348</v>
      </c>
      <c r="ED40" s="15" t="n">
        <v>0.426</v>
      </c>
      <c r="EE40" s="15" t="n">
        <v>0.46</v>
      </c>
      <c r="EF40" s="15" t="n">
        <v>0.513</v>
      </c>
      <c r="EG40" s="15" t="n">
        <v>0.511</v>
      </c>
      <c r="EH40" s="15" t="n">
        <v>0.498</v>
      </c>
      <c r="EI40" s="15" t="n">
        <v>0.41</v>
      </c>
      <c r="EJ40" s="15" t="n">
        <v>0.452</v>
      </c>
      <c r="EK40" s="15" t="n">
        <v>0.547</v>
      </c>
      <c r="EL40" s="15" t="n">
        <v>0.494</v>
      </c>
      <c r="EM40" s="15" t="n">
        <v>0.425</v>
      </c>
      <c r="EN40" s="15" t="n">
        <v>0.557</v>
      </c>
    </row>
    <row r="41" customFormat="false" ht="15" hidden="false" customHeight="false" outlineLevel="0" collapsed="false">
      <c r="C41" s="2" t="n">
        <v>0.0767676767676768</v>
      </c>
      <c r="D41" s="2" t="n">
        <v>0.373737373737374</v>
      </c>
      <c r="E41" s="2" t="n">
        <v>0</v>
      </c>
      <c r="F41" s="2" t="n">
        <v>0</v>
      </c>
      <c r="G41" s="2" t="n">
        <v>0</v>
      </c>
      <c r="H41" s="2" t="n">
        <v>0</v>
      </c>
      <c r="S41" s="2" t="n">
        <v>1</v>
      </c>
      <c r="U41" s="2" t="n">
        <v>1</v>
      </c>
      <c r="V41" s="2" t="n">
        <v>1</v>
      </c>
      <c r="X41" s="2" t="n">
        <v>1</v>
      </c>
      <c r="AM41" s="2" t="n">
        <v>-0.04</v>
      </c>
      <c r="AN41" s="2" t="n">
        <v>0.11</v>
      </c>
      <c r="AO41" s="2" t="n">
        <v>0.358</v>
      </c>
      <c r="AP41" s="2" t="n">
        <v>1</v>
      </c>
      <c r="AQ41" s="2" t="n">
        <v>-0.037</v>
      </c>
      <c r="AR41" s="2" t="n">
        <v>-0.019</v>
      </c>
      <c r="BU41" s="15" t="n">
        <v>0.727</v>
      </c>
      <c r="BV41" s="15" t="n">
        <v>0.87</v>
      </c>
      <c r="BW41" s="15" t="n">
        <v>1</v>
      </c>
      <c r="BX41" s="15" t="n">
        <v>0.766</v>
      </c>
      <c r="BY41" s="15" t="n">
        <v>0.905</v>
      </c>
      <c r="BZ41" s="15" t="n">
        <v>1</v>
      </c>
      <c r="CA41" s="15" t="n">
        <v>1</v>
      </c>
      <c r="CB41" s="15" t="n">
        <v>0.882</v>
      </c>
      <c r="CC41" s="15" t="n">
        <v>1</v>
      </c>
      <c r="CD41" s="15" t="n">
        <v>0.089</v>
      </c>
      <c r="CE41" s="15" t="n">
        <v>1</v>
      </c>
      <c r="CF41" s="15" t="n">
        <v>1</v>
      </c>
      <c r="CY41" s="15" t="n">
        <v>90</v>
      </c>
      <c r="CZ41" s="15" t="n">
        <v>92.5</v>
      </c>
      <c r="DA41" s="15" t="n">
        <v>100</v>
      </c>
      <c r="DB41" s="15" t="n">
        <v>95</v>
      </c>
      <c r="DC41" s="15" t="n">
        <v>97.5</v>
      </c>
      <c r="DD41" s="15" t="n">
        <v>92.5</v>
      </c>
      <c r="DE41" s="15" t="n">
        <v>97.5</v>
      </c>
      <c r="DF41" s="15" t="n">
        <v>87.5</v>
      </c>
      <c r="DG41" s="15" t="n">
        <v>82.5</v>
      </c>
      <c r="DH41" s="15" t="n">
        <v>90</v>
      </c>
      <c r="DI41" s="15" t="n">
        <v>95</v>
      </c>
      <c r="DJ41" s="15" t="n">
        <v>80</v>
      </c>
      <c r="EC41" s="15" t="n">
        <v>0.374</v>
      </c>
      <c r="ED41" s="15" t="n">
        <v>0.451</v>
      </c>
      <c r="EE41" s="15" t="n">
        <v>0.527</v>
      </c>
      <c r="EF41" s="15" t="n">
        <v>0.529</v>
      </c>
      <c r="EG41" s="15" t="n">
        <v>0.524</v>
      </c>
      <c r="EH41" s="15" t="n">
        <v>0.452</v>
      </c>
      <c r="EI41" s="15" t="n">
        <v>0.503</v>
      </c>
      <c r="EJ41" s="15" t="n">
        <v>0.492</v>
      </c>
      <c r="EK41" s="15" t="n">
        <v>0.519</v>
      </c>
      <c r="EL41" s="15" t="n">
        <v>0.356</v>
      </c>
      <c r="EM41" s="15" t="n">
        <v>0.541</v>
      </c>
      <c r="EN41" s="15" t="n">
        <v>0.553</v>
      </c>
    </row>
    <row r="42" customFormat="false" ht="15" hidden="false" customHeight="false" outlineLevel="0" collapsed="false">
      <c r="C42" s="2" t="n">
        <v>0.0421686746987952</v>
      </c>
      <c r="D42" s="2" t="n">
        <v>0.325301204819277</v>
      </c>
      <c r="E42" s="2" t="n">
        <v>0.034136546184739</v>
      </c>
      <c r="F42" s="2" t="n">
        <v>0</v>
      </c>
      <c r="G42" s="2" t="n">
        <v>0</v>
      </c>
      <c r="H42" s="2" t="n">
        <v>0</v>
      </c>
      <c r="X42" s="2" t="n">
        <v>1</v>
      </c>
      <c r="AM42" s="2" t="n">
        <v>-0.349</v>
      </c>
      <c r="AN42" s="2" t="n">
        <v>-0.103</v>
      </c>
      <c r="AO42" s="2" t="n">
        <v>0.893</v>
      </c>
      <c r="AP42" s="2" t="n">
        <v>-0.352</v>
      </c>
      <c r="AQ42" s="2" t="n">
        <v>0.34</v>
      </c>
      <c r="AR42" s="2" t="n">
        <v>0.884</v>
      </c>
      <c r="BU42" s="15" t="n">
        <v>0.944</v>
      </c>
      <c r="BV42" s="15" t="n">
        <v>0.792</v>
      </c>
      <c r="BW42" s="15" t="n">
        <v>1</v>
      </c>
      <c r="BX42" s="15" t="n">
        <v>0.556</v>
      </c>
      <c r="BY42" s="15" t="n">
        <v>0.944</v>
      </c>
      <c r="BZ42" s="15" t="n">
        <v>1</v>
      </c>
      <c r="CA42" s="15" t="n">
        <v>0.889</v>
      </c>
      <c r="CB42" s="15" t="n">
        <v>0.909</v>
      </c>
      <c r="CC42" s="15" t="n">
        <v>0.846</v>
      </c>
      <c r="CD42" s="15" t="n">
        <v>1</v>
      </c>
      <c r="CE42" s="15" t="n">
        <v>0.889</v>
      </c>
      <c r="CF42" s="15" t="n">
        <v>0.842</v>
      </c>
      <c r="CY42" s="15" t="n">
        <v>92.5</v>
      </c>
      <c r="CZ42" s="15" t="n">
        <v>95</v>
      </c>
      <c r="DA42" s="15" t="n">
        <v>87.5</v>
      </c>
      <c r="DB42" s="15" t="n">
        <v>97.5</v>
      </c>
      <c r="DC42" s="15" t="n">
        <v>92.5</v>
      </c>
      <c r="DD42" s="15" t="n">
        <v>72.5</v>
      </c>
      <c r="DE42" s="15" t="n">
        <v>90</v>
      </c>
      <c r="DF42" s="15" t="n">
        <v>92.5</v>
      </c>
      <c r="DG42" s="15" t="n">
        <v>77.5</v>
      </c>
      <c r="DH42" s="15" t="n">
        <v>90</v>
      </c>
      <c r="DI42" s="15" t="n">
        <v>90</v>
      </c>
      <c r="DJ42" s="15" t="n">
        <v>90</v>
      </c>
      <c r="EC42" s="15" t="n">
        <v>0.517</v>
      </c>
      <c r="ED42" s="15" t="n">
        <v>0.514</v>
      </c>
      <c r="EE42" s="15" t="n">
        <v>0.516</v>
      </c>
      <c r="EF42" s="15" t="n">
        <v>0.487</v>
      </c>
      <c r="EG42" s="15" t="n">
        <v>0.474</v>
      </c>
      <c r="EH42" s="15" t="n">
        <v>0.35</v>
      </c>
      <c r="EI42" s="15" t="n">
        <v>0.454</v>
      </c>
      <c r="EJ42" s="15" t="n">
        <v>0.478</v>
      </c>
      <c r="EK42" s="15" t="n">
        <v>0.369</v>
      </c>
      <c r="EL42" s="15" t="n">
        <v>0.379</v>
      </c>
      <c r="EM42" s="15" t="n">
        <v>0.418</v>
      </c>
      <c r="EN42" s="15" t="n">
        <v>0.392</v>
      </c>
    </row>
    <row r="43" customFormat="false" ht="15" hidden="false" customHeight="false" outlineLevel="0" collapsed="false">
      <c r="C43" s="2" t="n">
        <v>0.0530451866404715</v>
      </c>
      <c r="D43" s="2" t="n">
        <v>0.322200392927308</v>
      </c>
      <c r="E43" s="2" t="n">
        <v>0.0137524557956778</v>
      </c>
      <c r="F43" s="2" t="n">
        <v>0</v>
      </c>
      <c r="G43" s="2" t="n">
        <v>0</v>
      </c>
      <c r="H43" s="2" t="n">
        <v>0</v>
      </c>
      <c r="R43" s="2" t="s">
        <v>69</v>
      </c>
      <c r="S43" s="2" t="n">
        <v>0.428571428571429</v>
      </c>
      <c r="T43" s="2" t="n">
        <v>0.384615384615385</v>
      </c>
      <c r="U43" s="2" t="n">
        <v>0.694444444444444</v>
      </c>
      <c r="V43" s="2" t="n">
        <v>0.777777777777778</v>
      </c>
      <c r="W43" s="2" t="n">
        <v>0.866666666666667</v>
      </c>
      <c r="X43" s="2" t="n">
        <v>0.571428571428571</v>
      </c>
      <c r="Y43" s="2" t="n">
        <v>1</v>
      </c>
      <c r="AM43" s="2" t="n">
        <v>0.347</v>
      </c>
      <c r="AN43" s="2" t="n">
        <v>-0.091</v>
      </c>
      <c r="AO43" s="2" t="n">
        <v>0.78</v>
      </c>
      <c r="AP43" s="2" t="n">
        <v>0.93</v>
      </c>
      <c r="AQ43" s="2" t="n">
        <v>0.325</v>
      </c>
      <c r="AR43" s="2" t="n">
        <v>0.415</v>
      </c>
      <c r="BU43" s="15" t="n">
        <v>1</v>
      </c>
      <c r="BV43" s="15" t="n">
        <v>1</v>
      </c>
      <c r="BW43" s="15" t="n">
        <v>1</v>
      </c>
      <c r="BX43" s="15" t="n">
        <v>0.783</v>
      </c>
      <c r="BY43" s="15" t="n">
        <v>0.864</v>
      </c>
      <c r="BZ43" s="15" t="n">
        <v>0.952</v>
      </c>
      <c r="CA43" s="15" t="n">
        <v>0.818</v>
      </c>
      <c r="CB43" s="15" t="n">
        <v>1</v>
      </c>
      <c r="CC43" s="15" t="n">
        <v>1</v>
      </c>
      <c r="CD43" s="15" t="n">
        <v>0.905</v>
      </c>
      <c r="CE43" s="15" t="n">
        <v>0.87</v>
      </c>
      <c r="CF43" s="15" t="n">
        <v>1</v>
      </c>
      <c r="CY43" s="15" t="n">
        <v>90</v>
      </c>
      <c r="CZ43" s="15" t="n">
        <v>100</v>
      </c>
      <c r="DA43" s="15" t="n">
        <v>100</v>
      </c>
      <c r="DB43" s="15" t="n">
        <v>95</v>
      </c>
      <c r="DC43" s="15" t="n">
        <v>97.5</v>
      </c>
      <c r="DD43" s="15" t="n">
        <v>100</v>
      </c>
      <c r="DE43" s="15" t="n">
        <v>95</v>
      </c>
      <c r="DF43" s="15" t="n">
        <v>100</v>
      </c>
      <c r="DG43" s="15" t="n">
        <v>100</v>
      </c>
      <c r="DH43" s="15" t="n">
        <v>97.5</v>
      </c>
      <c r="DI43" s="15" t="n">
        <v>100</v>
      </c>
      <c r="DJ43" s="15" t="n">
        <v>95</v>
      </c>
      <c r="EC43" s="15" t="n">
        <v>0.531</v>
      </c>
      <c r="ED43" s="15" t="n">
        <v>0.594</v>
      </c>
      <c r="EE43" s="15" t="n">
        <v>0.561</v>
      </c>
      <c r="EF43" s="15" t="n">
        <v>0.563</v>
      </c>
      <c r="EG43" s="15" t="n">
        <v>0.538</v>
      </c>
      <c r="EH43" s="15" t="n">
        <v>0.559</v>
      </c>
      <c r="EI43" s="15" t="n">
        <v>0.494</v>
      </c>
      <c r="EJ43" s="15" t="n">
        <v>0.555</v>
      </c>
      <c r="EK43" s="15" t="n">
        <v>0.55</v>
      </c>
      <c r="EL43" s="15" t="n">
        <v>0.58</v>
      </c>
      <c r="EM43" s="15" t="n">
        <v>0.573</v>
      </c>
      <c r="EN43" s="15" t="n">
        <v>0.547</v>
      </c>
    </row>
    <row r="44" customFormat="false" ht="15" hidden="false" customHeight="false" outlineLevel="0" collapsed="false">
      <c r="C44" s="2" t="n">
        <v>0.0362173038229376</v>
      </c>
      <c r="D44" s="2" t="n">
        <v>0.06841046277666</v>
      </c>
      <c r="E44" s="2" t="n">
        <v>0.394366197183099</v>
      </c>
      <c r="F44" s="2" t="n">
        <v>0</v>
      </c>
      <c r="G44" s="2" t="n">
        <v>0</v>
      </c>
      <c r="H44" s="2" t="n">
        <v>0</v>
      </c>
      <c r="R44" s="2" t="s">
        <v>70</v>
      </c>
      <c r="S44" s="2" t="n">
        <v>0.14824986333222</v>
      </c>
      <c r="T44" s="2" t="n">
        <v>0.15191090506255</v>
      </c>
      <c r="U44" s="2" t="n">
        <v>0.112259183067607</v>
      </c>
      <c r="V44" s="2" t="n">
        <v>0.102261998512983</v>
      </c>
      <c r="W44" s="2" t="n">
        <v>0.0816496580927726</v>
      </c>
      <c r="X44" s="2" t="n">
        <v>0.128173988892331</v>
      </c>
      <c r="Y44" s="2" t="n">
        <v>0</v>
      </c>
      <c r="AM44" s="2" t="n">
        <v>-0.24</v>
      </c>
      <c r="AN44" s="2" t="n">
        <v>0.258</v>
      </c>
      <c r="AO44" s="2" t="n">
        <v>0.763</v>
      </c>
      <c r="AP44" s="2" t="n">
        <v>0.306</v>
      </c>
      <c r="AQ44" s="2" t="n">
        <v>1</v>
      </c>
      <c r="AR44" s="2" t="n">
        <v>0.32</v>
      </c>
      <c r="BT44" s="2" t="s">
        <v>69</v>
      </c>
      <c r="BU44" s="15" t="n">
        <v>0.7357297297</v>
      </c>
      <c r="BV44" s="15" t="n">
        <v>0.7606578947</v>
      </c>
      <c r="BW44" s="15" t="n">
        <v>0.8377714286</v>
      </c>
      <c r="BX44" s="15" t="n">
        <v>0.7596388889</v>
      </c>
      <c r="BY44" s="15" t="n">
        <v>0.8338</v>
      </c>
      <c r="BZ44" s="15" t="n">
        <v>0.8529393939</v>
      </c>
      <c r="CA44" s="15" t="n">
        <v>0.8770909091</v>
      </c>
      <c r="CB44" s="15" t="n">
        <v>0.7717741935</v>
      </c>
      <c r="CC44" s="15" t="n">
        <v>0.7788125</v>
      </c>
      <c r="CD44" s="15" t="n">
        <v>0.8398275862</v>
      </c>
      <c r="CE44" s="15" t="n">
        <v>0.87875</v>
      </c>
      <c r="CF44" s="15" t="n">
        <v>0.8932727273</v>
      </c>
      <c r="CY44" s="15" t="n">
        <v>74.48717949</v>
      </c>
      <c r="CZ44" s="15" t="n">
        <v>75.12820513</v>
      </c>
      <c r="DA44" s="15" t="n">
        <v>74.87179487</v>
      </c>
      <c r="DB44" s="15" t="n">
        <v>74.74358974</v>
      </c>
      <c r="DC44" s="15" t="n">
        <v>80.44871795</v>
      </c>
      <c r="DD44" s="15" t="n">
        <v>74.61538462</v>
      </c>
      <c r="DE44" s="15" t="n">
        <v>75.51282051</v>
      </c>
      <c r="DF44" s="15" t="n">
        <v>73.07692308</v>
      </c>
      <c r="DG44" s="15" t="n">
        <v>65.96153846</v>
      </c>
      <c r="DH44" s="15" t="n">
        <v>65.06410256</v>
      </c>
      <c r="DI44" s="15" t="n">
        <v>58.14102564</v>
      </c>
      <c r="DJ44" s="15" t="n">
        <v>58.91025641</v>
      </c>
      <c r="EB44" s="2" t="s">
        <v>69</v>
      </c>
      <c r="EC44" s="15" t="n">
        <v>0.44627778</v>
      </c>
      <c r="ED44" s="15" t="n">
        <v>0.45477778</v>
      </c>
      <c r="EE44" s="15" t="n">
        <v>0.44305556</v>
      </c>
      <c r="EF44" s="15" t="n">
        <v>0.47411111</v>
      </c>
      <c r="EG44" s="15" t="n">
        <v>0.45961111</v>
      </c>
      <c r="EH44" s="15" t="n">
        <v>0.44422222</v>
      </c>
      <c r="EI44" s="15" t="n">
        <v>0.42755556</v>
      </c>
      <c r="EJ44" s="15" t="n">
        <v>0.42616667</v>
      </c>
      <c r="EK44" s="15" t="n">
        <v>0.39088889</v>
      </c>
      <c r="EL44" s="15" t="n">
        <v>0.39972222</v>
      </c>
      <c r="EM44" s="15" t="n">
        <v>0.36261111</v>
      </c>
      <c r="EN44" s="15" t="n">
        <v>0.45727778</v>
      </c>
    </row>
    <row r="45" customFormat="false" ht="15" hidden="false" customHeight="false" outlineLevel="0" collapsed="false">
      <c r="C45" s="2" t="n">
        <v>0.0412371134020619</v>
      </c>
      <c r="D45" s="2" t="n">
        <v>0.369072164948454</v>
      </c>
      <c r="E45" s="2" t="n">
        <v>0.214432989690722</v>
      </c>
      <c r="F45" s="2" t="n">
        <v>0</v>
      </c>
      <c r="G45" s="2" t="n">
        <v>0</v>
      </c>
      <c r="H45" s="2" t="n">
        <v>0</v>
      </c>
      <c r="AL45" s="2" t="s">
        <v>69</v>
      </c>
      <c r="AM45" s="2" t="n">
        <v>0.0123333333333333</v>
      </c>
      <c r="AN45" s="2" t="n">
        <v>0.257666666666667</v>
      </c>
      <c r="AO45" s="2" t="n">
        <v>0.351025641025641</v>
      </c>
      <c r="AP45" s="2" t="n">
        <v>0.67225641025641</v>
      </c>
      <c r="AQ45" s="2" t="n">
        <v>0.603666666666667</v>
      </c>
      <c r="AR45" s="2" t="n">
        <v>0.111487179487179</v>
      </c>
      <c r="AS45" s="2" t="n">
        <v>0.577631578947369</v>
      </c>
      <c r="BT45" s="2" t="s">
        <v>70</v>
      </c>
      <c r="BU45" s="15" t="n">
        <v>0.04459610846</v>
      </c>
      <c r="BV45" s="15" t="n">
        <v>0.06099256713</v>
      </c>
      <c r="BW45" s="15" t="n">
        <v>0.03416014732</v>
      </c>
      <c r="BX45" s="15" t="n">
        <v>0.04336812612</v>
      </c>
      <c r="BY45" s="15" t="n">
        <v>0.03383886937</v>
      </c>
      <c r="BZ45" s="15" t="n">
        <v>0.03426403277</v>
      </c>
      <c r="CA45" s="15" t="n">
        <v>0.02189186579</v>
      </c>
      <c r="CB45" s="15" t="n">
        <v>0.04049821584</v>
      </c>
      <c r="CC45" s="15" t="n">
        <v>0.04265807342</v>
      </c>
      <c r="CD45" s="15" t="n">
        <v>0.0353323848</v>
      </c>
      <c r="CE45" s="15" t="n">
        <v>0.03082721474</v>
      </c>
      <c r="CF45" s="15" t="n">
        <v>0.02629494498</v>
      </c>
      <c r="CY45" s="15" t="n">
        <v>2.879700416</v>
      </c>
      <c r="CZ45" s="15" t="n">
        <v>3.410397195</v>
      </c>
      <c r="DA45" s="15" t="n">
        <v>3.056966886</v>
      </c>
      <c r="DB45" s="15" t="n">
        <v>3.190418336</v>
      </c>
      <c r="DC45" s="15" t="n">
        <v>2.998357337</v>
      </c>
      <c r="DD45" s="15" t="n">
        <v>3.347479843</v>
      </c>
      <c r="DE45" s="15" t="n">
        <v>3.169709837</v>
      </c>
      <c r="DF45" s="15" t="n">
        <v>3.011815378</v>
      </c>
      <c r="DG45" s="15" t="n">
        <v>3.337483143</v>
      </c>
      <c r="DH45" s="15" t="n">
        <v>3.422172064</v>
      </c>
      <c r="DI45" s="15" t="n">
        <v>3.796348693</v>
      </c>
      <c r="DJ45" s="15" t="n">
        <v>3.728056436</v>
      </c>
      <c r="EB45" s="2" t="s">
        <v>70</v>
      </c>
      <c r="EC45" s="15" t="n">
        <v>0.01554877</v>
      </c>
      <c r="ED45" s="15" t="n">
        <v>0.01812913</v>
      </c>
      <c r="EE45" s="15" t="n">
        <v>0.01519828</v>
      </c>
      <c r="EF45" s="15" t="n">
        <v>0.0124808</v>
      </c>
      <c r="EG45" s="15" t="n">
        <v>0.01353495</v>
      </c>
      <c r="EH45" s="15" t="n">
        <v>0.01389918</v>
      </c>
      <c r="EI45" s="15" t="n">
        <v>0.0172578</v>
      </c>
      <c r="EJ45" s="15" t="n">
        <v>0.01418912</v>
      </c>
      <c r="EK45" s="15" t="n">
        <v>0.02667665</v>
      </c>
      <c r="EL45" s="15" t="n">
        <v>0.01959413</v>
      </c>
      <c r="EM45" s="15" t="n">
        <v>0.02285023</v>
      </c>
      <c r="EN45" s="15" t="n">
        <v>0.03732107</v>
      </c>
    </row>
    <row r="46" customFormat="false" ht="15" hidden="false" customHeight="false" outlineLevel="0" collapsed="false">
      <c r="C46" s="2" t="n">
        <v>0</v>
      </c>
      <c r="D46" s="2" t="n">
        <v>0.0425531914893617</v>
      </c>
      <c r="E46" s="2" t="n">
        <v>0.293617021276596</v>
      </c>
      <c r="F46" s="2" t="n">
        <v>0</v>
      </c>
      <c r="G46" s="2" t="n">
        <v>0</v>
      </c>
      <c r="H46" s="2" t="n">
        <v>0</v>
      </c>
      <c r="AL46" s="2" t="s">
        <v>70</v>
      </c>
      <c r="AM46" s="2" t="n">
        <v>0.047588357340698</v>
      </c>
      <c r="AN46" s="2" t="n">
        <v>0.0884663207796091</v>
      </c>
      <c r="AO46" s="2" t="n">
        <v>0.0762364611550582</v>
      </c>
      <c r="AP46" s="2" t="n">
        <v>0.0656857823071397</v>
      </c>
      <c r="AQ46" s="2" t="n">
        <v>0.0784418015350883</v>
      </c>
      <c r="AR46" s="2" t="n">
        <v>0.110135710972005</v>
      </c>
      <c r="AS46" s="2" t="n">
        <v>0.124058727368361</v>
      </c>
    </row>
    <row r="47" customFormat="false" ht="15" hidden="false" customHeight="false" outlineLevel="0" collapsed="false">
      <c r="C47" s="2" t="n">
        <v>0.0334029227557411</v>
      </c>
      <c r="D47" s="2" t="n">
        <v>0.528183716075157</v>
      </c>
      <c r="E47" s="2" t="n">
        <v>0</v>
      </c>
      <c r="F47" s="2" t="n">
        <v>0</v>
      </c>
      <c r="G47" s="2" t="n">
        <v>0</v>
      </c>
      <c r="H47" s="2" t="n">
        <v>0</v>
      </c>
    </row>
    <row r="48" customFormat="false" ht="15" hidden="false" customHeight="false" outlineLevel="0" collapsed="false">
      <c r="C48" s="2" t="n">
        <v>0.038961038961039</v>
      </c>
      <c r="D48" s="2" t="n">
        <v>0.534632034632035</v>
      </c>
      <c r="E48" s="2" t="n">
        <v>0</v>
      </c>
      <c r="F48" s="2" t="n">
        <v>0</v>
      </c>
      <c r="G48" s="2" t="n">
        <v>0</v>
      </c>
      <c r="H48" s="2" t="n">
        <v>0</v>
      </c>
    </row>
    <row r="49" customFormat="false" ht="15" hidden="false" customHeight="false" outlineLevel="0" collapsed="false">
      <c r="C49" s="2" t="n">
        <v>0.395881006864989</v>
      </c>
      <c r="D49" s="2" t="n">
        <v>0.137299771167048</v>
      </c>
      <c r="E49" s="2" t="n">
        <v>0</v>
      </c>
      <c r="F49" s="2" t="n">
        <v>0</v>
      </c>
      <c r="G49" s="2" t="n">
        <v>0</v>
      </c>
      <c r="H49" s="2" t="n">
        <v>0</v>
      </c>
    </row>
    <row r="50" customFormat="false" ht="15" hidden="false" customHeight="false" outlineLevel="0" collapsed="false">
      <c r="C50" s="2" t="n">
        <v>0.444933920704846</v>
      </c>
      <c r="D50" s="2" t="n">
        <v>0.0748898678414097</v>
      </c>
      <c r="E50" s="2" t="n">
        <v>0</v>
      </c>
      <c r="F50" s="2" t="n">
        <v>0</v>
      </c>
      <c r="G50" s="2" t="n">
        <v>0</v>
      </c>
      <c r="H50" s="2" t="n">
        <v>0</v>
      </c>
    </row>
    <row r="51" customFormat="false" ht="15" hidden="false" customHeight="false" outlineLevel="0" collapsed="false">
      <c r="C51" s="2" t="n">
        <v>0.398340248962656</v>
      </c>
      <c r="D51" s="2" t="n">
        <v>0.0892116182572614</v>
      </c>
      <c r="E51" s="2" t="n">
        <v>0</v>
      </c>
      <c r="F51" s="2" t="n">
        <v>0</v>
      </c>
      <c r="G51" s="2" t="n">
        <v>0</v>
      </c>
      <c r="H51" s="2" t="n">
        <v>0</v>
      </c>
    </row>
    <row r="52" customFormat="false" ht="15" hidden="false" customHeight="false" outlineLevel="0" collapsed="false">
      <c r="C52" s="2" t="n">
        <v>0.490445859872611</v>
      </c>
      <c r="D52" s="2" t="n">
        <v>0.0106157112526539</v>
      </c>
      <c r="E52" s="2" t="n">
        <v>0</v>
      </c>
      <c r="F52" s="2" t="n">
        <v>0</v>
      </c>
      <c r="G52" s="2" t="n">
        <v>0</v>
      </c>
      <c r="H52" s="2" t="n">
        <v>0</v>
      </c>
    </row>
    <row r="53" customFormat="false" ht="15" hidden="false" customHeight="false" outlineLevel="0" collapsed="false">
      <c r="C53" s="2" t="n">
        <v>0.195219123505976</v>
      </c>
      <c r="D53" s="2" t="n">
        <v>0.324701195219124</v>
      </c>
      <c r="E53" s="2" t="n">
        <v>0</v>
      </c>
      <c r="F53" s="2" t="n">
        <v>0</v>
      </c>
      <c r="G53" s="2" t="n">
        <v>0</v>
      </c>
      <c r="H53" s="2" t="n">
        <v>0</v>
      </c>
    </row>
    <row r="54" customFormat="false" ht="15" hidden="false" customHeight="false" outlineLevel="0" collapsed="false">
      <c r="C54" s="2" t="n">
        <v>0.342105263157895</v>
      </c>
      <c r="D54" s="2" t="n">
        <v>0.190789473684211</v>
      </c>
      <c r="E54" s="2" t="n">
        <v>0</v>
      </c>
      <c r="F54" s="2" t="n">
        <v>0</v>
      </c>
      <c r="G54" s="2" t="n">
        <v>0</v>
      </c>
      <c r="H54" s="2" t="n">
        <v>0</v>
      </c>
    </row>
    <row r="55" customFormat="false" ht="15" hidden="false" customHeight="false" outlineLevel="0" collapsed="false">
      <c r="C55" s="2" t="n">
        <v>0.0404040404040404</v>
      </c>
      <c r="D55" s="2" t="n">
        <v>0.501010101010101</v>
      </c>
      <c r="E55" s="2" t="n">
        <v>0</v>
      </c>
      <c r="F55" s="2" t="n">
        <v>0</v>
      </c>
      <c r="G55" s="2" t="n">
        <v>0</v>
      </c>
      <c r="H55" s="2" t="n">
        <v>0</v>
      </c>
    </row>
    <row r="56" customFormat="false" ht="15" hidden="false" customHeight="false" outlineLevel="0" collapsed="false">
      <c r="C56" s="2" t="n">
        <v>0.490566037735849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</row>
    <row r="57" customFormat="false" ht="15" hidden="false" customHeight="false" outlineLevel="0" collapsed="false">
      <c r="C57" s="2" t="n">
        <v>0.299212598425197</v>
      </c>
      <c r="D57" s="2" t="n">
        <v>0.341207349081365</v>
      </c>
      <c r="E57" s="2" t="n">
        <v>0</v>
      </c>
      <c r="F57" s="2" t="n">
        <v>0</v>
      </c>
      <c r="G57" s="2" t="n">
        <v>0</v>
      </c>
      <c r="H57" s="2" t="n">
        <v>0</v>
      </c>
    </row>
    <row r="58" customFormat="false" ht="15" hidden="false" customHeight="false" outlineLevel="0" collapsed="false">
      <c r="C58" s="2" t="n">
        <v>0</v>
      </c>
      <c r="D58" s="2" t="n">
        <v>0.678125</v>
      </c>
      <c r="E58" s="2" t="n">
        <v>0</v>
      </c>
      <c r="F58" s="2" t="n">
        <v>0</v>
      </c>
      <c r="G58" s="2" t="n">
        <v>0</v>
      </c>
      <c r="H58" s="2" t="n">
        <v>0</v>
      </c>
    </row>
    <row r="59" customFormat="false" ht="15" hidden="false" customHeight="false" outlineLevel="0" collapsed="false">
      <c r="C59" s="2" t="n">
        <v>0.0328542094455852</v>
      </c>
      <c r="D59" s="2" t="n">
        <v>0.558521560574949</v>
      </c>
      <c r="E59" s="2" t="n">
        <v>0</v>
      </c>
      <c r="F59" s="2" t="n">
        <v>0</v>
      </c>
      <c r="G59" s="2" t="n">
        <v>0</v>
      </c>
      <c r="H59" s="2" t="n">
        <v>0</v>
      </c>
    </row>
    <row r="60" customFormat="false" ht="15" hidden="false" customHeight="false" outlineLevel="0" collapsed="false">
      <c r="C60" s="2" t="n">
        <v>0.153424657534247</v>
      </c>
      <c r="D60" s="2" t="n">
        <v>0.427397260273973</v>
      </c>
      <c r="E60" s="2" t="n">
        <v>0.178082191780822</v>
      </c>
      <c r="F60" s="2" t="n">
        <v>0</v>
      </c>
      <c r="G60" s="2" t="n">
        <v>0</v>
      </c>
      <c r="H60" s="2" t="n">
        <v>0</v>
      </c>
    </row>
    <row r="61" customFormat="false" ht="15" hidden="false" customHeight="false" outlineLevel="0" collapsed="false">
      <c r="C61" s="2" t="n">
        <v>0.310924369747899</v>
      </c>
      <c r="D61" s="2" t="n">
        <v>0.271708683473389</v>
      </c>
      <c r="E61" s="2" t="n">
        <v>0</v>
      </c>
      <c r="F61" s="2" t="n">
        <v>0</v>
      </c>
      <c r="G61" s="2" t="n">
        <v>0</v>
      </c>
      <c r="H61" s="2" t="n">
        <v>0</v>
      </c>
    </row>
    <row r="62" customFormat="false" ht="15" hidden="false" customHeight="false" outlineLevel="0" collapsed="false">
      <c r="C62" s="2" t="n">
        <v>0.345108695652174</v>
      </c>
      <c r="D62" s="2" t="n">
        <v>0.263586956521739</v>
      </c>
      <c r="E62" s="2" t="n">
        <v>0</v>
      </c>
      <c r="F62" s="2" t="n">
        <v>0</v>
      </c>
      <c r="G62" s="2" t="n">
        <v>0</v>
      </c>
      <c r="H62" s="2" t="n">
        <v>0</v>
      </c>
    </row>
    <row r="63" customFormat="false" ht="15" hidden="false" customHeight="false" outlineLevel="0" collapsed="false">
      <c r="C63" s="2" t="n">
        <v>0</v>
      </c>
      <c r="D63" s="2" t="n">
        <v>0.588</v>
      </c>
      <c r="E63" s="2" t="n">
        <v>0</v>
      </c>
      <c r="F63" s="2" t="n">
        <v>0</v>
      </c>
      <c r="G63" s="2" t="n">
        <v>0</v>
      </c>
      <c r="H63" s="2" t="n">
        <v>0</v>
      </c>
    </row>
    <row r="64" customFormat="false" ht="15" hidden="false" customHeight="false" outlineLevel="0" collapsed="false">
      <c r="C64" s="2" t="n">
        <v>0.0335429769392034</v>
      </c>
      <c r="D64" s="2" t="n">
        <v>0.561844863731656</v>
      </c>
      <c r="E64" s="2" t="n">
        <v>0</v>
      </c>
      <c r="F64" s="2" t="n">
        <v>0</v>
      </c>
      <c r="G64" s="2" t="n">
        <v>0</v>
      </c>
      <c r="H64" s="2" t="n">
        <v>0</v>
      </c>
    </row>
    <row r="65" customFormat="false" ht="15" hidden="false" customHeight="false" outlineLevel="0" collapsed="false">
      <c r="C65" s="2" t="n">
        <v>0.0409090909090909</v>
      </c>
      <c r="D65" s="2" t="n">
        <v>0.663636363636364</v>
      </c>
      <c r="E65" s="2" t="n">
        <v>0.0386363636363636</v>
      </c>
      <c r="F65" s="2" t="n">
        <v>0</v>
      </c>
      <c r="G65" s="2" t="n">
        <v>0</v>
      </c>
      <c r="H65" s="2" t="n">
        <v>0</v>
      </c>
    </row>
    <row r="66" customFormat="false" ht="15" hidden="false" customHeight="false" outlineLevel="0" collapsed="false">
      <c r="C66" s="2" t="n">
        <v>0.728179551122195</v>
      </c>
      <c r="D66" s="2" t="n">
        <v>0.00748129675810474</v>
      </c>
      <c r="E66" s="2" t="n">
        <v>0</v>
      </c>
      <c r="F66" s="2" t="n">
        <v>0</v>
      </c>
      <c r="G66" s="2" t="n">
        <v>0</v>
      </c>
      <c r="H66" s="2" t="n">
        <v>0</v>
      </c>
    </row>
    <row r="67" customFormat="false" ht="15" hidden="false" customHeight="false" outlineLevel="0" collapsed="false">
      <c r="C67" s="2" t="n">
        <v>0.58273381294964</v>
      </c>
      <c r="D67" s="2" t="n">
        <v>0.134292565947242</v>
      </c>
      <c r="E67" s="2" t="n">
        <v>0</v>
      </c>
      <c r="F67" s="2" t="n">
        <v>0</v>
      </c>
      <c r="G67" s="2" t="n">
        <v>0</v>
      </c>
      <c r="H67" s="2" t="n">
        <v>0</v>
      </c>
    </row>
    <row r="68" customFormat="false" ht="15" hidden="false" customHeight="false" outlineLevel="0" collapsed="false">
      <c r="C68" s="2" t="n">
        <v>0.37719298245614</v>
      </c>
      <c r="D68" s="2" t="n">
        <v>0.365497076023392</v>
      </c>
      <c r="E68" s="2" t="n">
        <v>0</v>
      </c>
      <c r="F68" s="2" t="n">
        <v>0</v>
      </c>
      <c r="G68" s="2" t="n">
        <v>0</v>
      </c>
      <c r="H68" s="2" t="n">
        <v>0</v>
      </c>
    </row>
    <row r="69" customFormat="false" ht="15" hidden="false" customHeight="false" outlineLevel="0" collapsed="false">
      <c r="C69" s="2" t="n">
        <v>0.437652811735941</v>
      </c>
      <c r="D69" s="2" t="n">
        <v>0.26161369193154</v>
      </c>
      <c r="E69" s="2" t="n">
        <v>0</v>
      </c>
      <c r="F69" s="2" t="n">
        <v>0</v>
      </c>
      <c r="G69" s="2" t="n">
        <v>0</v>
      </c>
      <c r="H69" s="2" t="n">
        <v>0</v>
      </c>
    </row>
    <row r="70" customFormat="false" ht="15" hidden="false" customHeight="false" outlineLevel="0" collapsed="false">
      <c r="C70" s="2" t="n">
        <v>0.1</v>
      </c>
      <c r="D70" s="2" t="n">
        <v>0.683720930232558</v>
      </c>
      <c r="E70" s="2" t="n">
        <v>0</v>
      </c>
      <c r="F70" s="2" t="n">
        <v>0</v>
      </c>
      <c r="G70" s="2" t="n">
        <v>0</v>
      </c>
      <c r="H70" s="2" t="n">
        <v>0</v>
      </c>
    </row>
    <row r="71" customFormat="false" ht="15" hidden="false" customHeight="false" outlineLevel="0" collapsed="false">
      <c r="C71" s="2" t="n">
        <v>0.0466666666666667</v>
      </c>
      <c r="D71" s="2" t="n">
        <v>0.586666666666667</v>
      </c>
      <c r="E71" s="2" t="n">
        <v>0.104444444444444</v>
      </c>
      <c r="F71" s="2" t="n">
        <v>0</v>
      </c>
      <c r="G71" s="2" t="n">
        <v>0</v>
      </c>
      <c r="H71" s="2" t="n">
        <v>0</v>
      </c>
    </row>
    <row r="72" customFormat="false" ht="15" hidden="false" customHeight="false" outlineLevel="0" collapsed="false">
      <c r="C72" s="2" t="n">
        <v>0.041002277904328</v>
      </c>
      <c r="D72" s="2" t="n">
        <v>0.630979498861048</v>
      </c>
      <c r="E72" s="2" t="n">
        <v>0.0660592255125285</v>
      </c>
      <c r="F72" s="2" t="n">
        <v>0</v>
      </c>
      <c r="G72" s="2" t="n">
        <v>0</v>
      </c>
      <c r="H72" s="2" t="n">
        <v>0</v>
      </c>
    </row>
    <row r="73" customFormat="false" ht="15" hidden="false" customHeight="false" outlineLevel="0" collapsed="false">
      <c r="C73" s="2" t="n">
        <v>0.0566037735849057</v>
      </c>
      <c r="D73" s="2" t="n">
        <v>0.695754716981132</v>
      </c>
      <c r="E73" s="2" t="n">
        <v>0</v>
      </c>
      <c r="F73" s="2" t="n">
        <v>0</v>
      </c>
      <c r="G73" s="2" t="n">
        <v>0</v>
      </c>
      <c r="H73" s="2" t="n">
        <v>0</v>
      </c>
    </row>
    <row r="74" customFormat="false" ht="15" hidden="false" customHeight="false" outlineLevel="0" collapsed="false">
      <c r="C74" s="2" t="n">
        <v>0.0782828282828283</v>
      </c>
      <c r="D74" s="2" t="n">
        <v>0.656565656565657</v>
      </c>
      <c r="E74" s="2" t="n">
        <v>0</v>
      </c>
      <c r="F74" s="2" t="n">
        <v>0</v>
      </c>
      <c r="G74" s="2" t="n">
        <v>0</v>
      </c>
      <c r="H74" s="2" t="n">
        <v>0</v>
      </c>
    </row>
    <row r="75" customFormat="false" ht="15" hidden="false" customHeight="false" outlineLevel="0" collapsed="false">
      <c r="C75" s="2" t="n">
        <v>0.303341902313625</v>
      </c>
      <c r="D75" s="2" t="n">
        <v>0.434447300771208</v>
      </c>
      <c r="E75" s="2" t="n">
        <v>0</v>
      </c>
      <c r="F75" s="2" t="n">
        <v>0</v>
      </c>
      <c r="G75" s="2" t="n">
        <v>0</v>
      </c>
      <c r="H75" s="2" t="n">
        <v>0</v>
      </c>
    </row>
    <row r="76" customFormat="false" ht="15" hidden="false" customHeight="false" outlineLevel="0" collapsed="false">
      <c r="C76" s="2" t="n">
        <v>0.352941176470588</v>
      </c>
      <c r="D76" s="2" t="n">
        <v>0.170278637770898</v>
      </c>
      <c r="E76" s="2" t="n">
        <v>0</v>
      </c>
      <c r="F76" s="2" t="n">
        <v>0</v>
      </c>
      <c r="G76" s="2" t="n">
        <v>0</v>
      </c>
      <c r="H76" s="2" t="n">
        <v>0</v>
      </c>
    </row>
    <row r="77" customFormat="false" ht="15" hidden="false" customHeight="false" outlineLevel="0" collapsed="false">
      <c r="C77" s="2" t="n">
        <v>0.227963525835866</v>
      </c>
      <c r="D77" s="2" t="n">
        <v>0.158054711246201</v>
      </c>
      <c r="E77" s="2" t="n">
        <v>0</v>
      </c>
      <c r="F77" s="2" t="n">
        <v>0</v>
      </c>
      <c r="G77" s="2" t="n">
        <v>0</v>
      </c>
      <c r="H77" s="2" t="n">
        <v>0</v>
      </c>
    </row>
    <row r="78" customFormat="false" ht="15" hidden="false" customHeight="false" outlineLevel="0" collapsed="false">
      <c r="C78" s="2" t="n">
        <v>0.253968253968254</v>
      </c>
      <c r="D78" s="2" t="n">
        <v>0.120634920634921</v>
      </c>
      <c r="E78" s="2" t="n">
        <v>0</v>
      </c>
      <c r="F78" s="2" t="n">
        <v>0</v>
      </c>
      <c r="G78" s="2" t="n">
        <v>0</v>
      </c>
      <c r="H78" s="2" t="n">
        <v>0</v>
      </c>
    </row>
    <row r="79" customFormat="false" ht="15" hidden="false" customHeight="false" outlineLevel="0" collapsed="false">
      <c r="C79" s="2" t="n">
        <v>0.190647482014389</v>
      </c>
      <c r="D79" s="2" t="n">
        <v>0.334532374100719</v>
      </c>
      <c r="E79" s="2" t="n">
        <v>0</v>
      </c>
      <c r="F79" s="2" t="n">
        <v>0</v>
      </c>
      <c r="G79" s="2" t="n">
        <v>0</v>
      </c>
      <c r="H79" s="2" t="n">
        <v>0</v>
      </c>
    </row>
    <row r="80" customFormat="false" ht="15" hidden="false" customHeight="false" outlineLevel="0" collapsed="false">
      <c r="C80" s="2" t="n">
        <v>0.216326530612245</v>
      </c>
      <c r="D80" s="2" t="n">
        <v>0.371428571428571</v>
      </c>
      <c r="E80" s="2" t="n">
        <v>0</v>
      </c>
      <c r="F80" s="2" t="n">
        <v>0</v>
      </c>
      <c r="G80" s="2" t="n">
        <v>0</v>
      </c>
      <c r="H80" s="2" t="n">
        <v>0</v>
      </c>
    </row>
    <row r="81" customFormat="false" ht="15" hidden="false" customHeight="false" outlineLevel="0" collapsed="false">
      <c r="C81" s="2" t="n">
        <v>0.31924882629108</v>
      </c>
      <c r="D81" s="2" t="n">
        <v>0.173708920187793</v>
      </c>
      <c r="E81" s="2" t="n">
        <v>0</v>
      </c>
      <c r="F81" s="2" t="n">
        <v>0</v>
      </c>
      <c r="G81" s="2" t="n">
        <v>0</v>
      </c>
      <c r="H81" s="2" t="n">
        <v>0</v>
      </c>
    </row>
    <row r="82" customFormat="false" ht="15" hidden="false" customHeight="false" outlineLevel="0" collapsed="false">
      <c r="C82" s="2" t="n">
        <v>0.084985835694051</v>
      </c>
      <c r="D82" s="2" t="n">
        <v>0.223796033994334</v>
      </c>
      <c r="E82" s="2" t="n">
        <v>0.385269121813031</v>
      </c>
      <c r="F82" s="2" t="n">
        <v>0</v>
      </c>
      <c r="G82" s="2" t="n">
        <v>0</v>
      </c>
      <c r="H82" s="2" t="n">
        <v>0</v>
      </c>
    </row>
    <row r="83" customFormat="false" ht="15" hidden="false" customHeight="false" outlineLevel="0" collapsed="false">
      <c r="C83" s="2" t="n">
        <v>0.122033898305085</v>
      </c>
      <c r="D83" s="2" t="n">
        <v>0.467796610169492</v>
      </c>
      <c r="E83" s="2" t="n">
        <v>0</v>
      </c>
      <c r="F83" s="2" t="n">
        <v>0</v>
      </c>
      <c r="G83" s="2" t="n">
        <v>0</v>
      </c>
      <c r="H83" s="2" t="n">
        <v>0</v>
      </c>
    </row>
    <row r="84" customFormat="false" ht="15" hidden="false" customHeight="false" outlineLevel="0" collapsed="false">
      <c r="C84" s="2" t="n">
        <v>0.0294117647058824</v>
      </c>
      <c r="D84" s="2" t="n">
        <v>0.752100840336134</v>
      </c>
      <c r="E84" s="2" t="n">
        <v>0</v>
      </c>
      <c r="F84" s="2" t="n">
        <v>0</v>
      </c>
      <c r="G84" s="2" t="n">
        <v>0</v>
      </c>
      <c r="H84" s="2" t="n">
        <v>0</v>
      </c>
    </row>
    <row r="85" customFormat="false" ht="15" hidden="false" customHeight="false" outlineLevel="0" collapsed="false">
      <c r="C85" s="2" t="n">
        <v>0.0900621118012422</v>
      </c>
      <c r="D85" s="2" t="n">
        <v>0.453416149068323</v>
      </c>
      <c r="E85" s="2" t="n">
        <v>0</v>
      </c>
      <c r="F85" s="2" t="n">
        <v>0</v>
      </c>
      <c r="G85" s="2" t="n">
        <v>0</v>
      </c>
      <c r="H85" s="2" t="n">
        <v>0</v>
      </c>
    </row>
    <row r="86" customFormat="false" ht="15" hidden="false" customHeight="false" outlineLevel="0" collapsed="false">
      <c r="C86" s="2" t="n">
        <v>0.0930930930930931</v>
      </c>
      <c r="D86" s="2" t="n">
        <v>0.54954954954955</v>
      </c>
      <c r="E86" s="2" t="n">
        <v>0.012012012012012</v>
      </c>
      <c r="F86" s="2" t="n">
        <v>0</v>
      </c>
      <c r="G86" s="2" t="n">
        <v>0</v>
      </c>
      <c r="H86" s="2" t="n">
        <v>0</v>
      </c>
    </row>
    <row r="87" customFormat="false" ht="15" hidden="false" customHeight="false" outlineLevel="0" collapsed="false">
      <c r="C87" s="2" t="n">
        <v>0.301136363636364</v>
      </c>
      <c r="D87" s="2" t="n">
        <v>0.375</v>
      </c>
      <c r="E87" s="2" t="n">
        <v>0</v>
      </c>
      <c r="F87" s="2" t="n">
        <v>0</v>
      </c>
      <c r="G87" s="2" t="n">
        <v>0</v>
      </c>
      <c r="H87" s="2" t="n">
        <v>0</v>
      </c>
    </row>
    <row r="88" customFormat="false" ht="15" hidden="false" customHeight="false" outlineLevel="0" collapsed="false">
      <c r="C88" s="2" t="n">
        <v>0.0942760942760943</v>
      </c>
      <c r="D88" s="2" t="n">
        <v>0.164983164983165</v>
      </c>
      <c r="E88" s="2" t="n">
        <v>0.32996632996633</v>
      </c>
      <c r="F88" s="2" t="n">
        <v>0</v>
      </c>
      <c r="G88" s="2" t="n">
        <v>0</v>
      </c>
      <c r="H88" s="2" t="n">
        <v>0</v>
      </c>
    </row>
    <row r="89" customFormat="false" ht="15" hidden="false" customHeight="false" outlineLevel="0" collapsed="false">
      <c r="C89" s="2" t="n">
        <v>0.115755627009646</v>
      </c>
      <c r="D89" s="2" t="n">
        <v>0.263665594855305</v>
      </c>
      <c r="E89" s="2" t="n">
        <v>0.270096463022508</v>
      </c>
      <c r="F89" s="2" t="n">
        <v>0</v>
      </c>
      <c r="G89" s="2" t="n">
        <v>0</v>
      </c>
      <c r="H89" s="2" t="n">
        <v>0</v>
      </c>
    </row>
    <row r="90" customFormat="false" ht="15" hidden="false" customHeight="false" outlineLevel="0" collapsed="false">
      <c r="C90" s="2" t="n">
        <v>0.101226993865031</v>
      </c>
      <c r="D90" s="2" t="n">
        <v>0.171779141104294</v>
      </c>
      <c r="E90" s="2" t="n">
        <v>0.368098159509202</v>
      </c>
      <c r="F90" s="2" t="n">
        <v>0</v>
      </c>
      <c r="G90" s="2" t="n">
        <v>0</v>
      </c>
      <c r="H90" s="2" t="n">
        <v>0</v>
      </c>
    </row>
    <row r="91" customFormat="false" ht="15" hidden="false" customHeight="false" outlineLevel="0" collapsed="false">
      <c r="C91" s="2" t="n">
        <v>0.062111801242236</v>
      </c>
      <c r="D91" s="2" t="n">
        <v>0.208074534161491</v>
      </c>
      <c r="E91" s="2" t="n">
        <v>0.456521739130435</v>
      </c>
      <c r="F91" s="2" t="n">
        <v>0</v>
      </c>
      <c r="G91" s="2" t="n">
        <v>0</v>
      </c>
      <c r="H91" s="2" t="n">
        <v>0</v>
      </c>
    </row>
    <row r="92" customFormat="false" ht="15" hidden="false" customHeight="false" outlineLevel="0" collapsed="false">
      <c r="C92" s="2" t="n">
        <v>0.0620915032679739</v>
      </c>
      <c r="D92" s="2" t="n">
        <v>0.241830065359477</v>
      </c>
      <c r="E92" s="2" t="n">
        <v>0.447712418300654</v>
      </c>
      <c r="F92" s="2" t="n">
        <v>0</v>
      </c>
      <c r="G92" s="2" t="n">
        <v>0</v>
      </c>
      <c r="H92" s="2" t="n">
        <v>0</v>
      </c>
    </row>
    <row r="93" customFormat="false" ht="15" hidden="false" customHeight="false" outlineLevel="0" collapsed="false">
      <c r="C93" s="2" t="n">
        <v>0.222222222222222</v>
      </c>
      <c r="D93" s="2" t="n">
        <v>0.528619528619529</v>
      </c>
      <c r="E93" s="2" t="n">
        <v>0</v>
      </c>
      <c r="F93" s="2" t="n">
        <v>0</v>
      </c>
      <c r="G93" s="2" t="n">
        <v>0</v>
      </c>
      <c r="H93" s="2" t="n">
        <v>0</v>
      </c>
    </row>
    <row r="94" customFormat="false" ht="15" hidden="false" customHeight="false" outlineLevel="0" collapsed="false">
      <c r="C94" s="2" t="n">
        <v>0.431137724550898</v>
      </c>
      <c r="D94" s="2" t="n">
        <v>0</v>
      </c>
      <c r="E94" s="2" t="n">
        <v>0</v>
      </c>
      <c r="F94" s="2" t="n">
        <v>0</v>
      </c>
      <c r="G94" s="2" t="n">
        <v>0</v>
      </c>
      <c r="H94" s="2" t="n">
        <v>0</v>
      </c>
    </row>
    <row r="95" customFormat="false" ht="15" hidden="false" customHeight="false" outlineLevel="0" collapsed="false">
      <c r="C95" s="2" t="n">
        <v>0.200626959247649</v>
      </c>
      <c r="D95" s="2" t="n">
        <v>0.25705329153605</v>
      </c>
      <c r="E95" s="2" t="n">
        <v>0</v>
      </c>
      <c r="F95" s="2" t="n">
        <v>0</v>
      </c>
      <c r="G95" s="2" t="n">
        <v>0</v>
      </c>
      <c r="H95" s="2" t="n">
        <v>0</v>
      </c>
    </row>
    <row r="96" customFormat="false" ht="15" hidden="false" customHeight="false" outlineLevel="0" collapsed="false">
      <c r="C96" s="2" t="n">
        <v>0.0945558739255014</v>
      </c>
      <c r="D96" s="2" t="n">
        <v>0.438395415472779</v>
      </c>
      <c r="E96" s="2" t="n">
        <v>0</v>
      </c>
      <c r="F96" s="2" t="n">
        <v>0</v>
      </c>
      <c r="G96" s="2" t="n">
        <v>0</v>
      </c>
      <c r="H96" s="2" t="n">
        <v>0</v>
      </c>
    </row>
    <row r="97" customFormat="false" ht="15" hidden="false" customHeight="false" outlineLevel="0" collapsed="false">
      <c r="B97" s="2" t="s">
        <v>69</v>
      </c>
      <c r="C97" s="2" t="n">
        <v>0.1679</v>
      </c>
      <c r="D97" s="2" t="n">
        <v>0.3372</v>
      </c>
      <c r="E97" s="2" t="n">
        <v>0.0774</v>
      </c>
      <c r="F97" s="2" t="n">
        <v>0</v>
      </c>
      <c r="G97" s="2" t="n">
        <v>0.0043</v>
      </c>
      <c r="H97" s="2" t="n">
        <v>0</v>
      </c>
    </row>
    <row r="98" customFormat="false" ht="15" hidden="false" customHeight="false" outlineLevel="0" collapsed="false">
      <c r="B98" s="2" t="s">
        <v>70</v>
      </c>
      <c r="C98" s="2" t="n">
        <v>0.018</v>
      </c>
      <c r="D98" s="2" t="n">
        <v>0.0218</v>
      </c>
      <c r="E98" s="2" t="n">
        <v>0.0151</v>
      </c>
      <c r="F98" s="2" t="n">
        <v>0</v>
      </c>
      <c r="G98" s="2" t="n">
        <v>0.0025</v>
      </c>
      <c r="H98" s="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AF173"/>
  <sheetViews>
    <sheetView showFormulas="false" showGridLines="true" showRowColHeaders="true" showZeros="true" rightToLeft="false" tabSelected="false" showOutlineSymbols="true" defaultGridColor="true" view="normal" topLeftCell="A1" colorId="64" zoomScale="84" zoomScaleNormal="84" zoomScalePageLayoutView="100" workbookViewId="0">
      <selection pane="topLeft" activeCell="H17" activeCellId="0" sqref="H16:H17"/>
    </sheetView>
  </sheetViews>
  <sheetFormatPr defaultColWidth="10.8984375" defaultRowHeight="15" zeroHeight="false" outlineLevelRow="0" outlineLevelCol="0"/>
  <sheetData>
    <row r="6" customFormat="false" ht="16" hidden="false" customHeight="false" outlineLevel="0" collapsed="false">
      <c r="B6" s="1"/>
      <c r="C6" s="1" t="s">
        <v>36</v>
      </c>
      <c r="I6" s="1"/>
      <c r="O6" s="1"/>
    </row>
    <row r="7" customFormat="false" ht="16" hidden="false" customHeight="false" outlineLevel="0" collapsed="false">
      <c r="C7" s="2" t="s">
        <v>5</v>
      </c>
      <c r="D7" s="2" t="s">
        <v>6</v>
      </c>
      <c r="V7" s="1"/>
      <c r="Z7" s="1"/>
      <c r="AD7" s="1"/>
    </row>
    <row r="8" customFormat="false" ht="16" hidden="false" customHeight="false" outlineLevel="0" collapsed="false">
      <c r="C8" s="3" t="n">
        <v>7.55939524838013</v>
      </c>
      <c r="D8" s="3" t="n">
        <v>19.9604743083004</v>
      </c>
      <c r="G8" s="1"/>
      <c r="H8" s="1"/>
      <c r="I8" s="1"/>
      <c r="J8" s="1"/>
      <c r="K8" s="1"/>
      <c r="L8" s="1"/>
      <c r="M8" s="1"/>
      <c r="N8" s="1"/>
      <c r="O8" s="1"/>
      <c r="P8" s="1"/>
      <c r="R8" s="1"/>
      <c r="S8" s="1"/>
    </row>
    <row r="9" customFormat="false" ht="15" hidden="false" customHeight="false" outlineLevel="0" collapsed="false">
      <c r="C9" s="3" t="n">
        <v>11.231101511879</v>
      </c>
      <c r="D9" s="3" t="n">
        <v>34.5849802371542</v>
      </c>
      <c r="E9" s="3"/>
      <c r="F9" s="3"/>
      <c r="G9" s="3"/>
      <c r="I9" s="3"/>
      <c r="J9" s="3"/>
      <c r="K9" s="3"/>
      <c r="L9" s="3"/>
      <c r="M9" s="3"/>
      <c r="N9" s="3"/>
      <c r="O9" s="3"/>
      <c r="P9" s="3"/>
      <c r="R9" s="3"/>
      <c r="S9" s="3"/>
      <c r="V9" s="3"/>
      <c r="W9" s="3"/>
      <c r="X9" s="3"/>
      <c r="Z9" s="3"/>
      <c r="AA9" s="3"/>
      <c r="AB9" s="3"/>
      <c r="AD9" s="3"/>
      <c r="AE9" s="3"/>
      <c r="AF9" s="3"/>
    </row>
    <row r="10" customFormat="false" ht="15" hidden="false" customHeight="false" outlineLevel="0" collapsed="false">
      <c r="C10" s="3" t="n">
        <v>17.2786177105832</v>
      </c>
      <c r="D10" s="3" t="n">
        <v>34.5849802371542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R10" s="3"/>
      <c r="S10" s="3"/>
      <c r="V10" s="3"/>
      <c r="W10" s="3"/>
      <c r="X10" s="3"/>
      <c r="Z10" s="3"/>
      <c r="AA10" s="3"/>
      <c r="AB10" s="3"/>
      <c r="AD10" s="3"/>
      <c r="AE10" s="3"/>
      <c r="AF10" s="3"/>
    </row>
    <row r="11" customFormat="false" ht="15" hidden="false" customHeight="false" outlineLevel="0" collapsed="false">
      <c r="C11" s="3" t="n">
        <v>15.9827213822894</v>
      </c>
      <c r="D11" s="3" t="n">
        <v>36.7588932806324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R11" s="3"/>
      <c r="S11" s="3"/>
      <c r="V11" s="3"/>
      <c r="W11" s="3"/>
      <c r="X11" s="3"/>
      <c r="Z11" s="3"/>
      <c r="AA11" s="3"/>
      <c r="AB11" s="3"/>
      <c r="AD11" s="3"/>
      <c r="AE11" s="3"/>
      <c r="AF11" s="3"/>
    </row>
    <row r="12" customFormat="false" ht="15" hidden="false" customHeight="false" outlineLevel="0" collapsed="false">
      <c r="C12" s="3" t="n">
        <v>17.2786177105832</v>
      </c>
      <c r="D12" s="3" t="n">
        <v>38.7351778656127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R12" s="3"/>
      <c r="S12" s="3"/>
      <c r="V12" s="3"/>
      <c r="W12" s="3"/>
      <c r="X12" s="3"/>
      <c r="Z12" s="3"/>
      <c r="AA12" s="3"/>
      <c r="AB12" s="3"/>
      <c r="AD12" s="3"/>
      <c r="AE12" s="3"/>
      <c r="AF12" s="3"/>
    </row>
    <row r="13" customFormat="false" ht="15" hidden="false" customHeight="false" outlineLevel="0" collapsed="false">
      <c r="C13" s="3" t="n">
        <v>22.4622030237581</v>
      </c>
      <c r="D13" s="3" t="n">
        <v>36.7588932806324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R13" s="3"/>
      <c r="S13" s="3"/>
      <c r="V13" s="3"/>
      <c r="W13" s="3"/>
      <c r="X13" s="3"/>
      <c r="Z13" s="3"/>
      <c r="AA13" s="3"/>
      <c r="AB13" s="3"/>
      <c r="AD13" s="3"/>
      <c r="AE13" s="3"/>
      <c r="AF13" s="3"/>
    </row>
    <row r="14" customFormat="false" ht="15" hidden="false" customHeight="false" outlineLevel="0" collapsed="false">
      <c r="C14" s="3" t="n">
        <v>22.0302375809935</v>
      </c>
      <c r="D14" s="3" t="n">
        <v>43.4782608695652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R14" s="3"/>
      <c r="S14" s="3"/>
      <c r="V14" s="3"/>
      <c r="W14" s="3"/>
      <c r="X14" s="3"/>
      <c r="Z14" s="3"/>
      <c r="AA14" s="3"/>
      <c r="AB14" s="3"/>
      <c r="AD14" s="3"/>
      <c r="AE14" s="3"/>
      <c r="AF14" s="3"/>
    </row>
    <row r="15" customFormat="false" ht="15" hidden="false" customHeight="false" outlineLevel="0" collapsed="false">
      <c r="C15" s="3" t="n">
        <v>30.2375809935205</v>
      </c>
      <c r="D15" s="3" t="n">
        <v>42.6877470355731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R15" s="3"/>
      <c r="S15" s="3"/>
      <c r="V15" s="3"/>
      <c r="W15" s="3"/>
      <c r="X15" s="3"/>
      <c r="Z15" s="3"/>
      <c r="AA15" s="3"/>
      <c r="AB15" s="3"/>
      <c r="AD15" s="3"/>
      <c r="AE15" s="3"/>
      <c r="AF15" s="3"/>
    </row>
    <row r="16" customFormat="false" ht="15" hidden="false" customHeight="false" outlineLevel="0" collapsed="false">
      <c r="C16" s="3" t="n">
        <v>26.3498920086393</v>
      </c>
      <c r="D16" s="3" t="n">
        <v>47.8260869565217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R16" s="3"/>
      <c r="S16" s="3"/>
      <c r="V16" s="3"/>
      <c r="W16" s="3"/>
      <c r="X16" s="3"/>
      <c r="Z16" s="3"/>
      <c r="AA16" s="3"/>
      <c r="AB16" s="3"/>
      <c r="AD16" s="3"/>
      <c r="AE16" s="3"/>
      <c r="AF16" s="3"/>
    </row>
    <row r="17" customFormat="false" ht="15" hidden="false" customHeight="false" outlineLevel="0" collapsed="false">
      <c r="C17" s="3" t="n">
        <v>26.3498920086393</v>
      </c>
      <c r="D17" s="3" t="n">
        <v>48.2213438735178</v>
      </c>
      <c r="E17" s="3"/>
      <c r="F17" s="3"/>
      <c r="G17" s="3"/>
      <c r="H17" s="3"/>
      <c r="I17" s="3"/>
      <c r="J17" s="3"/>
      <c r="K17" s="3"/>
      <c r="L17" s="3"/>
      <c r="M17" s="3"/>
      <c r="O17" s="3"/>
      <c r="P17" s="3"/>
      <c r="R17" s="3"/>
      <c r="S17" s="3"/>
      <c r="V17" s="3"/>
      <c r="W17" s="3"/>
      <c r="X17" s="3"/>
      <c r="Z17" s="3"/>
      <c r="AA17" s="3"/>
      <c r="AB17" s="3"/>
      <c r="AD17" s="3"/>
      <c r="AE17" s="3"/>
      <c r="AF17" s="3"/>
    </row>
    <row r="18" customFormat="false" ht="16" hidden="false" customHeight="false" outlineLevel="0" collapsed="false">
      <c r="C18" s="3" t="n">
        <v>32.1814254859611</v>
      </c>
      <c r="D18" s="3" t="n">
        <v>51.3833992094862</v>
      </c>
      <c r="E18" s="3"/>
      <c r="F18" s="3"/>
      <c r="G18" s="3"/>
      <c r="H18" s="3"/>
      <c r="I18" s="3"/>
      <c r="J18" s="3"/>
      <c r="K18" s="3"/>
      <c r="L18" s="3"/>
      <c r="M18" s="3"/>
      <c r="O18" s="3"/>
      <c r="P18" s="3"/>
      <c r="R18" s="3"/>
      <c r="S18" s="3"/>
      <c r="V18" s="3"/>
      <c r="W18" s="4"/>
      <c r="X18" s="4"/>
      <c r="Z18" s="3"/>
      <c r="AA18" s="4"/>
      <c r="AB18" s="4"/>
      <c r="AD18" s="3"/>
      <c r="AE18" s="4"/>
      <c r="AF18" s="4"/>
    </row>
    <row r="19" customFormat="false" ht="15" hidden="false" customHeight="false" outlineLevel="0" collapsed="false">
      <c r="C19" s="3" t="n">
        <v>36.7170626349892</v>
      </c>
      <c r="D19" s="3" t="n">
        <v>51.5810276679842</v>
      </c>
      <c r="E19" s="3"/>
      <c r="F19" s="3"/>
      <c r="G19" s="3"/>
      <c r="H19" s="3"/>
      <c r="I19" s="3"/>
      <c r="J19" s="3"/>
      <c r="K19" s="3"/>
      <c r="L19" s="3"/>
      <c r="M19" s="3"/>
      <c r="O19" s="3"/>
      <c r="P19" s="3"/>
      <c r="R19" s="3"/>
      <c r="S19" s="3"/>
    </row>
    <row r="20" customFormat="false" ht="15" hidden="false" customHeight="false" outlineLevel="0" collapsed="false">
      <c r="C20" s="3" t="n">
        <v>32.829373650108</v>
      </c>
      <c r="D20" s="3" t="n">
        <v>54.1501976284585</v>
      </c>
      <c r="E20" s="3"/>
      <c r="F20" s="3"/>
      <c r="G20" s="3"/>
      <c r="H20" s="3"/>
      <c r="I20" s="3"/>
      <c r="J20" s="3"/>
      <c r="K20" s="3"/>
      <c r="L20" s="3"/>
      <c r="M20" s="3"/>
      <c r="O20" s="3"/>
      <c r="P20" s="3"/>
      <c r="R20" s="3"/>
      <c r="S20" s="3"/>
    </row>
    <row r="21" customFormat="false" ht="15" hidden="false" customHeight="false" outlineLevel="0" collapsed="false">
      <c r="C21" s="3" t="n">
        <v>36.9330453563715</v>
      </c>
      <c r="D21" s="3" t="n">
        <v>57.1146245059289</v>
      </c>
      <c r="E21" s="3"/>
      <c r="F21" s="3"/>
      <c r="G21" s="3"/>
      <c r="H21" s="3"/>
      <c r="I21" s="3"/>
      <c r="J21" s="3"/>
      <c r="K21" s="3"/>
      <c r="L21" s="3"/>
      <c r="M21" s="3"/>
      <c r="O21" s="3"/>
      <c r="P21" s="3"/>
      <c r="R21" s="3"/>
      <c r="S21" s="3"/>
    </row>
    <row r="22" customFormat="false" ht="15" hidden="false" customHeight="false" outlineLevel="0" collapsed="false">
      <c r="C22" s="3" t="n">
        <v>38.4449244060475</v>
      </c>
      <c r="D22" s="3" t="n">
        <v>55.1383399209486</v>
      </c>
      <c r="E22" s="3"/>
      <c r="F22" s="3"/>
      <c r="G22" s="3"/>
      <c r="H22" s="3"/>
      <c r="I22" s="3"/>
      <c r="J22" s="3"/>
      <c r="K22" s="3"/>
      <c r="L22" s="3"/>
      <c r="M22" s="3"/>
      <c r="O22" s="3"/>
      <c r="P22" s="3"/>
      <c r="R22" s="3"/>
      <c r="S22" s="3"/>
    </row>
    <row r="23" customFormat="false" ht="15" hidden="false" customHeight="false" outlineLevel="0" collapsed="false">
      <c r="C23" s="3" t="n">
        <v>40.8207343412527</v>
      </c>
      <c r="D23" s="3" t="n">
        <v>59.8814229249012</v>
      </c>
      <c r="E23" s="3"/>
      <c r="F23" s="3"/>
      <c r="G23" s="3"/>
      <c r="H23" s="3"/>
      <c r="I23" s="3"/>
      <c r="J23" s="3"/>
      <c r="K23" s="3"/>
      <c r="L23" s="3"/>
      <c r="M23" s="3"/>
      <c r="O23" s="3"/>
      <c r="P23" s="3"/>
      <c r="R23" s="3"/>
      <c r="S23" s="3"/>
    </row>
    <row r="24" customFormat="false" ht="15" hidden="false" customHeight="false" outlineLevel="0" collapsed="false">
      <c r="C24" s="3" t="n">
        <v>42.7645788336933</v>
      </c>
      <c r="D24" s="3" t="n">
        <v>52.3715415019763</v>
      </c>
      <c r="E24" s="3"/>
      <c r="F24" s="3"/>
      <c r="G24" s="3"/>
      <c r="H24" s="3"/>
      <c r="I24" s="3"/>
      <c r="J24" s="3"/>
      <c r="K24" s="3"/>
      <c r="L24" s="3"/>
      <c r="M24" s="3"/>
      <c r="O24" s="3"/>
      <c r="P24" s="3"/>
      <c r="R24" s="3"/>
      <c r="S24" s="3"/>
    </row>
    <row r="25" customFormat="false" ht="15" hidden="false" customHeight="false" outlineLevel="0" collapsed="false">
      <c r="C25" s="3" t="n">
        <v>46.2203023758099</v>
      </c>
      <c r="D25" s="3" t="n">
        <v>54.1501976284585</v>
      </c>
      <c r="E25" s="3"/>
      <c r="F25" s="3"/>
      <c r="G25" s="3"/>
      <c r="H25" s="3"/>
      <c r="I25" s="3"/>
      <c r="J25" s="3"/>
      <c r="L25" s="3"/>
      <c r="M25" s="3"/>
      <c r="O25" s="3"/>
      <c r="P25" s="3"/>
      <c r="R25" s="3"/>
      <c r="S25" s="3"/>
    </row>
    <row r="26" customFormat="false" ht="15" hidden="false" customHeight="false" outlineLevel="0" collapsed="false">
      <c r="C26" s="3" t="n">
        <v>48.3801295896328</v>
      </c>
      <c r="D26" s="3" t="n">
        <v>60.4743083003953</v>
      </c>
      <c r="E26" s="3"/>
      <c r="F26" s="3"/>
      <c r="G26" s="3"/>
      <c r="H26" s="3"/>
      <c r="I26" s="3"/>
      <c r="J26" s="3"/>
      <c r="L26" s="3"/>
      <c r="M26" s="3"/>
      <c r="O26" s="3"/>
      <c r="P26" s="3"/>
      <c r="R26" s="3"/>
      <c r="S26" s="3"/>
    </row>
    <row r="27" customFormat="false" ht="15" hidden="false" customHeight="false" outlineLevel="0" collapsed="false">
      <c r="C27" s="3" t="n">
        <v>48.8120950323974</v>
      </c>
      <c r="D27" s="3" t="n">
        <v>67.1936758893281</v>
      </c>
      <c r="E27" s="3"/>
      <c r="F27" s="3"/>
      <c r="G27" s="3"/>
      <c r="H27" s="3"/>
      <c r="I27" s="3"/>
      <c r="J27" s="3"/>
      <c r="L27" s="3"/>
      <c r="M27" s="3"/>
      <c r="O27" s="3"/>
      <c r="P27" s="3"/>
      <c r="R27" s="3"/>
      <c r="S27" s="3"/>
    </row>
    <row r="28" customFormat="false" ht="15" hidden="false" customHeight="false" outlineLevel="0" collapsed="false">
      <c r="C28" s="3" t="n">
        <v>49.0280777537797</v>
      </c>
      <c r="D28" s="3" t="n">
        <v>66.798418972332</v>
      </c>
      <c r="E28" s="3"/>
      <c r="F28" s="3"/>
      <c r="G28" s="3"/>
      <c r="H28" s="3"/>
      <c r="I28" s="3"/>
      <c r="J28" s="3"/>
      <c r="L28" s="3"/>
      <c r="M28" s="3"/>
      <c r="O28" s="3"/>
      <c r="P28" s="3"/>
      <c r="R28" s="3"/>
      <c r="S28" s="3"/>
    </row>
    <row r="29" customFormat="false" ht="15" hidden="false" customHeight="false" outlineLevel="0" collapsed="false">
      <c r="C29" s="3" t="n">
        <v>50.9719222462203</v>
      </c>
      <c r="D29" s="3" t="n">
        <v>66.600790513834</v>
      </c>
      <c r="E29" s="3"/>
      <c r="F29" s="3"/>
      <c r="G29" s="3"/>
      <c r="I29" s="3"/>
      <c r="J29" s="3"/>
      <c r="L29" s="3"/>
      <c r="M29" s="3"/>
      <c r="O29" s="3"/>
      <c r="P29" s="3"/>
      <c r="R29" s="3"/>
      <c r="S29" s="3"/>
    </row>
    <row r="30" customFormat="false" ht="15" hidden="false" customHeight="false" outlineLevel="0" collapsed="false">
      <c r="C30" s="3" t="n">
        <v>52.9157667386609</v>
      </c>
      <c r="D30" s="3" t="n">
        <v>66.600790513834</v>
      </c>
      <c r="E30" s="3"/>
      <c r="F30" s="3"/>
      <c r="G30" s="3"/>
      <c r="I30" s="3"/>
      <c r="J30" s="3"/>
      <c r="L30" s="3"/>
      <c r="M30" s="3"/>
      <c r="O30" s="3"/>
      <c r="P30" s="3"/>
      <c r="R30" s="3"/>
      <c r="S30" s="3"/>
    </row>
    <row r="31" customFormat="false" ht="15" hidden="false" customHeight="false" outlineLevel="0" collapsed="false">
      <c r="C31" s="3" t="n">
        <v>61.1231101511879</v>
      </c>
      <c r="D31" s="3" t="n">
        <v>71.7391304347826</v>
      </c>
      <c r="F31" s="3"/>
      <c r="G31" s="3"/>
      <c r="I31" s="3"/>
      <c r="J31" s="3"/>
      <c r="L31" s="3"/>
      <c r="M31" s="3"/>
      <c r="O31" s="3"/>
      <c r="P31" s="3"/>
      <c r="R31" s="3"/>
      <c r="S31" s="3"/>
    </row>
    <row r="32" customFormat="false" ht="15" hidden="false" customHeight="false" outlineLevel="0" collapsed="false">
      <c r="C32" s="3" t="n">
        <v>61.5550755939525</v>
      </c>
      <c r="D32" s="3" t="n">
        <v>71.7391304347826</v>
      </c>
      <c r="F32" s="3"/>
      <c r="G32" s="3"/>
      <c r="I32" s="3"/>
      <c r="J32" s="3"/>
      <c r="L32" s="3"/>
      <c r="M32" s="3"/>
      <c r="O32" s="3"/>
      <c r="P32" s="3"/>
      <c r="R32" s="3"/>
      <c r="S32" s="3"/>
    </row>
    <row r="33" customFormat="false" ht="15" hidden="false" customHeight="false" outlineLevel="0" collapsed="false">
      <c r="C33" s="3" t="n">
        <v>62.6349892008639</v>
      </c>
      <c r="D33" s="3" t="n">
        <v>75.296442687747</v>
      </c>
      <c r="F33" s="3"/>
      <c r="G33" s="3"/>
      <c r="I33" s="3"/>
      <c r="J33" s="3"/>
      <c r="L33" s="3"/>
      <c r="M33" s="3"/>
      <c r="O33" s="3"/>
      <c r="P33" s="3"/>
      <c r="R33" s="3"/>
      <c r="S33" s="3"/>
    </row>
    <row r="34" customFormat="false" ht="15" hidden="false" customHeight="false" outlineLevel="0" collapsed="false">
      <c r="C34" s="3" t="n">
        <v>88.3369330453564</v>
      </c>
      <c r="D34" s="3" t="n">
        <v>95.0592885375494</v>
      </c>
      <c r="F34" s="3"/>
      <c r="G34" s="3"/>
      <c r="I34" s="3"/>
      <c r="J34" s="3"/>
      <c r="L34" s="3"/>
      <c r="M34" s="3"/>
      <c r="O34" s="3"/>
      <c r="P34" s="3"/>
      <c r="R34" s="3"/>
      <c r="S34" s="3"/>
    </row>
    <row r="35" customFormat="false" ht="15" hidden="false" customHeight="false" outlineLevel="0" collapsed="false">
      <c r="C35" s="3"/>
      <c r="D35" s="3"/>
      <c r="F35" s="3"/>
      <c r="G35" s="3"/>
      <c r="I35" s="3"/>
      <c r="J35" s="3"/>
      <c r="L35" s="3"/>
      <c r="M35" s="3"/>
      <c r="O35" s="3"/>
      <c r="P35" s="3"/>
      <c r="R35" s="3"/>
      <c r="S35" s="3"/>
    </row>
    <row r="36" customFormat="false" ht="15" hidden="false" customHeight="false" outlineLevel="0" collapsed="false">
      <c r="C36" s="3"/>
      <c r="D36" s="3"/>
      <c r="F36" s="3"/>
      <c r="G36" s="3"/>
      <c r="I36" s="3"/>
      <c r="J36" s="3"/>
      <c r="L36" s="3"/>
      <c r="M36" s="3"/>
      <c r="O36" s="3"/>
      <c r="P36" s="3"/>
      <c r="R36" s="3"/>
      <c r="S36" s="3"/>
    </row>
    <row r="37" customFormat="false" ht="15" hidden="false" customHeight="false" outlineLevel="0" collapsed="false">
      <c r="C37" s="3"/>
      <c r="D37" s="3"/>
      <c r="F37" s="3"/>
      <c r="G37" s="3"/>
      <c r="L37" s="3"/>
      <c r="M37" s="3"/>
      <c r="O37" s="3"/>
      <c r="P37" s="3"/>
      <c r="R37" s="3"/>
      <c r="S37" s="3"/>
    </row>
    <row r="38" customFormat="false" ht="15" hidden="false" customHeight="false" outlineLevel="0" collapsed="false">
      <c r="C38" s="3"/>
      <c r="D38" s="3"/>
      <c r="F38" s="3"/>
      <c r="G38" s="3"/>
      <c r="L38" s="3"/>
      <c r="M38" s="3"/>
      <c r="O38" s="3"/>
      <c r="P38" s="3"/>
      <c r="R38" s="3"/>
      <c r="S38" s="3"/>
    </row>
    <row r="39" customFormat="false" ht="15" hidden="false" customHeight="false" outlineLevel="0" collapsed="false">
      <c r="C39" s="3"/>
      <c r="D39" s="3"/>
      <c r="F39" s="3"/>
      <c r="G39" s="3"/>
      <c r="L39" s="3"/>
      <c r="M39" s="3"/>
      <c r="O39" s="3"/>
      <c r="P39" s="3"/>
      <c r="R39" s="3"/>
      <c r="S39" s="3"/>
    </row>
    <row r="40" customFormat="false" ht="15" hidden="false" customHeight="false" outlineLevel="0" collapsed="false">
      <c r="C40" s="3"/>
      <c r="D40" s="3"/>
      <c r="F40" s="3"/>
      <c r="G40" s="3"/>
      <c r="L40" s="3"/>
      <c r="M40" s="3"/>
      <c r="O40" s="3"/>
      <c r="P40" s="3"/>
      <c r="R40" s="3"/>
      <c r="S40" s="3"/>
    </row>
    <row r="41" customFormat="false" ht="15" hidden="false" customHeight="false" outlineLevel="0" collapsed="false">
      <c r="C41" s="3"/>
      <c r="D41" s="3"/>
      <c r="F41" s="3"/>
      <c r="G41" s="3"/>
      <c r="L41" s="3"/>
      <c r="M41" s="3"/>
      <c r="O41" s="3"/>
      <c r="P41" s="3"/>
      <c r="R41" s="3"/>
      <c r="S41" s="3"/>
    </row>
    <row r="42" customFormat="false" ht="15" hidden="false" customHeight="false" outlineLevel="0" collapsed="false">
      <c r="C42" s="3"/>
      <c r="D42" s="3"/>
      <c r="F42" s="3"/>
      <c r="G42" s="3"/>
      <c r="L42" s="3"/>
      <c r="M42" s="3"/>
      <c r="O42" s="3"/>
      <c r="P42" s="3"/>
      <c r="R42" s="3"/>
      <c r="S42" s="3"/>
    </row>
    <row r="43" customFormat="false" ht="15" hidden="false" customHeight="false" outlineLevel="0" collapsed="false">
      <c r="C43" s="3"/>
      <c r="D43" s="3"/>
      <c r="F43" s="3"/>
      <c r="G43" s="3"/>
      <c r="L43" s="3"/>
      <c r="M43" s="3"/>
      <c r="O43" s="3"/>
      <c r="P43" s="3"/>
      <c r="R43" s="3"/>
      <c r="S43" s="3"/>
    </row>
    <row r="44" customFormat="false" ht="15" hidden="false" customHeight="false" outlineLevel="0" collapsed="false">
      <c r="C44" s="3"/>
      <c r="D44" s="3"/>
      <c r="F44" s="3"/>
      <c r="G44" s="3"/>
      <c r="L44" s="3"/>
      <c r="M44" s="3"/>
      <c r="O44" s="3"/>
      <c r="P44" s="3"/>
      <c r="R44" s="3"/>
      <c r="S44" s="3"/>
    </row>
    <row r="45" customFormat="false" ht="15" hidden="false" customHeight="false" outlineLevel="0" collapsed="false">
      <c r="C45" s="3"/>
      <c r="D45" s="3"/>
      <c r="F45" s="3"/>
      <c r="G45" s="3"/>
      <c r="L45" s="3"/>
      <c r="M45" s="3"/>
      <c r="R45" s="3"/>
      <c r="S45" s="3"/>
    </row>
    <row r="46" customFormat="false" ht="15" hidden="false" customHeight="false" outlineLevel="0" collapsed="false">
      <c r="C46" s="3"/>
      <c r="D46" s="3"/>
      <c r="F46" s="3"/>
      <c r="G46" s="3"/>
      <c r="L46" s="3"/>
      <c r="M46" s="3"/>
      <c r="R46" s="3"/>
      <c r="S46" s="3"/>
    </row>
    <row r="47" customFormat="false" ht="15" hidden="false" customHeight="false" outlineLevel="0" collapsed="false">
      <c r="C47" s="3"/>
      <c r="D47" s="3"/>
      <c r="F47" s="3"/>
      <c r="G47" s="3"/>
      <c r="L47" s="3"/>
      <c r="M47" s="3"/>
      <c r="R47" s="3"/>
      <c r="S47" s="3"/>
    </row>
    <row r="48" customFormat="false" ht="15" hidden="false" customHeight="false" outlineLevel="0" collapsed="false">
      <c r="C48" s="3"/>
      <c r="D48" s="3"/>
      <c r="F48" s="3"/>
      <c r="G48" s="3"/>
      <c r="L48" s="3"/>
      <c r="M48" s="3"/>
      <c r="R48" s="3"/>
      <c r="S48" s="3"/>
    </row>
    <row r="49" customFormat="false" ht="15" hidden="false" customHeight="false" outlineLevel="0" collapsed="false">
      <c r="C49" s="3"/>
      <c r="D49" s="3"/>
      <c r="F49" s="3"/>
      <c r="G49" s="3"/>
      <c r="L49" s="3"/>
      <c r="M49" s="3"/>
      <c r="R49" s="3"/>
      <c r="S49" s="3"/>
    </row>
    <row r="50" customFormat="false" ht="15" hidden="false" customHeight="false" outlineLevel="0" collapsed="false">
      <c r="C50" s="3"/>
      <c r="D50" s="3"/>
      <c r="F50" s="3"/>
      <c r="G50" s="3"/>
      <c r="L50" s="3"/>
      <c r="M50" s="3"/>
      <c r="R50" s="3"/>
      <c r="S50" s="3"/>
    </row>
    <row r="51" customFormat="false" ht="15" hidden="false" customHeight="false" outlineLevel="0" collapsed="false">
      <c r="C51" s="3"/>
      <c r="D51" s="3"/>
      <c r="F51" s="3"/>
      <c r="G51" s="3"/>
      <c r="L51" s="3"/>
      <c r="M51" s="3"/>
      <c r="R51" s="3"/>
      <c r="S51" s="3"/>
    </row>
    <row r="52" customFormat="false" ht="15" hidden="false" customHeight="false" outlineLevel="0" collapsed="false">
      <c r="C52" s="3"/>
      <c r="D52" s="3"/>
      <c r="F52" s="3"/>
      <c r="G52" s="3"/>
      <c r="L52" s="3"/>
      <c r="M52" s="3"/>
      <c r="R52" s="3"/>
      <c r="S52" s="3"/>
    </row>
    <row r="53" customFormat="false" ht="15" hidden="false" customHeight="false" outlineLevel="0" collapsed="false">
      <c r="C53" s="3"/>
      <c r="D53" s="3"/>
      <c r="F53" s="3"/>
      <c r="G53" s="3"/>
      <c r="L53" s="3"/>
      <c r="M53" s="3"/>
      <c r="R53" s="3"/>
      <c r="S53" s="3"/>
    </row>
    <row r="54" customFormat="false" ht="15" hidden="false" customHeight="false" outlineLevel="0" collapsed="false">
      <c r="F54" s="3"/>
      <c r="G54" s="3"/>
      <c r="L54" s="3"/>
      <c r="M54" s="3"/>
      <c r="R54" s="3"/>
      <c r="S54" s="3"/>
    </row>
    <row r="55" customFormat="false" ht="15" hidden="false" customHeight="false" outlineLevel="0" collapsed="false">
      <c r="F55" s="3"/>
      <c r="G55" s="3"/>
      <c r="L55" s="3"/>
      <c r="M55" s="3"/>
      <c r="R55" s="3"/>
      <c r="S55" s="3"/>
    </row>
    <row r="56" customFormat="false" ht="15" hidden="false" customHeight="false" outlineLevel="0" collapsed="false">
      <c r="F56" s="3"/>
      <c r="G56" s="3"/>
      <c r="L56" s="3"/>
      <c r="M56" s="3"/>
      <c r="R56" s="3"/>
      <c r="S56" s="3"/>
    </row>
    <row r="57" customFormat="false" ht="15" hidden="false" customHeight="false" outlineLevel="0" collapsed="false">
      <c r="F57" s="3"/>
      <c r="G57" s="3"/>
      <c r="L57" s="3"/>
      <c r="M57" s="3"/>
      <c r="R57" s="3"/>
      <c r="S57" s="3"/>
    </row>
    <row r="58" customFormat="false" ht="15" hidden="false" customHeight="false" outlineLevel="0" collapsed="false">
      <c r="F58" s="3"/>
      <c r="G58" s="3"/>
      <c r="L58" s="3"/>
      <c r="M58" s="3"/>
      <c r="R58" s="3"/>
      <c r="S58" s="3"/>
    </row>
    <row r="59" customFormat="false" ht="15" hidden="false" customHeight="false" outlineLevel="0" collapsed="false">
      <c r="F59" s="3"/>
      <c r="G59" s="3"/>
      <c r="L59" s="3"/>
      <c r="M59" s="3"/>
      <c r="R59" s="3"/>
      <c r="S59" s="3"/>
    </row>
    <row r="60" customFormat="false" ht="15" hidden="false" customHeight="false" outlineLevel="0" collapsed="false">
      <c r="F60" s="3"/>
      <c r="G60" s="3"/>
      <c r="L60" s="3"/>
      <c r="M60" s="3"/>
      <c r="R60" s="3"/>
      <c r="S60" s="3"/>
    </row>
    <row r="61" customFormat="false" ht="15" hidden="false" customHeight="false" outlineLevel="0" collapsed="false">
      <c r="F61" s="3"/>
      <c r="G61" s="3"/>
      <c r="L61" s="3"/>
      <c r="M61" s="3"/>
      <c r="R61" s="3"/>
      <c r="S61" s="3"/>
    </row>
    <row r="62" customFormat="false" ht="15" hidden="false" customHeight="false" outlineLevel="0" collapsed="false">
      <c r="F62" s="3"/>
      <c r="G62" s="3"/>
      <c r="L62" s="3"/>
      <c r="M62" s="3"/>
      <c r="R62" s="3"/>
      <c r="S62" s="3"/>
    </row>
    <row r="63" customFormat="false" ht="15" hidden="false" customHeight="false" outlineLevel="0" collapsed="false">
      <c r="F63" s="3"/>
      <c r="G63" s="3"/>
      <c r="L63" s="3"/>
      <c r="M63" s="3"/>
      <c r="R63" s="3"/>
      <c r="S63" s="3"/>
    </row>
    <row r="64" customFormat="false" ht="15" hidden="false" customHeight="false" outlineLevel="0" collapsed="false">
      <c r="F64" s="3"/>
      <c r="G64" s="3"/>
      <c r="L64" s="3"/>
      <c r="M64" s="3"/>
      <c r="R64" s="3"/>
      <c r="S64" s="3"/>
    </row>
    <row r="65" customFormat="false" ht="15" hidden="false" customHeight="false" outlineLevel="0" collapsed="false">
      <c r="F65" s="3"/>
      <c r="G65" s="3"/>
      <c r="L65" s="3"/>
      <c r="M65" s="3"/>
      <c r="R65" s="3"/>
      <c r="S65" s="3"/>
    </row>
    <row r="66" customFormat="false" ht="15" hidden="false" customHeight="false" outlineLevel="0" collapsed="false">
      <c r="F66" s="3"/>
      <c r="G66" s="3"/>
      <c r="L66" s="3"/>
      <c r="M66" s="3"/>
      <c r="R66" s="3"/>
      <c r="S66" s="3"/>
    </row>
    <row r="67" customFormat="false" ht="15" hidden="false" customHeight="false" outlineLevel="0" collapsed="false">
      <c r="F67" s="3"/>
      <c r="G67" s="3"/>
      <c r="L67" s="3"/>
      <c r="M67" s="3"/>
      <c r="R67" s="3"/>
      <c r="S67" s="3"/>
    </row>
    <row r="68" customFormat="false" ht="15" hidden="false" customHeight="false" outlineLevel="0" collapsed="false">
      <c r="F68" s="3"/>
      <c r="G68" s="3"/>
      <c r="L68" s="3"/>
      <c r="M68" s="3"/>
      <c r="R68" s="3"/>
      <c r="S68" s="3"/>
    </row>
    <row r="69" customFormat="false" ht="15" hidden="false" customHeight="false" outlineLevel="0" collapsed="false">
      <c r="F69" s="3"/>
      <c r="G69" s="3"/>
      <c r="L69" s="3"/>
      <c r="M69" s="3"/>
      <c r="R69" s="3"/>
      <c r="S69" s="3"/>
    </row>
    <row r="70" customFormat="false" ht="15" hidden="false" customHeight="false" outlineLevel="0" collapsed="false">
      <c r="F70" s="3"/>
      <c r="G70" s="3"/>
      <c r="L70" s="3"/>
      <c r="M70" s="3"/>
      <c r="R70" s="3"/>
      <c r="S70" s="3"/>
    </row>
    <row r="71" customFormat="false" ht="15" hidden="false" customHeight="false" outlineLevel="0" collapsed="false">
      <c r="F71" s="3"/>
      <c r="G71" s="3"/>
      <c r="L71" s="3"/>
      <c r="M71" s="3"/>
      <c r="R71" s="3"/>
      <c r="S71" s="3"/>
    </row>
    <row r="72" customFormat="false" ht="15" hidden="false" customHeight="false" outlineLevel="0" collapsed="false">
      <c r="F72" s="3"/>
      <c r="G72" s="3"/>
      <c r="L72" s="3"/>
      <c r="M72" s="3"/>
      <c r="R72" s="3"/>
      <c r="S72" s="3"/>
    </row>
    <row r="73" customFormat="false" ht="15" hidden="false" customHeight="false" outlineLevel="0" collapsed="false">
      <c r="F73" s="3"/>
      <c r="G73" s="3"/>
      <c r="L73" s="3"/>
      <c r="M73" s="3"/>
      <c r="R73" s="3"/>
      <c r="S73" s="3"/>
    </row>
    <row r="74" customFormat="false" ht="15" hidden="false" customHeight="false" outlineLevel="0" collapsed="false">
      <c r="F74" s="3"/>
      <c r="G74" s="3"/>
      <c r="L74" s="3"/>
      <c r="M74" s="3"/>
      <c r="R74" s="3"/>
      <c r="S74" s="3"/>
    </row>
    <row r="75" customFormat="false" ht="15" hidden="false" customHeight="false" outlineLevel="0" collapsed="false">
      <c r="F75" s="3"/>
      <c r="G75" s="3"/>
      <c r="L75" s="3"/>
      <c r="M75" s="3"/>
      <c r="R75" s="3"/>
      <c r="S75" s="3"/>
    </row>
    <row r="76" customFormat="false" ht="15" hidden="false" customHeight="false" outlineLevel="0" collapsed="false">
      <c r="F76" s="3"/>
      <c r="G76" s="3"/>
      <c r="L76" s="3"/>
      <c r="M76" s="3"/>
      <c r="R76" s="3"/>
      <c r="S76" s="3"/>
    </row>
    <row r="77" customFormat="false" ht="15" hidden="false" customHeight="false" outlineLevel="0" collapsed="false">
      <c r="F77" s="3"/>
      <c r="G77" s="3"/>
      <c r="L77" s="3"/>
      <c r="M77" s="3"/>
      <c r="R77" s="3"/>
      <c r="S77" s="3"/>
    </row>
    <row r="78" customFormat="false" ht="15" hidden="false" customHeight="false" outlineLevel="0" collapsed="false">
      <c r="F78" s="3"/>
      <c r="G78" s="3"/>
      <c r="L78" s="3"/>
      <c r="M78" s="3"/>
      <c r="R78" s="3"/>
      <c r="S78" s="3"/>
    </row>
    <row r="79" customFormat="false" ht="15" hidden="false" customHeight="false" outlineLevel="0" collapsed="false">
      <c r="F79" s="3"/>
      <c r="G79" s="3"/>
      <c r="L79" s="3"/>
      <c r="M79" s="3"/>
      <c r="R79" s="3"/>
      <c r="S79" s="3"/>
    </row>
    <row r="80" customFormat="false" ht="15" hidden="false" customHeight="false" outlineLevel="0" collapsed="false">
      <c r="F80" s="3"/>
      <c r="G80" s="3"/>
      <c r="L80" s="3"/>
      <c r="M80" s="3"/>
      <c r="R80" s="3"/>
      <c r="S80" s="3"/>
    </row>
    <row r="81" customFormat="false" ht="15" hidden="false" customHeight="false" outlineLevel="0" collapsed="false">
      <c r="F81" s="3"/>
      <c r="G81" s="3"/>
      <c r="L81" s="3"/>
      <c r="M81" s="3"/>
      <c r="R81" s="3"/>
      <c r="S81" s="3"/>
    </row>
    <row r="82" customFormat="false" ht="15" hidden="false" customHeight="false" outlineLevel="0" collapsed="false">
      <c r="F82" s="3"/>
      <c r="G82" s="3"/>
      <c r="L82" s="3"/>
      <c r="M82" s="3"/>
      <c r="R82" s="3"/>
      <c r="S82" s="3"/>
    </row>
    <row r="83" customFormat="false" ht="15" hidden="false" customHeight="false" outlineLevel="0" collapsed="false">
      <c r="F83" s="3"/>
      <c r="G83" s="3"/>
      <c r="L83" s="3"/>
      <c r="M83" s="3"/>
      <c r="R83" s="3"/>
      <c r="S83" s="3"/>
    </row>
    <row r="84" customFormat="false" ht="15" hidden="false" customHeight="false" outlineLevel="0" collapsed="false">
      <c r="F84" s="3"/>
      <c r="G84" s="3"/>
      <c r="L84" s="3"/>
      <c r="M84" s="3"/>
      <c r="R84" s="3"/>
      <c r="S84" s="3"/>
    </row>
    <row r="85" customFormat="false" ht="15" hidden="false" customHeight="false" outlineLevel="0" collapsed="false">
      <c r="F85" s="3"/>
      <c r="G85" s="3"/>
      <c r="L85" s="3"/>
      <c r="M85" s="3"/>
      <c r="R85" s="3"/>
      <c r="S85" s="3"/>
    </row>
    <row r="86" customFormat="false" ht="15" hidden="false" customHeight="false" outlineLevel="0" collapsed="false">
      <c r="F86" s="3"/>
      <c r="G86" s="3"/>
      <c r="L86" s="3"/>
      <c r="M86" s="3"/>
      <c r="R86" s="3"/>
      <c r="S86" s="3"/>
    </row>
    <row r="87" customFormat="false" ht="15" hidden="false" customHeight="false" outlineLevel="0" collapsed="false">
      <c r="F87" s="3"/>
      <c r="G87" s="3"/>
      <c r="L87" s="3"/>
      <c r="M87" s="3"/>
      <c r="R87" s="3"/>
      <c r="S87" s="3"/>
    </row>
    <row r="88" customFormat="false" ht="15" hidden="false" customHeight="false" outlineLevel="0" collapsed="false">
      <c r="F88" s="3"/>
      <c r="G88" s="3"/>
      <c r="L88" s="3"/>
      <c r="M88" s="3"/>
      <c r="R88" s="3"/>
      <c r="S88" s="3"/>
    </row>
    <row r="89" customFormat="false" ht="15" hidden="false" customHeight="false" outlineLevel="0" collapsed="false">
      <c r="F89" s="3"/>
      <c r="G89" s="3"/>
      <c r="L89" s="3"/>
      <c r="M89" s="3"/>
      <c r="R89" s="3"/>
      <c r="S89" s="3"/>
    </row>
    <row r="90" customFormat="false" ht="15" hidden="false" customHeight="false" outlineLevel="0" collapsed="false">
      <c r="F90" s="3"/>
      <c r="G90" s="3"/>
      <c r="L90" s="3"/>
      <c r="M90" s="3"/>
      <c r="R90" s="3"/>
      <c r="S90" s="3"/>
    </row>
    <row r="91" customFormat="false" ht="15" hidden="false" customHeight="false" outlineLevel="0" collapsed="false">
      <c r="F91" s="3"/>
      <c r="G91" s="3"/>
      <c r="L91" s="3"/>
      <c r="M91" s="3"/>
      <c r="R91" s="3"/>
      <c r="S91" s="3"/>
    </row>
    <row r="92" customFormat="false" ht="15" hidden="false" customHeight="false" outlineLevel="0" collapsed="false">
      <c r="F92" s="3"/>
      <c r="G92" s="3"/>
      <c r="L92" s="3"/>
      <c r="M92" s="3"/>
      <c r="R92" s="3"/>
      <c r="S92" s="3"/>
    </row>
    <row r="93" customFormat="false" ht="15" hidden="false" customHeight="false" outlineLevel="0" collapsed="false">
      <c r="F93" s="3"/>
      <c r="G93" s="3"/>
      <c r="L93" s="3"/>
      <c r="M93" s="3"/>
      <c r="R93" s="3"/>
      <c r="S93" s="3"/>
    </row>
    <row r="94" customFormat="false" ht="15" hidden="false" customHeight="false" outlineLevel="0" collapsed="false">
      <c r="F94" s="3"/>
      <c r="G94" s="3"/>
      <c r="L94" s="3"/>
      <c r="M94" s="3"/>
      <c r="R94" s="3"/>
      <c r="S94" s="3"/>
    </row>
    <row r="95" customFormat="false" ht="15" hidden="false" customHeight="false" outlineLevel="0" collapsed="false">
      <c r="F95" s="3"/>
      <c r="G95" s="3"/>
      <c r="L95" s="3"/>
      <c r="M95" s="3"/>
      <c r="R95" s="3"/>
      <c r="S95" s="3"/>
    </row>
    <row r="96" customFormat="false" ht="15" hidden="false" customHeight="false" outlineLevel="0" collapsed="false">
      <c r="F96" s="3"/>
      <c r="G96" s="3"/>
      <c r="L96" s="3"/>
      <c r="M96" s="3"/>
      <c r="R96" s="3"/>
      <c r="S96" s="3"/>
    </row>
    <row r="97" customFormat="false" ht="15" hidden="false" customHeight="false" outlineLevel="0" collapsed="false">
      <c r="F97" s="3"/>
      <c r="G97" s="3"/>
      <c r="L97" s="3"/>
      <c r="M97" s="3"/>
      <c r="R97" s="3"/>
      <c r="S97" s="3"/>
    </row>
    <row r="98" customFormat="false" ht="15" hidden="false" customHeight="false" outlineLevel="0" collapsed="false">
      <c r="F98" s="3"/>
      <c r="G98" s="3"/>
      <c r="L98" s="3"/>
      <c r="M98" s="3"/>
      <c r="R98" s="3"/>
      <c r="S98" s="3"/>
    </row>
    <row r="99" customFormat="false" ht="15" hidden="false" customHeight="false" outlineLevel="0" collapsed="false">
      <c r="F99" s="3"/>
      <c r="G99" s="3"/>
      <c r="L99" s="3"/>
      <c r="M99" s="3"/>
      <c r="R99" s="3"/>
      <c r="S99" s="3"/>
    </row>
    <row r="100" customFormat="false" ht="15" hidden="false" customHeight="false" outlineLevel="0" collapsed="false">
      <c r="F100" s="3"/>
      <c r="G100" s="3"/>
      <c r="L100" s="3"/>
      <c r="M100" s="3"/>
      <c r="R100" s="3"/>
      <c r="S100" s="3"/>
    </row>
    <row r="101" customFormat="false" ht="15" hidden="false" customHeight="false" outlineLevel="0" collapsed="false">
      <c r="F101" s="3"/>
      <c r="G101" s="3"/>
      <c r="R101" s="3"/>
      <c r="S101" s="3"/>
    </row>
    <row r="102" customFormat="false" ht="15" hidden="false" customHeight="false" outlineLevel="0" collapsed="false">
      <c r="F102" s="3"/>
      <c r="G102" s="3"/>
      <c r="R102" s="3"/>
      <c r="S102" s="3"/>
    </row>
    <row r="103" customFormat="false" ht="15" hidden="false" customHeight="false" outlineLevel="0" collapsed="false">
      <c r="F103" s="3"/>
      <c r="G103" s="3"/>
      <c r="R103" s="3"/>
      <c r="S103" s="3"/>
    </row>
    <row r="104" customFormat="false" ht="15" hidden="false" customHeight="false" outlineLevel="0" collapsed="false">
      <c r="F104" s="3"/>
      <c r="G104" s="3"/>
      <c r="R104" s="3"/>
      <c r="S104" s="3"/>
    </row>
    <row r="105" customFormat="false" ht="15" hidden="false" customHeight="false" outlineLevel="0" collapsed="false">
      <c r="F105" s="3"/>
      <c r="G105" s="3"/>
      <c r="R105" s="3"/>
      <c r="S105" s="3"/>
    </row>
    <row r="106" customFormat="false" ht="15" hidden="false" customHeight="false" outlineLevel="0" collapsed="false">
      <c r="F106" s="3"/>
      <c r="G106" s="3"/>
      <c r="R106" s="3"/>
      <c r="S106" s="3"/>
    </row>
    <row r="107" customFormat="false" ht="15" hidden="false" customHeight="false" outlineLevel="0" collapsed="false">
      <c r="F107" s="3"/>
      <c r="G107" s="3"/>
      <c r="R107" s="3"/>
      <c r="S107" s="3"/>
    </row>
    <row r="108" customFormat="false" ht="15" hidden="false" customHeight="false" outlineLevel="0" collapsed="false">
      <c r="F108" s="3"/>
      <c r="G108" s="3"/>
      <c r="R108" s="3"/>
      <c r="S108" s="3"/>
    </row>
    <row r="109" customFormat="false" ht="15" hidden="false" customHeight="false" outlineLevel="0" collapsed="false">
      <c r="F109" s="3"/>
      <c r="G109" s="3"/>
      <c r="R109" s="3"/>
      <c r="S109" s="3"/>
    </row>
    <row r="110" customFormat="false" ht="15" hidden="false" customHeight="false" outlineLevel="0" collapsed="false">
      <c r="F110" s="3"/>
      <c r="G110" s="3"/>
      <c r="R110" s="3"/>
      <c r="S110" s="3"/>
    </row>
    <row r="111" customFormat="false" ht="15" hidden="false" customHeight="false" outlineLevel="0" collapsed="false">
      <c r="F111" s="3"/>
      <c r="G111" s="3"/>
      <c r="R111" s="3"/>
      <c r="S111" s="3"/>
    </row>
    <row r="112" customFormat="false" ht="15" hidden="false" customHeight="false" outlineLevel="0" collapsed="false">
      <c r="F112" s="3"/>
      <c r="G112" s="3"/>
      <c r="R112" s="3"/>
      <c r="S112" s="3"/>
    </row>
    <row r="113" customFormat="false" ht="15" hidden="false" customHeight="false" outlineLevel="0" collapsed="false">
      <c r="F113" s="3"/>
      <c r="G113" s="3"/>
      <c r="R113" s="3"/>
      <c r="S113" s="3"/>
    </row>
    <row r="114" customFormat="false" ht="15" hidden="false" customHeight="false" outlineLevel="0" collapsed="false">
      <c r="F114" s="3"/>
      <c r="G114" s="3"/>
      <c r="R114" s="3"/>
      <c r="S114" s="3"/>
    </row>
    <row r="115" customFormat="false" ht="15" hidden="false" customHeight="false" outlineLevel="0" collapsed="false">
      <c r="R115" s="3"/>
      <c r="S115" s="3"/>
    </row>
    <row r="116" customFormat="false" ht="15" hidden="false" customHeight="false" outlineLevel="0" collapsed="false">
      <c r="R116" s="3"/>
      <c r="S116" s="3"/>
    </row>
    <row r="117" customFormat="false" ht="15" hidden="false" customHeight="false" outlineLevel="0" collapsed="false">
      <c r="R117" s="3"/>
      <c r="S117" s="3"/>
    </row>
    <row r="118" customFormat="false" ht="15" hidden="false" customHeight="false" outlineLevel="0" collapsed="false">
      <c r="R118" s="3"/>
      <c r="S118" s="3"/>
    </row>
    <row r="119" customFormat="false" ht="15" hidden="false" customHeight="false" outlineLevel="0" collapsed="false">
      <c r="R119" s="3"/>
      <c r="S119" s="3"/>
    </row>
    <row r="120" customFormat="false" ht="15" hidden="false" customHeight="false" outlineLevel="0" collapsed="false">
      <c r="R120" s="3"/>
      <c r="S120" s="3"/>
    </row>
    <row r="121" customFormat="false" ht="15" hidden="false" customHeight="false" outlineLevel="0" collapsed="false">
      <c r="R121" s="3"/>
      <c r="S121" s="3"/>
    </row>
    <row r="122" customFormat="false" ht="15" hidden="false" customHeight="false" outlineLevel="0" collapsed="false">
      <c r="R122" s="3"/>
      <c r="S122" s="3"/>
    </row>
    <row r="123" customFormat="false" ht="15" hidden="false" customHeight="false" outlineLevel="0" collapsed="false">
      <c r="R123" s="3"/>
      <c r="S123" s="3"/>
    </row>
    <row r="124" customFormat="false" ht="15" hidden="false" customHeight="false" outlineLevel="0" collapsed="false">
      <c r="R124" s="3"/>
      <c r="S124" s="3"/>
    </row>
    <row r="125" customFormat="false" ht="15" hidden="false" customHeight="false" outlineLevel="0" collapsed="false">
      <c r="R125" s="3"/>
      <c r="S125" s="3"/>
    </row>
    <row r="126" customFormat="false" ht="15" hidden="false" customHeight="false" outlineLevel="0" collapsed="false">
      <c r="R126" s="3"/>
      <c r="S126" s="3"/>
    </row>
    <row r="127" customFormat="false" ht="15" hidden="false" customHeight="false" outlineLevel="0" collapsed="false">
      <c r="R127" s="3"/>
      <c r="S127" s="3"/>
    </row>
    <row r="128" customFormat="false" ht="15" hidden="false" customHeight="false" outlineLevel="0" collapsed="false">
      <c r="R128" s="3"/>
      <c r="S128" s="3"/>
    </row>
    <row r="129" customFormat="false" ht="15" hidden="false" customHeight="false" outlineLevel="0" collapsed="false">
      <c r="R129" s="3"/>
      <c r="S129" s="3"/>
    </row>
    <row r="130" customFormat="false" ht="15" hidden="false" customHeight="false" outlineLevel="0" collapsed="false">
      <c r="R130" s="3"/>
      <c r="S130" s="3"/>
    </row>
    <row r="131" customFormat="false" ht="15" hidden="false" customHeight="false" outlineLevel="0" collapsed="false">
      <c r="R131" s="3"/>
      <c r="S131" s="3"/>
    </row>
    <row r="132" customFormat="false" ht="15" hidden="false" customHeight="false" outlineLevel="0" collapsed="false">
      <c r="R132" s="3"/>
      <c r="S132" s="3"/>
    </row>
    <row r="133" customFormat="false" ht="15" hidden="false" customHeight="false" outlineLevel="0" collapsed="false">
      <c r="R133" s="3"/>
      <c r="S133" s="3"/>
    </row>
    <row r="134" customFormat="false" ht="15" hidden="false" customHeight="false" outlineLevel="0" collapsed="false">
      <c r="R134" s="3"/>
      <c r="S134" s="3"/>
    </row>
    <row r="135" customFormat="false" ht="15" hidden="false" customHeight="false" outlineLevel="0" collapsed="false">
      <c r="R135" s="3"/>
      <c r="S135" s="3"/>
    </row>
    <row r="136" customFormat="false" ht="15" hidden="false" customHeight="false" outlineLevel="0" collapsed="false">
      <c r="R136" s="3"/>
      <c r="S136" s="3"/>
    </row>
    <row r="137" customFormat="false" ht="15" hidden="false" customHeight="false" outlineLevel="0" collapsed="false">
      <c r="R137" s="3"/>
      <c r="S137" s="3"/>
    </row>
    <row r="138" customFormat="false" ht="15" hidden="false" customHeight="false" outlineLevel="0" collapsed="false">
      <c r="R138" s="3"/>
      <c r="S138" s="3"/>
    </row>
    <row r="139" customFormat="false" ht="15" hidden="false" customHeight="false" outlineLevel="0" collapsed="false">
      <c r="R139" s="3"/>
      <c r="S139" s="3"/>
    </row>
    <row r="140" customFormat="false" ht="15" hidden="false" customHeight="false" outlineLevel="0" collapsed="false">
      <c r="R140" s="3"/>
      <c r="S140" s="3"/>
    </row>
    <row r="141" customFormat="false" ht="15" hidden="false" customHeight="false" outlineLevel="0" collapsed="false">
      <c r="R141" s="3"/>
      <c r="S141" s="3"/>
    </row>
    <row r="142" customFormat="false" ht="15" hidden="false" customHeight="false" outlineLevel="0" collapsed="false">
      <c r="R142" s="3"/>
      <c r="S142" s="3"/>
    </row>
    <row r="143" customFormat="false" ht="15" hidden="false" customHeight="false" outlineLevel="0" collapsed="false">
      <c r="R143" s="3"/>
      <c r="S143" s="3"/>
    </row>
    <row r="144" customFormat="false" ht="15" hidden="false" customHeight="false" outlineLevel="0" collapsed="false">
      <c r="R144" s="3"/>
      <c r="S144" s="3"/>
    </row>
    <row r="145" customFormat="false" ht="15" hidden="false" customHeight="false" outlineLevel="0" collapsed="false">
      <c r="R145" s="3"/>
      <c r="S145" s="3"/>
    </row>
    <row r="146" customFormat="false" ht="15" hidden="false" customHeight="false" outlineLevel="0" collapsed="false">
      <c r="R146" s="3"/>
      <c r="S146" s="3"/>
    </row>
    <row r="147" customFormat="false" ht="15" hidden="false" customHeight="false" outlineLevel="0" collapsed="false">
      <c r="R147" s="3"/>
      <c r="S147" s="3"/>
    </row>
    <row r="148" customFormat="false" ht="15" hidden="false" customHeight="false" outlineLevel="0" collapsed="false">
      <c r="R148" s="3"/>
      <c r="S148" s="3"/>
    </row>
    <row r="149" customFormat="false" ht="15" hidden="false" customHeight="false" outlineLevel="0" collapsed="false">
      <c r="R149" s="3"/>
      <c r="S149" s="3"/>
    </row>
    <row r="150" customFormat="false" ht="15" hidden="false" customHeight="false" outlineLevel="0" collapsed="false">
      <c r="R150" s="3"/>
      <c r="S150" s="3"/>
    </row>
    <row r="151" customFormat="false" ht="15" hidden="false" customHeight="false" outlineLevel="0" collapsed="false">
      <c r="R151" s="3"/>
      <c r="S151" s="3"/>
    </row>
    <row r="152" customFormat="false" ht="15" hidden="false" customHeight="false" outlineLevel="0" collapsed="false">
      <c r="R152" s="3"/>
      <c r="S152" s="3"/>
    </row>
    <row r="153" customFormat="false" ht="15" hidden="false" customHeight="false" outlineLevel="0" collapsed="false">
      <c r="R153" s="3"/>
      <c r="S153" s="3"/>
    </row>
    <row r="154" customFormat="false" ht="15" hidden="false" customHeight="false" outlineLevel="0" collapsed="false">
      <c r="R154" s="3"/>
      <c r="S154" s="3"/>
    </row>
    <row r="155" customFormat="false" ht="15" hidden="false" customHeight="false" outlineLevel="0" collapsed="false">
      <c r="R155" s="3"/>
      <c r="S155" s="3"/>
    </row>
    <row r="156" customFormat="false" ht="15" hidden="false" customHeight="false" outlineLevel="0" collapsed="false">
      <c r="R156" s="3"/>
      <c r="S156" s="3"/>
    </row>
    <row r="157" customFormat="false" ht="15" hidden="false" customHeight="false" outlineLevel="0" collapsed="false">
      <c r="R157" s="3"/>
      <c r="S157" s="3"/>
    </row>
    <row r="158" customFormat="false" ht="15" hidden="false" customHeight="false" outlineLevel="0" collapsed="false">
      <c r="R158" s="3"/>
      <c r="S158" s="3"/>
    </row>
    <row r="159" customFormat="false" ht="15" hidden="false" customHeight="false" outlineLevel="0" collapsed="false">
      <c r="R159" s="3"/>
      <c r="S159" s="3"/>
    </row>
    <row r="160" customFormat="false" ht="15" hidden="false" customHeight="false" outlineLevel="0" collapsed="false">
      <c r="R160" s="3"/>
      <c r="S160" s="3"/>
    </row>
    <row r="161" customFormat="false" ht="15" hidden="false" customHeight="false" outlineLevel="0" collapsed="false">
      <c r="R161" s="3"/>
      <c r="S161" s="3"/>
    </row>
    <row r="162" customFormat="false" ht="15" hidden="false" customHeight="false" outlineLevel="0" collapsed="false">
      <c r="R162" s="3"/>
      <c r="S162" s="3"/>
    </row>
    <row r="163" customFormat="false" ht="15" hidden="false" customHeight="false" outlineLevel="0" collapsed="false">
      <c r="R163" s="3"/>
      <c r="S163" s="3"/>
    </row>
    <row r="164" customFormat="false" ht="15" hidden="false" customHeight="false" outlineLevel="0" collapsed="false">
      <c r="R164" s="3"/>
      <c r="S164" s="3"/>
    </row>
    <row r="165" customFormat="false" ht="15" hidden="false" customHeight="false" outlineLevel="0" collapsed="false">
      <c r="R165" s="3"/>
      <c r="S165" s="3"/>
    </row>
    <row r="166" customFormat="false" ht="15" hidden="false" customHeight="false" outlineLevel="0" collapsed="false">
      <c r="R166" s="3"/>
      <c r="S166" s="3"/>
    </row>
    <row r="167" customFormat="false" ht="15" hidden="false" customHeight="false" outlineLevel="0" collapsed="false">
      <c r="R167" s="3"/>
      <c r="S167" s="3"/>
    </row>
    <row r="168" customFormat="false" ht="15" hidden="false" customHeight="false" outlineLevel="0" collapsed="false">
      <c r="R168" s="3"/>
      <c r="S168" s="3"/>
    </row>
    <row r="169" customFormat="false" ht="15" hidden="false" customHeight="false" outlineLevel="0" collapsed="false">
      <c r="R169" s="3"/>
      <c r="S169" s="3"/>
    </row>
    <row r="170" customFormat="false" ht="15" hidden="false" customHeight="false" outlineLevel="0" collapsed="false">
      <c r="R170" s="3"/>
      <c r="S170" s="3"/>
    </row>
    <row r="171" customFormat="false" ht="15" hidden="false" customHeight="false" outlineLevel="0" collapsed="false">
      <c r="R171" s="3"/>
      <c r="S171" s="3"/>
    </row>
    <row r="172" customFormat="false" ht="15" hidden="false" customHeight="false" outlineLevel="0" collapsed="false">
      <c r="R172" s="3"/>
      <c r="S172" s="3"/>
    </row>
    <row r="173" customFormat="false" ht="15" hidden="false" customHeight="false" outlineLevel="0" collapsed="false">
      <c r="R173" s="3"/>
      <c r="S17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6:AF173"/>
  <sheetViews>
    <sheetView showFormulas="false" showGridLines="true" showRowColHeaders="true" showZeros="true" rightToLeft="false" tabSelected="false" showOutlineSymbols="true" defaultGridColor="true" view="normal" topLeftCell="A2" colorId="64" zoomScale="84" zoomScaleNormal="84" zoomScalePageLayoutView="100" workbookViewId="0">
      <selection pane="topLeft" activeCell="AG22" activeCellId="0" sqref="AG22"/>
    </sheetView>
  </sheetViews>
  <sheetFormatPr defaultColWidth="10.8984375" defaultRowHeight="15" zeroHeight="false" outlineLevelRow="0" outlineLevelCol="0"/>
  <sheetData>
    <row r="6" customFormat="false" ht="16" hidden="false" customHeight="false" outlineLevel="0" collapsed="false">
      <c r="C6" s="1" t="s">
        <v>0</v>
      </c>
      <c r="I6" s="1" t="s">
        <v>8</v>
      </c>
      <c r="O6" s="1" t="s">
        <v>18</v>
      </c>
    </row>
    <row r="7" customFormat="false" ht="16" hidden="false" customHeight="false" outlineLevel="0" collapsed="false">
      <c r="C7" s="2" t="s">
        <v>71</v>
      </c>
      <c r="F7" s="2" t="s">
        <v>72</v>
      </c>
      <c r="I7" s="2" t="s">
        <v>71</v>
      </c>
      <c r="L7" s="2" t="s">
        <v>72</v>
      </c>
      <c r="O7" s="2" t="s">
        <v>71</v>
      </c>
      <c r="R7" s="2" t="s">
        <v>72</v>
      </c>
      <c r="V7" s="1" t="s">
        <v>73</v>
      </c>
      <c r="Z7" s="1" t="s">
        <v>1</v>
      </c>
      <c r="AD7" s="1" t="s">
        <v>2</v>
      </c>
    </row>
    <row r="8" customFormat="false" ht="16" hidden="false" customHeight="false" outlineLevel="0" collapsed="false">
      <c r="C8" s="2" t="s">
        <v>5</v>
      </c>
      <c r="D8" s="2" t="s">
        <v>6</v>
      </c>
      <c r="F8" s="2" t="s">
        <v>5</v>
      </c>
      <c r="G8" s="1" t="s">
        <v>6</v>
      </c>
      <c r="H8" s="1"/>
      <c r="I8" s="1" t="s">
        <v>5</v>
      </c>
      <c r="J8" s="1" t="s">
        <v>6</v>
      </c>
      <c r="K8" s="1"/>
      <c r="L8" s="1" t="s">
        <v>5</v>
      </c>
      <c r="M8" s="1" t="s">
        <v>6</v>
      </c>
      <c r="N8" s="1"/>
      <c r="O8" s="1" t="s">
        <v>5</v>
      </c>
      <c r="P8" s="1" t="s">
        <v>6</v>
      </c>
      <c r="R8" s="1" t="s">
        <v>5</v>
      </c>
      <c r="S8" s="1" t="s">
        <v>6</v>
      </c>
      <c r="V8" s="2" t="s">
        <v>3</v>
      </c>
      <c r="W8" s="2" t="s">
        <v>71</v>
      </c>
      <c r="X8" s="2" t="s">
        <v>72</v>
      </c>
      <c r="Z8" s="2" t="s">
        <v>3</v>
      </c>
      <c r="AA8" s="2" t="s">
        <v>71</v>
      </c>
      <c r="AB8" s="2" t="s">
        <v>72</v>
      </c>
      <c r="AD8" s="2" t="s">
        <v>3</v>
      </c>
      <c r="AE8" s="2" t="s">
        <v>71</v>
      </c>
      <c r="AF8" s="2" t="s">
        <v>72</v>
      </c>
    </row>
    <row r="9" customFormat="false" ht="15" hidden="false" customHeight="false" outlineLevel="0" collapsed="false">
      <c r="C9" s="3" t="n">
        <v>4.02631578947368</v>
      </c>
      <c r="D9" s="3" t="n">
        <v>5.54232227010988</v>
      </c>
      <c r="E9" s="3"/>
      <c r="F9" s="3" t="n">
        <v>4.35526315789474</v>
      </c>
      <c r="G9" s="3" t="n">
        <v>5.85806910880633</v>
      </c>
      <c r="I9" s="3" t="n">
        <v>5.08668076109937</v>
      </c>
      <c r="J9" s="3" t="n">
        <v>-0.845528455284553</v>
      </c>
      <c r="K9" s="3"/>
      <c r="L9" s="3" t="n">
        <v>7.87737843551797</v>
      </c>
      <c r="M9" s="3" t="n">
        <v>4.27642276422764</v>
      </c>
      <c r="N9" s="3"/>
      <c r="O9" s="3" t="n">
        <v>9.59701492537313</v>
      </c>
      <c r="P9" s="3" t="n">
        <v>5.00990099009901</v>
      </c>
      <c r="R9" s="3" t="n">
        <v>4.26865671641791</v>
      </c>
      <c r="S9" s="3" t="n">
        <v>12.039603960396</v>
      </c>
      <c r="V9" s="3" t="n">
        <v>-0.4</v>
      </c>
      <c r="W9" s="3" t="n">
        <v>0</v>
      </c>
      <c r="X9" s="3" t="n">
        <v>0.665</v>
      </c>
      <c r="Z9" s="3" t="n">
        <v>-0.4</v>
      </c>
      <c r="AA9" s="3" t="n">
        <v>0.311926605504588</v>
      </c>
      <c r="AB9" s="3" t="n">
        <v>0.929663608562691</v>
      </c>
      <c r="AD9" s="3" t="n">
        <v>-0.4</v>
      </c>
      <c r="AE9" s="3" t="n">
        <v>0.186666666666667</v>
      </c>
      <c r="AF9" s="3" t="n">
        <v>0.84</v>
      </c>
    </row>
    <row r="10" customFormat="false" ht="15" hidden="false" customHeight="false" outlineLevel="0" collapsed="false">
      <c r="C10" s="3" t="n">
        <v>4.06578947368421</v>
      </c>
      <c r="D10" s="3" t="n">
        <v>5.54213381338477</v>
      </c>
      <c r="E10" s="3"/>
      <c r="F10" s="3" t="n">
        <v>4.44736842105263</v>
      </c>
      <c r="G10" s="3" t="n">
        <v>6.01632534349794</v>
      </c>
      <c r="H10" s="3"/>
      <c r="I10" s="3" t="n">
        <v>5.02325581395349</v>
      </c>
      <c r="J10" s="3" t="n">
        <v>-0.975609756097562</v>
      </c>
      <c r="K10" s="3"/>
      <c r="L10" s="3" t="n">
        <v>8.13107822410148</v>
      </c>
      <c r="M10" s="3" t="n">
        <v>4.66666666666667</v>
      </c>
      <c r="N10" s="3"/>
      <c r="O10" s="3" t="n">
        <v>9.53432835820895</v>
      </c>
      <c r="P10" s="3" t="n">
        <v>5.32673267326733</v>
      </c>
      <c r="R10" s="3" t="n">
        <v>4.39402985074627</v>
      </c>
      <c r="S10" s="3" t="n">
        <v>11.8217821782178</v>
      </c>
      <c r="V10" s="3" t="n">
        <v>-0.188888888888889</v>
      </c>
      <c r="W10" s="3" t="n">
        <v>0.525</v>
      </c>
      <c r="X10" s="3" t="n">
        <v>1.67</v>
      </c>
      <c r="Z10" s="3" t="n">
        <v>-0.188888888888889</v>
      </c>
      <c r="AA10" s="3" t="n">
        <v>0.948012232415902</v>
      </c>
      <c r="AB10" s="3" t="n">
        <v>2.04892966360856</v>
      </c>
      <c r="AD10" s="3" t="n">
        <v>-0.188888888888889</v>
      </c>
      <c r="AE10" s="3" t="n">
        <v>1.12666666666667</v>
      </c>
      <c r="AF10" s="3" t="n">
        <v>2.23333333333333</v>
      </c>
    </row>
    <row r="11" customFormat="false" ht="15" hidden="false" customHeight="false" outlineLevel="0" collapsed="false">
      <c r="C11" s="3" t="n">
        <v>4.21052631578947</v>
      </c>
      <c r="D11" s="3" t="n">
        <v>5.72471824953797</v>
      </c>
      <c r="E11" s="3"/>
      <c r="F11" s="3" t="n">
        <v>4.82894736842105</v>
      </c>
      <c r="G11" s="3" t="n">
        <v>6.55146157000527</v>
      </c>
      <c r="H11" s="3"/>
      <c r="I11" s="3" t="n">
        <v>5.20084566596194</v>
      </c>
      <c r="J11" s="3" t="n">
        <v>-1.10569105691057</v>
      </c>
      <c r="K11" s="3"/>
      <c r="L11" s="3" t="n">
        <v>8.39746300211417</v>
      </c>
      <c r="M11" s="3" t="n">
        <v>3.64227642276423</v>
      </c>
      <c r="N11" s="3"/>
      <c r="O11" s="3" t="n">
        <v>9.53432835820895</v>
      </c>
      <c r="P11" s="3" t="n">
        <v>5.32673267326733</v>
      </c>
      <c r="R11" s="3" t="n">
        <v>4.46567164179105</v>
      </c>
      <c r="S11" s="3" t="n">
        <v>11.8019801980198</v>
      </c>
      <c r="V11" s="3" t="n">
        <v>0.0222222222222222</v>
      </c>
      <c r="W11" s="3" t="n">
        <v>0.625</v>
      </c>
      <c r="X11" s="3" t="n">
        <v>0.665</v>
      </c>
      <c r="Z11" s="3" t="n">
        <v>0.0222222222222222</v>
      </c>
      <c r="AA11" s="3" t="n">
        <v>1.26605504587156</v>
      </c>
      <c r="AB11" s="3" t="n">
        <v>1.00305810397554</v>
      </c>
      <c r="AD11" s="3" t="n">
        <v>0.0222222222222222</v>
      </c>
      <c r="AE11" s="3" t="n">
        <v>1.23333333333333</v>
      </c>
      <c r="AF11" s="3" t="n">
        <v>0.86</v>
      </c>
    </row>
    <row r="12" customFormat="false" ht="15" hidden="false" customHeight="false" outlineLevel="0" collapsed="false">
      <c r="C12" s="3" t="n">
        <v>4.60526315789474</v>
      </c>
      <c r="D12" s="3" t="n">
        <v>5.79897044939913</v>
      </c>
      <c r="E12" s="3"/>
      <c r="F12" s="3" t="n">
        <v>4.8421052631579</v>
      </c>
      <c r="G12" s="3" t="n">
        <v>6.56636611312649</v>
      </c>
      <c r="H12" s="3"/>
      <c r="I12" s="3" t="n">
        <v>5.41649048625793</v>
      </c>
      <c r="J12" s="3" t="n">
        <v>-1.10569105691057</v>
      </c>
      <c r="K12" s="3"/>
      <c r="L12" s="3" t="n">
        <v>8.61310782241015</v>
      </c>
      <c r="M12" s="3" t="n">
        <v>2.61788617886179</v>
      </c>
      <c r="N12" s="3"/>
      <c r="O12" s="3" t="n">
        <v>9.66865671641791</v>
      </c>
      <c r="P12" s="3" t="n">
        <v>5.14851485148515</v>
      </c>
      <c r="R12" s="3" t="n">
        <v>4.49253731343284</v>
      </c>
      <c r="S12" s="3" t="n">
        <v>12.2970297029703</v>
      </c>
      <c r="V12" s="3" t="n">
        <v>0.233333333333333</v>
      </c>
      <c r="W12" s="3" t="n">
        <v>0.735</v>
      </c>
      <c r="X12" s="3" t="n">
        <v>0.52</v>
      </c>
      <c r="Z12" s="3" t="n">
        <v>0.233333333333333</v>
      </c>
      <c r="AA12" s="3" t="n">
        <v>0.948012232415902</v>
      </c>
      <c r="AB12" s="3" t="n">
        <v>0.336391437308869</v>
      </c>
      <c r="AD12" s="3" t="n">
        <v>0.233333333333333</v>
      </c>
      <c r="AE12" s="3" t="n">
        <v>0.853333333333333</v>
      </c>
      <c r="AF12" s="3" t="n">
        <v>0.413333333333334</v>
      </c>
    </row>
    <row r="13" customFormat="false" ht="15" hidden="false" customHeight="false" outlineLevel="0" collapsed="false">
      <c r="C13" s="3" t="n">
        <v>4.94736842105263</v>
      </c>
      <c r="D13" s="3" t="n">
        <v>5.80791584184003</v>
      </c>
      <c r="E13" s="3"/>
      <c r="F13" s="3" t="n">
        <v>8.28947368421053</v>
      </c>
      <c r="G13" s="3" t="n">
        <v>7.4225763487508</v>
      </c>
      <c r="H13" s="3"/>
      <c r="I13" s="3" t="n">
        <v>5.36575052854123</v>
      </c>
      <c r="J13" s="3" t="n">
        <v>-1.23577235772358</v>
      </c>
      <c r="K13" s="3"/>
      <c r="L13" s="3" t="n">
        <v>8.43551797040169</v>
      </c>
      <c r="M13" s="3" t="n">
        <v>2.53658536585366</v>
      </c>
      <c r="N13" s="3"/>
      <c r="O13" s="3" t="n">
        <v>9.72238805970149</v>
      </c>
      <c r="P13" s="3" t="n">
        <v>5.24752475247525</v>
      </c>
      <c r="R13" s="3" t="n">
        <v>4.5910447761194</v>
      </c>
      <c r="S13" s="3" t="n">
        <v>12.1584158415842</v>
      </c>
      <c r="V13" s="3" t="n">
        <v>0.444444444444444</v>
      </c>
      <c r="W13" s="3" t="n">
        <v>0.53</v>
      </c>
      <c r="X13" s="3" t="n">
        <v>0.3</v>
      </c>
      <c r="Z13" s="3" t="n">
        <v>0.444444444444444</v>
      </c>
      <c r="AA13" s="3" t="n">
        <v>0.470948012232416</v>
      </c>
      <c r="AB13" s="3" t="n">
        <v>0.18348623853211</v>
      </c>
      <c r="AD13" s="3" t="n">
        <v>0.444444444444444</v>
      </c>
      <c r="AE13" s="3" t="n">
        <v>0.38</v>
      </c>
      <c r="AF13" s="3" t="n">
        <v>0.133333333333333</v>
      </c>
    </row>
    <row r="14" customFormat="false" ht="15" hidden="false" customHeight="false" outlineLevel="0" collapsed="false">
      <c r="C14" s="3" t="n">
        <v>4.88157894736842</v>
      </c>
      <c r="D14" s="3" t="n">
        <v>5.65750995320864</v>
      </c>
      <c r="E14" s="3"/>
      <c r="F14" s="3" t="n">
        <v>8.77631578947369</v>
      </c>
      <c r="G14" s="3" t="n">
        <v>7.75785310479147</v>
      </c>
      <c r="H14" s="3"/>
      <c r="I14" s="3" t="n">
        <v>5.47991543340381</v>
      </c>
      <c r="J14" s="3" t="n">
        <v>-1.52845528455284</v>
      </c>
      <c r="K14" s="3"/>
      <c r="L14" s="3" t="n">
        <v>8.23255813953488</v>
      </c>
      <c r="M14" s="3" t="n">
        <v>2.53658536585366</v>
      </c>
      <c r="N14" s="3"/>
      <c r="O14" s="3" t="n">
        <v>9.88358208955224</v>
      </c>
      <c r="P14" s="3" t="n">
        <v>5.08910891089109</v>
      </c>
      <c r="R14" s="3" t="n">
        <v>4.61791044776119</v>
      </c>
      <c r="S14" s="3" t="n">
        <v>12.1386138613861</v>
      </c>
      <c r="V14" s="3" t="n">
        <v>0.655555555555556</v>
      </c>
      <c r="W14" s="3" t="n">
        <v>0.63</v>
      </c>
      <c r="X14" s="3" t="n">
        <v>0.24</v>
      </c>
      <c r="Z14" s="3" t="n">
        <v>0.655555555555556</v>
      </c>
      <c r="AA14" s="3" t="n">
        <v>0.152905198776759</v>
      </c>
      <c r="AB14" s="3" t="n">
        <v>0.0733944954128445</v>
      </c>
      <c r="AD14" s="3" t="n">
        <v>0.655555555555556</v>
      </c>
      <c r="AE14" s="3" t="n">
        <v>0.38</v>
      </c>
      <c r="AF14" s="3" t="n">
        <v>0.113333333333334</v>
      </c>
    </row>
    <row r="15" customFormat="false" ht="15" hidden="false" customHeight="false" outlineLevel="0" collapsed="false">
      <c r="C15" s="3" t="n">
        <v>5.23684210526316</v>
      </c>
      <c r="D15" s="3" t="n">
        <v>5.58202372689596</v>
      </c>
      <c r="E15" s="3"/>
      <c r="F15" s="3" t="n">
        <v>8.78947368421053</v>
      </c>
      <c r="G15" s="3" t="n">
        <v>7.78380895233308</v>
      </c>
      <c r="H15" s="3"/>
      <c r="I15" s="3" t="n">
        <v>5.56871035940803</v>
      </c>
      <c r="J15" s="3" t="n">
        <v>-1.72357723577236</v>
      </c>
      <c r="K15" s="3"/>
      <c r="L15" s="3" t="n">
        <v>8.43551797040169</v>
      </c>
      <c r="M15" s="3" t="n">
        <v>2.22764227642276</v>
      </c>
      <c r="N15" s="3"/>
      <c r="O15" s="3" t="n">
        <v>9.97313432835821</v>
      </c>
      <c r="P15" s="3" t="n">
        <v>5.00990099009901</v>
      </c>
      <c r="R15" s="3" t="n">
        <v>4.66268656716418</v>
      </c>
      <c r="S15" s="3" t="n">
        <v>12</v>
      </c>
      <c r="V15" s="3" t="n">
        <v>0.866666666666667</v>
      </c>
      <c r="W15" s="3" t="n">
        <v>0.42</v>
      </c>
      <c r="X15" s="3" t="n">
        <v>0.155</v>
      </c>
      <c r="Z15" s="3" t="n">
        <v>0.866666666666667</v>
      </c>
      <c r="AA15" s="3" t="n">
        <v>0</v>
      </c>
      <c r="AB15" s="3" t="n">
        <v>0.0428134556574928</v>
      </c>
      <c r="AD15" s="3" t="n">
        <v>0.866666666666667</v>
      </c>
      <c r="AE15" s="3" t="n">
        <v>0.38</v>
      </c>
      <c r="AF15" s="3" t="n">
        <v>0.0866666666666669</v>
      </c>
    </row>
    <row r="16" customFormat="false" ht="15" hidden="false" customHeight="false" outlineLevel="0" collapsed="false">
      <c r="C16" s="3" t="n">
        <v>5.34210526315789</v>
      </c>
      <c r="D16" s="3" t="n">
        <v>5.55963215849886</v>
      </c>
      <c r="E16" s="3"/>
      <c r="F16" s="3" t="n">
        <v>8.94736842105263</v>
      </c>
      <c r="G16" s="3" t="n">
        <v>7.85669571629281</v>
      </c>
      <c r="H16" s="3"/>
      <c r="I16" s="3" t="n">
        <v>5.69556025369979</v>
      </c>
      <c r="J16" s="3" t="n">
        <v>-1.54471544715447</v>
      </c>
      <c r="K16" s="3"/>
      <c r="L16" s="3" t="n">
        <v>8.32135306553911</v>
      </c>
      <c r="M16" s="3" t="n">
        <v>2.21138211382114</v>
      </c>
      <c r="N16" s="3"/>
      <c r="O16" s="3" t="n">
        <v>9.9910447761194</v>
      </c>
      <c r="P16" s="3" t="n">
        <v>5.56435643564356</v>
      </c>
      <c r="R16" s="3" t="n">
        <v>4.79701492537313</v>
      </c>
      <c r="S16" s="3" t="n">
        <v>11.980198019802</v>
      </c>
      <c r="V16" s="3" t="n">
        <v>1.07777777777778</v>
      </c>
      <c r="W16" s="3" t="n">
        <v>0.84</v>
      </c>
      <c r="X16" s="3" t="n">
        <v>0.335</v>
      </c>
      <c r="Z16" s="3" t="n">
        <v>1.07777777777778</v>
      </c>
      <c r="AA16" s="3" t="n">
        <v>0.464831804281346</v>
      </c>
      <c r="AB16" s="3" t="n">
        <v>0.103975535168196</v>
      </c>
      <c r="AD16" s="3" t="n">
        <v>1.07777777777778</v>
      </c>
      <c r="AE16" s="3" t="n">
        <v>0.193333333333334</v>
      </c>
      <c r="AF16" s="3" t="n">
        <v>0.0533333333333337</v>
      </c>
    </row>
    <row r="17" customFormat="false" ht="15" hidden="false" customHeight="false" outlineLevel="0" collapsed="false">
      <c r="C17" s="3" t="n">
        <v>5.30263157894737</v>
      </c>
      <c r="D17" s="3" t="n">
        <v>5.50009846798807</v>
      </c>
      <c r="E17" s="3"/>
      <c r="F17" s="3" t="n">
        <v>9.19736842105263</v>
      </c>
      <c r="G17" s="3" t="n">
        <v>7.51742197939437</v>
      </c>
      <c r="H17" s="3"/>
      <c r="I17" s="3" t="n">
        <v>5.41649048625793</v>
      </c>
      <c r="J17" s="3" t="n">
        <v>-0.878048780487804</v>
      </c>
      <c r="K17" s="3"/>
      <c r="L17" s="3" t="n">
        <v>8.6892177589852</v>
      </c>
      <c r="M17" s="3" t="n">
        <v>2.04878048780488</v>
      </c>
      <c r="O17" s="3" t="n">
        <v>9.9910447761194</v>
      </c>
      <c r="P17" s="3" t="n">
        <v>5.62376237623762</v>
      </c>
      <c r="R17" s="3" t="n">
        <v>4.9044776119403</v>
      </c>
      <c r="S17" s="3" t="n">
        <v>12.3168316831683</v>
      </c>
      <c r="V17" s="3" t="n">
        <v>1.28888888888889</v>
      </c>
      <c r="W17" s="3" t="n">
        <v>0.415</v>
      </c>
      <c r="X17" s="3" t="n">
        <v>0.185</v>
      </c>
      <c r="Z17" s="3" t="n">
        <v>1.28888888888889</v>
      </c>
      <c r="AA17" s="3" t="n">
        <v>0.152905198776759</v>
      </c>
      <c r="AB17" s="3" t="n">
        <v>0.0428134556574928</v>
      </c>
      <c r="AD17" s="3" t="n">
        <v>1.28888888888889</v>
      </c>
      <c r="AE17" s="3" t="n">
        <v>0</v>
      </c>
      <c r="AF17" s="3" t="n">
        <v>0.0333333333333332</v>
      </c>
    </row>
    <row r="18" customFormat="false" ht="16" hidden="false" customHeight="false" outlineLevel="0" collapsed="false">
      <c r="C18" s="3" t="n">
        <v>5.17105263157895</v>
      </c>
      <c r="D18" s="3" t="n">
        <v>5.94222628559413</v>
      </c>
      <c r="E18" s="3"/>
      <c r="F18" s="3" t="n">
        <v>9.21052631578947</v>
      </c>
      <c r="G18" s="3" t="n">
        <v>7.48334625503905</v>
      </c>
      <c r="H18" s="3"/>
      <c r="I18" s="3" t="n">
        <v>5.63213530655391</v>
      </c>
      <c r="J18" s="3" t="n">
        <v>-0.845528455284553</v>
      </c>
      <c r="K18" s="3"/>
      <c r="L18" s="3" t="n">
        <v>9.58985200845666</v>
      </c>
      <c r="M18" s="3" t="n">
        <v>1.90243902439024</v>
      </c>
      <c r="O18" s="3" t="n">
        <v>9.92835820895522</v>
      </c>
      <c r="P18" s="3" t="n">
        <v>5.06930693069307</v>
      </c>
      <c r="R18" s="3" t="n">
        <v>5.14626865671642</v>
      </c>
      <c r="S18" s="3" t="n">
        <v>12.4752475247525</v>
      </c>
      <c r="V18" s="3" t="n">
        <v>1.5</v>
      </c>
      <c r="W18" s="4"/>
      <c r="X18" s="4"/>
      <c r="Z18" s="3" t="n">
        <v>1.5</v>
      </c>
      <c r="AA18" s="4"/>
      <c r="AB18" s="4"/>
      <c r="AD18" s="3" t="n">
        <v>1.5</v>
      </c>
      <c r="AE18" s="4"/>
      <c r="AF18" s="4"/>
    </row>
    <row r="19" customFormat="false" ht="15" hidden="false" customHeight="false" outlineLevel="0" collapsed="false">
      <c r="C19" s="3" t="n">
        <v>5.34210526315789</v>
      </c>
      <c r="D19" s="3" t="n">
        <v>6.12480015361716</v>
      </c>
      <c r="E19" s="3"/>
      <c r="F19" s="3" t="n">
        <v>9.38157894736842</v>
      </c>
      <c r="G19" s="3" t="n">
        <v>7.38215186380969</v>
      </c>
      <c r="H19" s="3"/>
      <c r="I19" s="3" t="n">
        <v>5.67019027484144</v>
      </c>
      <c r="J19" s="3" t="n">
        <v>-0.764227642276422</v>
      </c>
      <c r="K19" s="3"/>
      <c r="L19" s="3" t="n">
        <v>9.24735729386892</v>
      </c>
      <c r="M19" s="3" t="n">
        <v>1.23577235772358</v>
      </c>
      <c r="O19" s="3" t="n">
        <v>7.66268656716418</v>
      </c>
      <c r="P19" s="3" t="n">
        <v>9.24752475247525</v>
      </c>
      <c r="R19" s="3" t="n">
        <v>4.94925373134328</v>
      </c>
      <c r="S19" s="3" t="n">
        <v>12.7524752475248</v>
      </c>
    </row>
    <row r="20" customFormat="false" ht="15" hidden="false" customHeight="false" outlineLevel="0" collapsed="false">
      <c r="C20" s="3" t="n">
        <v>4.61842105263158</v>
      </c>
      <c r="D20" s="3" t="n">
        <v>6.12318711996154</v>
      </c>
      <c r="E20" s="3"/>
      <c r="F20" s="3" t="n">
        <v>9.21052631578947</v>
      </c>
      <c r="G20" s="3" t="n">
        <v>7.2087236836552</v>
      </c>
      <c r="H20" s="3"/>
      <c r="I20" s="3" t="n">
        <v>6.02536997885835</v>
      </c>
      <c r="J20" s="3" t="n">
        <v>-0.487804878048781</v>
      </c>
      <c r="K20" s="3"/>
      <c r="L20" s="3" t="n">
        <v>9.05708245243129</v>
      </c>
      <c r="M20" s="3" t="n">
        <v>1.20325203252033</v>
      </c>
      <c r="O20" s="3" t="n">
        <v>7.85970149253731</v>
      </c>
      <c r="P20" s="3" t="n">
        <v>11.0693069306931</v>
      </c>
      <c r="R20" s="3" t="n">
        <v>4.9044776119403</v>
      </c>
      <c r="S20" s="3" t="n">
        <v>12.7524752475248</v>
      </c>
    </row>
    <row r="21" customFormat="false" ht="15" hidden="false" customHeight="false" outlineLevel="0" collapsed="false">
      <c r="C21" s="3" t="n">
        <v>4.94736842105263</v>
      </c>
      <c r="D21" s="3" t="n">
        <v>6.29328814447897</v>
      </c>
      <c r="E21" s="3"/>
      <c r="F21" s="3" t="n">
        <v>9.02631578947368</v>
      </c>
      <c r="G21" s="3" t="n">
        <v>7.07269029790995</v>
      </c>
      <c r="H21" s="3"/>
      <c r="I21" s="3" t="n">
        <v>8.23255813953488</v>
      </c>
      <c r="J21" s="3" t="n">
        <v>1.88617886178862</v>
      </c>
      <c r="K21" s="3"/>
      <c r="L21" s="3" t="n">
        <v>8.98097251585624</v>
      </c>
      <c r="M21" s="3" t="n">
        <v>0.991869918699186</v>
      </c>
      <c r="O21" s="3" t="n">
        <v>7.68955223880597</v>
      </c>
      <c r="P21" s="3" t="n">
        <v>11.4455445544554</v>
      </c>
      <c r="R21" s="3" t="n">
        <v>4.85970149253731</v>
      </c>
      <c r="S21" s="3" t="n">
        <v>12.9306930693069</v>
      </c>
    </row>
    <row r="22" customFormat="false" ht="15" hidden="false" customHeight="false" outlineLevel="0" collapsed="false">
      <c r="C22" s="3" t="n">
        <v>5.05263157894737</v>
      </c>
      <c r="D22" s="3" t="n">
        <v>6.37510676557396</v>
      </c>
      <c r="E22" s="3"/>
      <c r="F22" s="3" t="n">
        <v>8.36842105263158</v>
      </c>
      <c r="G22" s="3" t="n">
        <v>6.97440821676154</v>
      </c>
      <c r="H22" s="3"/>
      <c r="I22" s="3" t="n">
        <v>8.38477801268499</v>
      </c>
      <c r="J22" s="3" t="n">
        <v>1.82113821138211</v>
      </c>
      <c r="K22" s="3"/>
      <c r="L22" s="3" t="n">
        <v>9.01902748414376</v>
      </c>
      <c r="M22" s="3" t="n">
        <v>0.699186991869918</v>
      </c>
      <c r="O22" s="3" t="n">
        <v>6.74925373134328</v>
      </c>
      <c r="P22" s="3" t="n">
        <v>8.69306930693069</v>
      </c>
      <c r="R22" s="3" t="n">
        <v>4.65373134328358</v>
      </c>
      <c r="S22" s="3" t="n">
        <v>13.1089108910891</v>
      </c>
    </row>
    <row r="23" customFormat="false" ht="15" hidden="false" customHeight="false" outlineLevel="0" collapsed="false">
      <c r="C23" s="3" t="n">
        <v>4.67105263157895</v>
      </c>
      <c r="D23" s="3" t="n">
        <v>6.36853553477391</v>
      </c>
      <c r="E23" s="3"/>
      <c r="F23" s="3" t="n">
        <v>8.3421052631579</v>
      </c>
      <c r="G23" s="3" t="n">
        <v>6.89223346074531</v>
      </c>
      <c r="H23" s="3"/>
      <c r="I23" s="3" t="n">
        <v>8.00422832980973</v>
      </c>
      <c r="J23" s="3" t="n">
        <v>4.35772357723577</v>
      </c>
      <c r="K23" s="3"/>
      <c r="L23" s="3" t="n">
        <v>9.18393234672305</v>
      </c>
      <c r="M23" s="3" t="n">
        <v>0.650406504065041</v>
      </c>
      <c r="O23" s="3" t="n">
        <v>6.37313432835821</v>
      </c>
      <c r="P23" s="3" t="n">
        <v>8.31683168316832</v>
      </c>
      <c r="R23" s="3" t="n">
        <v>4.64477611940299</v>
      </c>
      <c r="S23" s="3" t="n">
        <v>13.1089108910891</v>
      </c>
    </row>
    <row r="24" customFormat="false" ht="15" hidden="false" customHeight="false" outlineLevel="0" collapsed="false">
      <c r="C24" s="3" t="n">
        <v>4.61842105263158</v>
      </c>
      <c r="D24" s="3" t="n">
        <v>6.42532079180501</v>
      </c>
      <c r="E24" s="3"/>
      <c r="F24" s="3" t="n">
        <v>9.07894736842105</v>
      </c>
      <c r="G24" s="3" t="n">
        <v>6.75876614371884</v>
      </c>
      <c r="H24" s="3"/>
      <c r="I24" s="3" t="n">
        <v>9.78012684989429</v>
      </c>
      <c r="J24" s="3" t="n">
        <v>3.72357723577236</v>
      </c>
      <c r="K24" s="3"/>
      <c r="L24" s="3" t="n">
        <v>9.32346723044397</v>
      </c>
      <c r="M24" s="3" t="n">
        <v>0.747967479674796</v>
      </c>
      <c r="O24" s="3" t="n">
        <v>5.93432835820896</v>
      </c>
      <c r="P24" s="3" t="n">
        <v>8.65346534653465</v>
      </c>
      <c r="R24" s="3" t="n">
        <v>4.51044776119403</v>
      </c>
      <c r="S24" s="3" t="n">
        <v>12.6732673267327</v>
      </c>
    </row>
    <row r="25" customFormat="false" ht="15" hidden="false" customHeight="false" outlineLevel="0" collapsed="false">
      <c r="C25" s="3" t="n">
        <v>4.4078947368421</v>
      </c>
      <c r="D25" s="3" t="n">
        <v>6.34179355868244</v>
      </c>
      <c r="E25" s="3"/>
      <c r="F25" s="3" t="n">
        <v>9.34210526315789</v>
      </c>
      <c r="G25" s="3" t="n">
        <v>6.89199240896648</v>
      </c>
      <c r="H25" s="3"/>
      <c r="I25" s="3" t="n">
        <v>9.91966173361522</v>
      </c>
      <c r="J25" s="3" t="n">
        <v>3.96747967479675</v>
      </c>
      <c r="L25" s="3" t="n">
        <v>9.33615221987315</v>
      </c>
      <c r="M25" s="3" t="n">
        <v>0.845528455284553</v>
      </c>
      <c r="O25" s="3" t="n">
        <v>5.1910447761194</v>
      </c>
      <c r="P25" s="3" t="n">
        <v>7.06930693069307</v>
      </c>
      <c r="R25" s="3" t="n">
        <v>4.27761194029851</v>
      </c>
      <c r="S25" s="3" t="n">
        <v>13.6831683168317</v>
      </c>
    </row>
    <row r="26" customFormat="false" ht="15" hidden="false" customHeight="false" outlineLevel="0" collapsed="false">
      <c r="C26" s="3" t="n">
        <v>4.23684210526316</v>
      </c>
      <c r="D26" s="3" t="n">
        <v>6.26475037031442</v>
      </c>
      <c r="E26" s="3"/>
      <c r="F26" s="3" t="n">
        <v>9.61842105263158</v>
      </c>
      <c r="G26" s="3" t="n">
        <v>7.03345720774354</v>
      </c>
      <c r="H26" s="3"/>
      <c r="I26" s="3" t="n">
        <v>9.75475687103594</v>
      </c>
      <c r="J26" s="3" t="n">
        <v>4.35772357723577</v>
      </c>
      <c r="L26" s="3" t="n">
        <v>9.19661733615222</v>
      </c>
      <c r="M26" s="3" t="n">
        <v>0.975609756097561</v>
      </c>
      <c r="O26" s="3" t="n">
        <v>5.07462686567164</v>
      </c>
      <c r="P26" s="3" t="n">
        <v>9.52475247524752</v>
      </c>
      <c r="R26" s="3" t="n">
        <v>4.27761194029851</v>
      </c>
      <c r="S26" s="3" t="n">
        <v>13.7029702970297</v>
      </c>
    </row>
    <row r="27" customFormat="false" ht="15" hidden="false" customHeight="false" outlineLevel="0" collapsed="false">
      <c r="C27" s="3" t="n">
        <v>4.32894736842105</v>
      </c>
      <c r="D27" s="3" t="n">
        <v>6.42450423158682</v>
      </c>
      <c r="E27" s="3"/>
      <c r="F27" s="3" t="n">
        <v>9.68421052631579</v>
      </c>
      <c r="G27" s="3" t="n">
        <v>7.14141028152635</v>
      </c>
      <c r="H27" s="3"/>
      <c r="I27" s="3" t="n">
        <v>9.90697674418605</v>
      </c>
      <c r="J27" s="3" t="n">
        <v>4.42276422764228</v>
      </c>
      <c r="L27" s="3" t="n">
        <v>9.27272727272727</v>
      </c>
      <c r="M27" s="3" t="n">
        <v>1.08943089430894</v>
      </c>
      <c r="O27" s="3" t="n">
        <v>5.18208955223881</v>
      </c>
      <c r="P27" s="3" t="n">
        <v>10.2574257425743</v>
      </c>
      <c r="R27" s="3" t="n">
        <v>4.33134328358209</v>
      </c>
      <c r="S27" s="3" t="n">
        <v>13.7029702970297</v>
      </c>
    </row>
    <row r="28" customFormat="false" ht="15" hidden="false" customHeight="false" outlineLevel="0" collapsed="false">
      <c r="C28" s="3" t="n">
        <v>4.60526315789474</v>
      </c>
      <c r="D28" s="3" t="n">
        <v>6.6337775591725</v>
      </c>
      <c r="E28" s="3"/>
      <c r="F28" s="3" t="n">
        <v>10.0921052631579</v>
      </c>
      <c r="G28" s="3" t="n">
        <v>7.29129419835602</v>
      </c>
      <c r="H28" s="3"/>
      <c r="I28" s="3" t="n">
        <v>10.262156448203</v>
      </c>
      <c r="J28" s="3" t="n">
        <v>4.32520325203252</v>
      </c>
      <c r="L28" s="3" t="n">
        <v>9.60253699788584</v>
      </c>
      <c r="M28" s="3" t="n">
        <v>1.15447154471545</v>
      </c>
      <c r="O28" s="3" t="n">
        <v>5.37014925373134</v>
      </c>
      <c r="P28" s="3" t="n">
        <v>9.94059405940594</v>
      </c>
      <c r="R28" s="3" t="n">
        <v>4.38507462686567</v>
      </c>
      <c r="S28" s="3" t="n">
        <v>13.7029702970297</v>
      </c>
    </row>
    <row r="29" customFormat="false" ht="15" hidden="false" customHeight="false" outlineLevel="0" collapsed="false">
      <c r="C29" s="3" t="n">
        <v>5.8421052631579</v>
      </c>
      <c r="D29" s="3" t="n">
        <v>6.20863305403994</v>
      </c>
      <c r="E29" s="3"/>
      <c r="F29" s="3" t="n">
        <v>10.1052631578947</v>
      </c>
      <c r="G29" s="3" t="n">
        <v>7.59146983682737</v>
      </c>
      <c r="I29" s="3" t="n">
        <v>10.0718816067653</v>
      </c>
      <c r="J29" s="3" t="n">
        <v>3.70731707317073</v>
      </c>
      <c r="L29" s="3" t="n">
        <v>9.69133192389006</v>
      </c>
      <c r="M29" s="3" t="n">
        <v>1.33333333333333</v>
      </c>
      <c r="O29" s="3" t="n">
        <v>5.4955223880597</v>
      </c>
      <c r="P29" s="3" t="n">
        <v>9.88118811881188</v>
      </c>
      <c r="R29" s="3" t="n">
        <v>4.35820895522388</v>
      </c>
      <c r="S29" s="3" t="n">
        <v>13.980198019802</v>
      </c>
    </row>
    <row r="30" customFormat="false" ht="15" hidden="false" customHeight="false" outlineLevel="0" collapsed="false">
      <c r="C30" s="3" t="n">
        <v>6.18421052631579</v>
      </c>
      <c r="D30" s="3" t="n">
        <v>6.30797222773616</v>
      </c>
      <c r="E30" s="3"/>
      <c r="F30" s="3" t="n">
        <v>10.6184210526316</v>
      </c>
      <c r="G30" s="3" t="n">
        <v>7.21663408091476</v>
      </c>
      <c r="I30" s="3" t="n">
        <v>10.1606765327696</v>
      </c>
      <c r="J30" s="3" t="n">
        <v>3.73983739837398</v>
      </c>
      <c r="L30" s="3" t="n">
        <v>10.0845665961945</v>
      </c>
      <c r="M30" s="3" t="n">
        <v>1.30081300813008</v>
      </c>
      <c r="O30" s="3" t="n">
        <v>5.93432835820896</v>
      </c>
      <c r="P30" s="3" t="n">
        <v>11.049504950495</v>
      </c>
      <c r="R30" s="3" t="n">
        <v>4.35820895522388</v>
      </c>
      <c r="S30" s="3" t="n">
        <v>14.2772277227723</v>
      </c>
    </row>
    <row r="31" customFormat="false" ht="15" hidden="false" customHeight="false" outlineLevel="0" collapsed="false">
      <c r="C31" s="3" t="n">
        <v>6.3421052631579</v>
      </c>
      <c r="D31" s="3" t="n">
        <v>6.29343439306307</v>
      </c>
      <c r="F31" s="3" t="n">
        <v>10.8684210526316</v>
      </c>
      <c r="G31" s="3" t="n">
        <v>7.66556325535023</v>
      </c>
      <c r="I31" s="3" t="n">
        <v>10.0084566596195</v>
      </c>
      <c r="J31" s="3" t="n">
        <v>2.29268292682927</v>
      </c>
      <c r="L31" s="3" t="n">
        <v>10.6173361522199</v>
      </c>
      <c r="M31" s="3" t="n">
        <v>1.31707317073171</v>
      </c>
      <c r="O31" s="3" t="n">
        <v>5.95223880597015</v>
      </c>
      <c r="P31" s="3" t="n">
        <v>11.1089108910891</v>
      </c>
      <c r="R31" s="3" t="n">
        <v>4.44776119402985</v>
      </c>
      <c r="S31" s="3" t="n">
        <v>14.3564356435644</v>
      </c>
    </row>
    <row r="32" customFormat="false" ht="15" hidden="false" customHeight="false" outlineLevel="0" collapsed="false">
      <c r="C32" s="3" t="n">
        <v>6.38157894736842</v>
      </c>
      <c r="D32" s="3" t="n">
        <v>6.31698503334865</v>
      </c>
      <c r="F32" s="3" t="n">
        <v>10.9342105263158</v>
      </c>
      <c r="G32" s="3" t="n">
        <v>8.09116939727462</v>
      </c>
      <c r="I32" s="3" t="n">
        <v>8.86680761099366</v>
      </c>
      <c r="J32" s="3" t="n">
        <v>1.51219512195122</v>
      </c>
      <c r="L32" s="3" t="n">
        <v>10.630021141649</v>
      </c>
      <c r="M32" s="3" t="n">
        <v>1.33333333333333</v>
      </c>
      <c r="O32" s="3" t="n">
        <v>5.75522388059702</v>
      </c>
      <c r="P32" s="3" t="n">
        <v>11.2475247524752</v>
      </c>
      <c r="R32" s="3" t="n">
        <v>4.52835820895522</v>
      </c>
      <c r="S32" s="3" t="n">
        <v>14.3564356435644</v>
      </c>
    </row>
    <row r="33" customFormat="false" ht="15" hidden="false" customHeight="false" outlineLevel="0" collapsed="false">
      <c r="C33" s="3" t="n">
        <v>6.57894736842105</v>
      </c>
      <c r="D33" s="3" t="n">
        <v>6.34986189340486</v>
      </c>
      <c r="F33" s="3" t="n">
        <v>10.9605263157895</v>
      </c>
      <c r="G33" s="3" t="n">
        <v>8.11761079216867</v>
      </c>
      <c r="I33" s="3" t="n">
        <v>9.37420718816068</v>
      </c>
      <c r="J33" s="3" t="n">
        <v>1.13821138211382</v>
      </c>
      <c r="L33" s="3" t="n">
        <v>10.9598308668076</v>
      </c>
      <c r="M33" s="3" t="n">
        <v>1.64227642276423</v>
      </c>
      <c r="O33" s="3" t="n">
        <v>5.87164179104478</v>
      </c>
      <c r="P33" s="3" t="n">
        <v>11.6435643564356</v>
      </c>
      <c r="R33" s="3" t="n">
        <v>4.51044776119403</v>
      </c>
      <c r="S33" s="3" t="n">
        <v>14.2574257425743</v>
      </c>
    </row>
    <row r="34" customFormat="false" ht="15" hidden="false" customHeight="false" outlineLevel="0" collapsed="false">
      <c r="C34" s="3" t="n">
        <v>6.72368421052632</v>
      </c>
      <c r="D34" s="3" t="n">
        <v>6.42717982183016</v>
      </c>
      <c r="F34" s="3" t="n">
        <v>11.0131578947368</v>
      </c>
      <c r="G34" s="3" t="n">
        <v>8.05879421748953</v>
      </c>
      <c r="I34" s="3" t="n">
        <v>9.50105708245243</v>
      </c>
      <c r="J34" s="3" t="n">
        <v>1.10569105691057</v>
      </c>
      <c r="L34" s="3" t="n">
        <v>10.8202959830867</v>
      </c>
      <c r="M34" s="3" t="n">
        <v>1.88617886178862</v>
      </c>
      <c r="O34" s="3" t="n">
        <v>6.16716417910448</v>
      </c>
      <c r="P34" s="3" t="n">
        <v>11.8811881188119</v>
      </c>
      <c r="R34" s="3" t="n">
        <v>4.78805970149254</v>
      </c>
      <c r="S34" s="3" t="n">
        <v>14.4356435643564</v>
      </c>
    </row>
    <row r="35" customFormat="false" ht="15" hidden="false" customHeight="false" outlineLevel="0" collapsed="false">
      <c r="C35" s="3" t="n">
        <v>6.92105263157895</v>
      </c>
      <c r="D35" s="3" t="n">
        <v>6.47308201011327</v>
      </c>
      <c r="F35" s="3" t="n">
        <v>11.2763157894737</v>
      </c>
      <c r="G35" s="3" t="n">
        <v>7.80067685509566</v>
      </c>
      <c r="I35" s="3" t="n">
        <v>11.4038054968288</v>
      </c>
      <c r="J35" s="3" t="n">
        <v>4.0650406504065</v>
      </c>
      <c r="L35" s="3" t="n">
        <v>10.4524312896406</v>
      </c>
      <c r="M35" s="3" t="n">
        <v>2.30894308943089</v>
      </c>
      <c r="O35" s="3" t="n">
        <v>6.26567164179104</v>
      </c>
      <c r="P35" s="3" t="n">
        <v>10.1386138613861</v>
      </c>
      <c r="R35" s="3" t="n">
        <v>4.83283582089552</v>
      </c>
      <c r="S35" s="3" t="n">
        <v>14.4356435643564</v>
      </c>
    </row>
    <row r="36" customFormat="false" ht="15" hidden="false" customHeight="false" outlineLevel="0" collapsed="false">
      <c r="C36" s="3" t="n">
        <v>8.47368421052632</v>
      </c>
      <c r="D36" s="3" t="n">
        <v>5.70893843726402</v>
      </c>
      <c r="F36" s="3" t="n">
        <v>11.5263157894737</v>
      </c>
      <c r="G36" s="3" t="n">
        <v>7.97557345537831</v>
      </c>
      <c r="I36" s="3" t="n">
        <v>11.8731501057082</v>
      </c>
      <c r="J36" s="3" t="n">
        <v>2.09756097560976</v>
      </c>
      <c r="L36" s="3" t="n">
        <v>10.1099365750529</v>
      </c>
      <c r="M36" s="3" t="n">
        <v>2.30894308943089</v>
      </c>
      <c r="O36" s="3" t="n">
        <v>6.59701492537313</v>
      </c>
      <c r="P36" s="3" t="n">
        <v>10.3762376237624</v>
      </c>
      <c r="R36" s="3" t="n">
        <v>4.80597014925373</v>
      </c>
      <c r="S36" s="3" t="n">
        <v>14.4158415841584</v>
      </c>
    </row>
    <row r="37" customFormat="false" ht="15" hidden="false" customHeight="false" outlineLevel="0" collapsed="false">
      <c r="C37" s="3" t="n">
        <v>8.47368421052632</v>
      </c>
      <c r="D37" s="3" t="n">
        <v>5.74068866142735</v>
      </c>
      <c r="F37" s="3" t="n">
        <v>11.5526315789474</v>
      </c>
      <c r="G37" s="3" t="n">
        <v>8.0082760294785</v>
      </c>
      <c r="L37" s="3" t="n">
        <v>10.0084566596195</v>
      </c>
      <c r="M37" s="3" t="n">
        <v>2.22764227642276</v>
      </c>
      <c r="O37" s="3" t="n">
        <v>6.51641791044776</v>
      </c>
      <c r="P37" s="3" t="n">
        <v>10.6930693069307</v>
      </c>
      <c r="R37" s="3" t="n">
        <v>4.85970149253731</v>
      </c>
      <c r="S37" s="3" t="n">
        <v>14.0792079207921</v>
      </c>
    </row>
    <row r="38" customFormat="false" ht="15" hidden="false" customHeight="false" outlineLevel="0" collapsed="false">
      <c r="C38" s="3" t="n">
        <v>9.02631578947368</v>
      </c>
      <c r="D38" s="3" t="n">
        <v>6.31698022432691</v>
      </c>
      <c r="F38" s="3" t="n">
        <v>11.4736842105263</v>
      </c>
      <c r="G38" s="3" t="n">
        <v>7.53215717413258</v>
      </c>
      <c r="L38" s="3" t="n">
        <v>9.67864693446089</v>
      </c>
      <c r="M38" s="3" t="n">
        <v>3.6260162601626</v>
      </c>
      <c r="O38" s="3" t="n">
        <v>6.47164179104478</v>
      </c>
      <c r="P38" s="3" t="n">
        <v>10.8118811881188</v>
      </c>
      <c r="R38" s="3" t="n">
        <v>4.78805970149254</v>
      </c>
      <c r="S38" s="3" t="n">
        <v>13.8811881188119</v>
      </c>
    </row>
    <row r="39" customFormat="false" ht="15" hidden="false" customHeight="false" outlineLevel="0" collapsed="false">
      <c r="C39" s="3" t="n">
        <v>9.21052631578947</v>
      </c>
      <c r="D39" s="3" t="n">
        <v>6.42586192551534</v>
      </c>
      <c r="F39" s="3" t="n">
        <v>11.9736842105263</v>
      </c>
      <c r="G39" s="3" t="n">
        <v>7.44989729338514</v>
      </c>
      <c r="L39" s="3" t="n">
        <v>9.09513742071882</v>
      </c>
      <c r="M39" s="3" t="n">
        <v>4.61788617886179</v>
      </c>
      <c r="O39" s="3" t="n">
        <v>6.7044776119403</v>
      </c>
      <c r="P39" s="3" t="n">
        <v>10.7128712871287</v>
      </c>
      <c r="R39" s="3" t="n">
        <v>4.87761194029851</v>
      </c>
      <c r="S39" s="3" t="n">
        <v>13.4851485148515</v>
      </c>
    </row>
    <row r="40" customFormat="false" ht="15" hidden="false" customHeight="false" outlineLevel="0" collapsed="false">
      <c r="C40" s="3" t="n">
        <v>8.82894736842105</v>
      </c>
      <c r="D40" s="3" t="n">
        <v>6.92468525235381</v>
      </c>
      <c r="F40" s="3" t="n">
        <v>11.8684210526316</v>
      </c>
      <c r="G40" s="3" t="n">
        <v>7.53355042490943</v>
      </c>
      <c r="L40" s="3" t="n">
        <v>9.22198731501057</v>
      </c>
      <c r="M40" s="3" t="n">
        <v>4.7479674796748</v>
      </c>
      <c r="O40" s="3" t="n">
        <v>6.62388059701493</v>
      </c>
      <c r="P40" s="3" t="n">
        <v>11.1485148514851</v>
      </c>
      <c r="R40" s="3" t="n">
        <v>5.03880597014925</v>
      </c>
      <c r="S40" s="3" t="n">
        <v>14.4554455445545</v>
      </c>
    </row>
    <row r="41" customFormat="false" ht="15" hidden="false" customHeight="false" outlineLevel="0" collapsed="false">
      <c r="C41" s="3" t="n">
        <v>8.30263157894737</v>
      </c>
      <c r="D41" s="3" t="n">
        <v>6.97468876058994</v>
      </c>
      <c r="F41" s="3" t="n">
        <v>11.8289473684211</v>
      </c>
      <c r="G41" s="3" t="n">
        <v>7.57526144222183</v>
      </c>
      <c r="L41" s="3" t="n">
        <v>9.28541226215645</v>
      </c>
      <c r="M41" s="3" t="n">
        <v>4.8780487804878</v>
      </c>
      <c r="O41" s="3" t="n">
        <v>6.66865671641791</v>
      </c>
      <c r="P41" s="3" t="n">
        <v>11.4059405940594</v>
      </c>
      <c r="R41" s="3" t="n">
        <v>5.05671641791045</v>
      </c>
      <c r="S41" s="3" t="n">
        <v>14.4752475247525</v>
      </c>
    </row>
    <row r="42" customFormat="false" ht="15" hidden="false" customHeight="false" outlineLevel="0" collapsed="false">
      <c r="C42" s="3" t="n">
        <v>8.17105263157895</v>
      </c>
      <c r="D42" s="3" t="n">
        <v>7.28385477878096</v>
      </c>
      <c r="F42" s="3" t="n">
        <v>11.7236842105263</v>
      </c>
      <c r="G42" s="3" t="n">
        <v>7.44210503778704</v>
      </c>
      <c r="L42" s="3" t="n">
        <v>9.28541226215645</v>
      </c>
      <c r="M42" s="3" t="n">
        <v>5.17073170731707</v>
      </c>
      <c r="O42" s="3" t="n">
        <v>4.5910447761194</v>
      </c>
      <c r="P42" s="3" t="n">
        <v>11.4257425742574</v>
      </c>
      <c r="R42" s="3" t="n">
        <v>5.12835820895522</v>
      </c>
      <c r="S42" s="3" t="n">
        <v>14.4356435643564</v>
      </c>
    </row>
    <row r="43" customFormat="false" ht="15" hidden="false" customHeight="false" outlineLevel="0" collapsed="false">
      <c r="C43" s="3" t="n">
        <v>9.10526315789474</v>
      </c>
      <c r="D43" s="3" t="n">
        <v>7.89193192513392</v>
      </c>
      <c r="F43" s="3" t="n">
        <v>12.2631578947368</v>
      </c>
      <c r="G43" s="3" t="n">
        <v>7.51454865900744</v>
      </c>
      <c r="L43" s="3" t="n">
        <v>9.32346723044397</v>
      </c>
      <c r="M43" s="3" t="n">
        <v>5.36585365853659</v>
      </c>
      <c r="O43" s="3" t="n">
        <v>4.37611940298508</v>
      </c>
      <c r="P43" s="3" t="n">
        <v>11.6435643564356</v>
      </c>
      <c r="R43" s="3" t="n">
        <v>5.2</v>
      </c>
      <c r="S43" s="3" t="n">
        <v>13.3663366336634</v>
      </c>
    </row>
    <row r="44" customFormat="false" ht="15" hidden="false" customHeight="false" outlineLevel="0" collapsed="false">
      <c r="C44" s="3" t="n">
        <v>9.18421052631579</v>
      </c>
      <c r="D44" s="3" t="n">
        <v>7.76753656709713</v>
      </c>
      <c r="F44" s="3" t="n">
        <v>12.4210526315789</v>
      </c>
      <c r="G44" s="3" t="n">
        <v>7.38185682354889</v>
      </c>
      <c r="L44" s="3" t="n">
        <v>9.2093023255814</v>
      </c>
      <c r="M44" s="3" t="n">
        <v>5.47967479674797</v>
      </c>
      <c r="O44" s="3" t="n">
        <v>4.47462686567164</v>
      </c>
      <c r="P44" s="3" t="n">
        <v>14.019801980198</v>
      </c>
      <c r="R44" s="3" t="n">
        <v>5.44179104477612</v>
      </c>
      <c r="S44" s="3" t="n">
        <v>13.1287128712871</v>
      </c>
    </row>
    <row r="45" customFormat="false" ht="15" hidden="false" customHeight="false" outlineLevel="0" collapsed="false">
      <c r="C45" s="3" t="n">
        <v>9.63157894736842</v>
      </c>
      <c r="D45" s="3" t="n">
        <v>7.15758804072293</v>
      </c>
      <c r="F45" s="3" t="n">
        <v>12.3157894736842</v>
      </c>
      <c r="G45" s="3" t="n">
        <v>7.20092092727464</v>
      </c>
      <c r="L45" s="3" t="n">
        <v>8.99365750528541</v>
      </c>
      <c r="M45" s="3" t="n">
        <v>5.60975609756097</v>
      </c>
      <c r="R45" s="3" t="n">
        <v>5.58507462686567</v>
      </c>
      <c r="S45" s="3" t="n">
        <v>13.7227722772277</v>
      </c>
    </row>
    <row r="46" customFormat="false" ht="15" hidden="false" customHeight="false" outlineLevel="0" collapsed="false">
      <c r="C46" s="3" t="n">
        <v>10.0657894736842</v>
      </c>
      <c r="D46" s="3" t="n">
        <v>6.7247317477882</v>
      </c>
      <c r="F46" s="3" t="n">
        <v>12.3026315789474</v>
      </c>
      <c r="G46" s="3" t="n">
        <v>7.05691474095207</v>
      </c>
      <c r="L46" s="3" t="n">
        <v>8.82875264270613</v>
      </c>
      <c r="M46" s="3" t="n">
        <v>5.38211382113821</v>
      </c>
      <c r="R46" s="3" t="n">
        <v>6.23880597014925</v>
      </c>
      <c r="S46" s="3" t="n">
        <v>13.2277227722772</v>
      </c>
    </row>
    <row r="47" customFormat="false" ht="15" hidden="false" customHeight="false" outlineLevel="0" collapsed="false">
      <c r="C47" s="3" t="n">
        <v>10.5789473684211</v>
      </c>
      <c r="D47" s="3" t="n">
        <v>7.63973178667454</v>
      </c>
      <c r="F47" s="3" t="n">
        <v>12.6184210526316</v>
      </c>
      <c r="G47" s="3" t="n">
        <v>7.17335048264504</v>
      </c>
      <c r="L47" s="3" t="n">
        <v>8.82875264270613</v>
      </c>
      <c r="M47" s="3" t="n">
        <v>5.85365853658536</v>
      </c>
      <c r="R47" s="3" t="n">
        <v>6.44477611940298</v>
      </c>
      <c r="S47" s="3" t="n">
        <v>13.029702970297</v>
      </c>
    </row>
    <row r="48" customFormat="false" ht="15" hidden="false" customHeight="false" outlineLevel="0" collapsed="false">
      <c r="C48" s="3" t="n">
        <v>11.0921052631579</v>
      </c>
      <c r="D48" s="3" t="n">
        <v>6.69928641569097</v>
      </c>
      <c r="F48" s="3" t="n">
        <v>12.7368421052632</v>
      </c>
      <c r="G48" s="3" t="n">
        <v>7.20923904572339</v>
      </c>
      <c r="L48" s="3" t="n">
        <v>8.93023255813954</v>
      </c>
      <c r="M48" s="3" t="n">
        <v>5.95121951219512</v>
      </c>
      <c r="R48" s="3" t="n">
        <v>6.52537313432836</v>
      </c>
      <c r="S48" s="3" t="n">
        <v>13.2673267326733</v>
      </c>
    </row>
    <row r="49" customFormat="false" ht="15" hidden="false" customHeight="false" outlineLevel="0" collapsed="false">
      <c r="C49" s="3" t="n">
        <v>11.1842105263158</v>
      </c>
      <c r="D49" s="3" t="n">
        <v>6.37409338981491</v>
      </c>
      <c r="F49" s="3" t="n">
        <v>11.2631578947368</v>
      </c>
      <c r="G49" s="3" t="n">
        <v>7.15862968199732</v>
      </c>
      <c r="L49" s="3" t="n">
        <v>8.84143763213531</v>
      </c>
      <c r="M49" s="3" t="n">
        <v>6.08130081300813</v>
      </c>
      <c r="R49" s="3" t="n">
        <v>6.56119402985075</v>
      </c>
      <c r="S49" s="3" t="n">
        <v>13.4059405940594</v>
      </c>
    </row>
    <row r="50" customFormat="false" ht="15" hidden="false" customHeight="false" outlineLevel="0" collapsed="false">
      <c r="C50" s="3" t="n">
        <v>11.9736842105263</v>
      </c>
      <c r="D50" s="3" t="n">
        <v>5.55804531775346</v>
      </c>
      <c r="F50" s="3" t="n">
        <v>11.2105263157895</v>
      </c>
      <c r="G50" s="3" t="n">
        <v>6.90847991775902</v>
      </c>
      <c r="L50" s="3" t="n">
        <v>8.6892177589852</v>
      </c>
      <c r="M50" s="3" t="n">
        <v>6.0650406504065</v>
      </c>
      <c r="R50" s="3" t="n">
        <v>6.61492537313433</v>
      </c>
      <c r="S50" s="3" t="n">
        <v>13.4257425742574</v>
      </c>
    </row>
    <row r="51" customFormat="false" ht="15" hidden="false" customHeight="false" outlineLevel="0" collapsed="false">
      <c r="C51" s="3" t="n">
        <v>11.6842105263158</v>
      </c>
      <c r="D51" s="3" t="n">
        <v>4.97547635305196</v>
      </c>
      <c r="F51" s="3" t="n">
        <v>11.1710526315789</v>
      </c>
      <c r="G51" s="3" t="n">
        <v>6.92378512780332</v>
      </c>
      <c r="L51" s="3" t="n">
        <v>8.52431289640592</v>
      </c>
      <c r="M51" s="3" t="n">
        <v>6.13008130081301</v>
      </c>
      <c r="R51" s="3" t="n">
        <v>6.63283582089552</v>
      </c>
      <c r="S51" s="3" t="n">
        <v>13.5049504950495</v>
      </c>
    </row>
    <row r="52" customFormat="false" ht="15" hidden="false" customHeight="false" outlineLevel="0" collapsed="false">
      <c r="C52" s="3" t="n">
        <v>11.9473684210526</v>
      </c>
      <c r="D52" s="3" t="n">
        <v>3.87504087596454</v>
      </c>
      <c r="F52" s="3" t="n">
        <v>10.8684210526316</v>
      </c>
      <c r="G52" s="3" t="n">
        <v>6.85723576025999</v>
      </c>
      <c r="L52" s="3" t="n">
        <v>8.44820295983087</v>
      </c>
      <c r="M52" s="3" t="n">
        <v>6.32520325203252</v>
      </c>
      <c r="R52" s="3" t="n">
        <v>6.6865671641791</v>
      </c>
      <c r="S52" s="3" t="n">
        <v>13.5643564356436</v>
      </c>
    </row>
    <row r="53" customFormat="false" ht="15" hidden="false" customHeight="false" outlineLevel="0" collapsed="false">
      <c r="C53" s="3" t="n">
        <v>9.14473684210526</v>
      </c>
      <c r="D53" s="3" t="n">
        <v>4.52510333045802</v>
      </c>
      <c r="F53" s="3" t="n">
        <v>10.7894736842105</v>
      </c>
      <c r="G53" s="3" t="n">
        <v>6.90827838778537</v>
      </c>
      <c r="L53" s="3" t="n">
        <v>8.43551797040169</v>
      </c>
      <c r="M53" s="3" t="n">
        <v>6.34146341463415</v>
      </c>
      <c r="R53" s="3" t="n">
        <v>6.74029850746269</v>
      </c>
      <c r="S53" s="3" t="n">
        <v>13.5445544554455</v>
      </c>
    </row>
    <row r="54" customFormat="false" ht="15" hidden="false" customHeight="false" outlineLevel="0" collapsed="false">
      <c r="F54" s="3" t="n">
        <v>10.6315789473684</v>
      </c>
      <c r="G54" s="3" t="n">
        <v>6.93337554419046</v>
      </c>
      <c r="L54" s="3" t="n">
        <v>10.9725158562368</v>
      </c>
      <c r="M54" s="3" t="n">
        <v>5.34959349593496</v>
      </c>
      <c r="R54" s="3" t="n">
        <v>6.89253731343283</v>
      </c>
      <c r="S54" s="3" t="n">
        <v>13.6435643564356</v>
      </c>
    </row>
    <row r="55" customFormat="false" ht="15" hidden="false" customHeight="false" outlineLevel="0" collapsed="false">
      <c r="F55" s="3" t="n">
        <v>10.4736842105263</v>
      </c>
      <c r="G55" s="3" t="n">
        <v>6.64196566683954</v>
      </c>
      <c r="L55" s="3" t="n">
        <v>9.72938689217759</v>
      </c>
      <c r="M55" s="3" t="n">
        <v>5.17073170731707</v>
      </c>
      <c r="R55" s="3" t="n">
        <v>6.61492537313433</v>
      </c>
      <c r="S55" s="3" t="n">
        <v>12.2178217821782</v>
      </c>
    </row>
    <row r="56" customFormat="false" ht="15" hidden="false" customHeight="false" outlineLevel="0" collapsed="false">
      <c r="F56" s="3" t="n">
        <v>10.9473684210526</v>
      </c>
      <c r="G56" s="3" t="n">
        <v>6.50673574980826</v>
      </c>
      <c r="L56" s="3" t="n">
        <v>9.60253699788584</v>
      </c>
      <c r="M56" s="3" t="n">
        <v>5.5609756097561</v>
      </c>
      <c r="R56" s="3" t="n">
        <v>6.62388059701493</v>
      </c>
      <c r="S56" s="3" t="n">
        <v>12.0792079207921</v>
      </c>
    </row>
    <row r="57" customFormat="false" ht="15" hidden="false" customHeight="false" outlineLevel="0" collapsed="false">
      <c r="F57" s="3" t="n">
        <v>11.1842105263158</v>
      </c>
      <c r="G57" s="3" t="n">
        <v>6.27667764203731</v>
      </c>
      <c r="L57" s="3" t="n">
        <v>9.50105708245243</v>
      </c>
      <c r="M57" s="3" t="n">
        <v>5.54471544715447</v>
      </c>
      <c r="R57" s="3" t="n">
        <v>6.98208955223881</v>
      </c>
      <c r="S57" s="3" t="n">
        <v>11.9207920792079</v>
      </c>
    </row>
    <row r="58" customFormat="false" ht="15" hidden="false" customHeight="false" outlineLevel="0" collapsed="false">
      <c r="F58" s="3" t="n">
        <v>10.7894736842105</v>
      </c>
      <c r="G58" s="3" t="n">
        <v>6.15827702069006</v>
      </c>
      <c r="L58" s="3" t="n">
        <v>9.45031712473573</v>
      </c>
      <c r="M58" s="3" t="n">
        <v>5.64227642276423</v>
      </c>
      <c r="R58" s="3" t="n">
        <v>6.98208955223881</v>
      </c>
      <c r="S58" s="3" t="n">
        <v>11.9009900990099</v>
      </c>
    </row>
    <row r="59" customFormat="false" ht="15" hidden="false" customHeight="false" outlineLevel="0" collapsed="false">
      <c r="F59" s="3" t="n">
        <v>10.7368421052632</v>
      </c>
      <c r="G59" s="3" t="n">
        <v>6.24167469284599</v>
      </c>
      <c r="L59" s="3" t="n">
        <v>11.2389006342495</v>
      </c>
      <c r="M59" s="3" t="n">
        <v>2.34146341463415</v>
      </c>
      <c r="R59" s="3" t="n">
        <v>7.33134328358209</v>
      </c>
      <c r="S59" s="3" t="n">
        <v>11.6831683168317</v>
      </c>
    </row>
    <row r="60" customFormat="false" ht="15" hidden="false" customHeight="false" outlineLevel="0" collapsed="false">
      <c r="F60" s="3" t="n">
        <v>11.6052631578947</v>
      </c>
      <c r="G60" s="3" t="n">
        <v>6.16602496992106</v>
      </c>
      <c r="L60" s="3" t="n">
        <v>11.276955602537</v>
      </c>
      <c r="M60" s="3" t="n">
        <v>2.03252032520325</v>
      </c>
      <c r="R60" s="3" t="n">
        <v>7.34925373134328</v>
      </c>
      <c r="S60" s="3" t="n">
        <v>11.6435643564356</v>
      </c>
    </row>
    <row r="61" customFormat="false" ht="15" hidden="false" customHeight="false" outlineLevel="0" collapsed="false">
      <c r="F61" s="3" t="n">
        <v>11.6842105263158</v>
      </c>
      <c r="G61" s="3" t="n">
        <v>6.08575088702396</v>
      </c>
      <c r="L61" s="3" t="n">
        <v>11.4038054968288</v>
      </c>
      <c r="M61" s="3" t="n">
        <v>2.22764227642276</v>
      </c>
      <c r="R61" s="3" t="n">
        <v>7.54626865671642</v>
      </c>
      <c r="S61" s="3" t="n">
        <v>11.7227722772277</v>
      </c>
    </row>
    <row r="62" customFormat="false" ht="15" hidden="false" customHeight="false" outlineLevel="0" collapsed="false">
      <c r="F62" s="3" t="n">
        <v>12.5</v>
      </c>
      <c r="G62" s="3" t="n">
        <v>6.52474843196011</v>
      </c>
      <c r="L62" s="3" t="n">
        <v>11.4418604651163</v>
      </c>
      <c r="M62" s="3" t="n">
        <v>2.30894308943089</v>
      </c>
      <c r="R62" s="3" t="n">
        <v>7.42985074626866</v>
      </c>
      <c r="S62" s="3" t="n">
        <v>11.1485148514851</v>
      </c>
    </row>
    <row r="63" customFormat="false" ht="15" hidden="false" customHeight="false" outlineLevel="0" collapsed="false">
      <c r="F63" s="3" t="n">
        <v>12.8157894736842</v>
      </c>
      <c r="G63" s="3" t="n">
        <v>6.7751603293128</v>
      </c>
      <c r="L63" s="3" t="n">
        <v>11.5306553911205</v>
      </c>
      <c r="M63" s="3" t="n">
        <v>2.56910569105691</v>
      </c>
      <c r="R63" s="3" t="n">
        <v>7.49253731343284</v>
      </c>
      <c r="S63" s="3" t="n">
        <v>10.8514851485149</v>
      </c>
    </row>
    <row r="64" customFormat="false" ht="15" hidden="false" customHeight="false" outlineLevel="0" collapsed="false">
      <c r="F64" s="3" t="n">
        <v>13.0263157894737</v>
      </c>
      <c r="G64" s="3" t="n">
        <v>6.65820841778463</v>
      </c>
      <c r="L64" s="3" t="n">
        <v>11.5813953488372</v>
      </c>
      <c r="M64" s="3" t="n">
        <v>2.16260162601626</v>
      </c>
      <c r="R64" s="3" t="n">
        <v>7.26865671641791</v>
      </c>
      <c r="S64" s="3" t="n">
        <v>10.990099009901</v>
      </c>
    </row>
    <row r="65" customFormat="false" ht="15" hidden="false" customHeight="false" outlineLevel="0" collapsed="false">
      <c r="F65" s="3" t="n">
        <v>12.9605263157895</v>
      </c>
      <c r="G65" s="3" t="n">
        <v>6.54849275865154</v>
      </c>
      <c r="L65" s="3" t="n">
        <v>12.0887949260042</v>
      </c>
      <c r="M65" s="3" t="n">
        <v>2.21138211382114</v>
      </c>
      <c r="R65" s="3" t="n">
        <v>7.13432835820896</v>
      </c>
      <c r="S65" s="3" t="n">
        <v>10.990099009901</v>
      </c>
    </row>
    <row r="66" customFormat="false" ht="15" hidden="false" customHeight="false" outlineLevel="0" collapsed="false">
      <c r="F66" s="3" t="n">
        <v>12.6052631578947</v>
      </c>
      <c r="G66" s="3" t="n">
        <v>6.24984919265753</v>
      </c>
      <c r="L66" s="3" t="n">
        <v>12.0634249471459</v>
      </c>
      <c r="M66" s="3" t="n">
        <v>3.02439024390244</v>
      </c>
      <c r="R66" s="3" t="n">
        <v>7.08955223880597</v>
      </c>
      <c r="S66" s="3" t="n">
        <v>10.7326732673267</v>
      </c>
    </row>
    <row r="67" customFormat="false" ht="15" hidden="false" customHeight="false" outlineLevel="0" collapsed="false">
      <c r="F67" s="3" t="n">
        <v>12.6842105263158</v>
      </c>
      <c r="G67" s="3" t="n">
        <v>6.14106970655543</v>
      </c>
      <c r="L67" s="3" t="n">
        <v>12.4947145877378</v>
      </c>
      <c r="M67" s="3" t="n">
        <v>2.92682926829268</v>
      </c>
      <c r="R67" s="3" t="n">
        <v>6.98208955223881</v>
      </c>
      <c r="S67" s="3" t="n">
        <v>10.5346534653465</v>
      </c>
    </row>
    <row r="68" customFormat="false" ht="15" hidden="false" customHeight="false" outlineLevel="0" collapsed="false">
      <c r="F68" s="3" t="n">
        <v>12.8552631578947</v>
      </c>
      <c r="G68" s="3" t="n">
        <v>6.07438775527943</v>
      </c>
      <c r="L68" s="3" t="n">
        <v>12.4947145877378</v>
      </c>
      <c r="M68" s="3" t="n">
        <v>2.89430894308943</v>
      </c>
      <c r="R68" s="3" t="n">
        <v>7.18805970149254</v>
      </c>
      <c r="S68" s="3" t="n">
        <v>10.4356435643564</v>
      </c>
    </row>
    <row r="69" customFormat="false" ht="15" hidden="false" customHeight="false" outlineLevel="0" collapsed="false">
      <c r="F69" s="3" t="n">
        <v>12.5526315789474</v>
      </c>
      <c r="G69" s="3" t="n">
        <v>5.96710465598788</v>
      </c>
      <c r="L69" s="3" t="n">
        <v>12.4947145877378</v>
      </c>
      <c r="M69" s="3" t="n">
        <v>2.53658536585366</v>
      </c>
      <c r="R69" s="3" t="n">
        <v>7.18805970149254</v>
      </c>
      <c r="S69" s="3" t="n">
        <v>10.3762376237624</v>
      </c>
    </row>
    <row r="70" customFormat="false" ht="15" hidden="false" customHeight="false" outlineLevel="0" collapsed="false">
      <c r="F70" s="3" t="n">
        <v>12.5526315789474</v>
      </c>
      <c r="G70" s="3" t="n">
        <v>5.83272210218519</v>
      </c>
      <c r="L70" s="3" t="n">
        <v>12.7357293868922</v>
      </c>
      <c r="M70" s="3" t="n">
        <v>2.4390243902439</v>
      </c>
      <c r="R70" s="3" t="n">
        <v>7.24179104477612</v>
      </c>
      <c r="S70" s="3" t="n">
        <v>10.3960396039604</v>
      </c>
    </row>
    <row r="71" customFormat="false" ht="15" hidden="false" customHeight="false" outlineLevel="0" collapsed="false">
      <c r="F71" s="3" t="n">
        <v>12.1578947368421</v>
      </c>
      <c r="G71" s="3" t="n">
        <v>5.98358784498881</v>
      </c>
      <c r="L71" s="3" t="n">
        <v>12.938689217759</v>
      </c>
      <c r="M71" s="3" t="n">
        <v>2.27642276422764</v>
      </c>
      <c r="R71" s="3" t="n">
        <v>7.33134328358209</v>
      </c>
      <c r="S71" s="3" t="n">
        <v>10.4158415841584</v>
      </c>
    </row>
    <row r="72" customFormat="false" ht="15" hidden="false" customHeight="false" outlineLevel="0" collapsed="false">
      <c r="F72" s="3" t="n">
        <v>12.0526315789474</v>
      </c>
      <c r="G72" s="3" t="n">
        <v>5.7078771642934</v>
      </c>
      <c r="L72" s="3" t="n">
        <v>13.0782241014799</v>
      </c>
      <c r="M72" s="3" t="n">
        <v>2.19512195121951</v>
      </c>
      <c r="R72" s="3" t="n">
        <v>7.08955223880597</v>
      </c>
      <c r="S72" s="3" t="n">
        <v>9.98019801980198</v>
      </c>
    </row>
    <row r="73" customFormat="false" ht="15" hidden="false" customHeight="false" outlineLevel="0" collapsed="false">
      <c r="F73" s="3" t="n">
        <v>12.4868421052632</v>
      </c>
      <c r="G73" s="3" t="n">
        <v>5.59237516173313</v>
      </c>
      <c r="L73" s="3" t="n">
        <v>13.2431289640592</v>
      </c>
      <c r="M73" s="3" t="n">
        <v>2.35772357723577</v>
      </c>
      <c r="R73" s="3" t="n">
        <v>7.13432835820896</v>
      </c>
      <c r="S73" s="3" t="n">
        <v>9.98019801980198</v>
      </c>
    </row>
    <row r="74" customFormat="false" ht="15" hidden="false" customHeight="false" outlineLevel="0" collapsed="false">
      <c r="F74" s="3" t="n">
        <v>12.5921052631579</v>
      </c>
      <c r="G74" s="3" t="n">
        <v>5.39747705417811</v>
      </c>
      <c r="L74" s="3" t="n">
        <v>13.3572938689218</v>
      </c>
      <c r="M74" s="3" t="n">
        <v>2.3739837398374</v>
      </c>
      <c r="R74" s="3" t="n">
        <v>7.06268656716418</v>
      </c>
      <c r="S74" s="3" t="n">
        <v>9.62376237623762</v>
      </c>
    </row>
    <row r="75" customFormat="false" ht="15" hidden="false" customHeight="false" outlineLevel="0" collapsed="false">
      <c r="F75" s="3" t="n">
        <v>12.6973684210526</v>
      </c>
      <c r="G75" s="3" t="n">
        <v>5.20879123060991</v>
      </c>
      <c r="L75" s="3" t="n">
        <v>13.4334038054968</v>
      </c>
      <c r="M75" s="3" t="n">
        <v>2.45528455284553</v>
      </c>
      <c r="R75" s="3" t="n">
        <v>6.96417910447761</v>
      </c>
      <c r="S75" s="3" t="n">
        <v>9.58415841584158</v>
      </c>
    </row>
    <row r="76" customFormat="false" ht="15" hidden="false" customHeight="false" outlineLevel="0" collapsed="false">
      <c r="F76" s="3" t="n">
        <v>12.6842105263158</v>
      </c>
      <c r="G76" s="3" t="n">
        <v>5.18394498347218</v>
      </c>
      <c r="L76" s="3" t="n">
        <v>13.4968287526427</v>
      </c>
      <c r="M76" s="3" t="n">
        <v>2.8130081300813</v>
      </c>
      <c r="R76" s="3" t="n">
        <v>7.15223880597015</v>
      </c>
      <c r="S76" s="3" t="n">
        <v>9.38613861386138</v>
      </c>
    </row>
    <row r="77" customFormat="false" ht="15" hidden="false" customHeight="false" outlineLevel="0" collapsed="false">
      <c r="F77" s="3" t="n">
        <v>12.6052631578947</v>
      </c>
      <c r="G77" s="3" t="n">
        <v>4.94065409542011</v>
      </c>
      <c r="L77" s="3" t="n">
        <v>13.3953488372093</v>
      </c>
      <c r="M77" s="3" t="n">
        <v>2.91056910569106</v>
      </c>
      <c r="R77" s="3" t="n">
        <v>7.27761194029851</v>
      </c>
      <c r="S77" s="3" t="n">
        <v>9.36633663366337</v>
      </c>
    </row>
    <row r="78" customFormat="false" ht="15" hidden="false" customHeight="false" outlineLevel="0" collapsed="false">
      <c r="F78" s="3" t="n">
        <v>12.2105263157895</v>
      </c>
      <c r="G78" s="3" t="n">
        <v>5.25805890538788</v>
      </c>
      <c r="L78" s="3" t="n">
        <v>13.3192389006342</v>
      </c>
      <c r="M78" s="3" t="n">
        <v>3.13821138211382</v>
      </c>
      <c r="R78" s="3" t="n">
        <v>7.42089552238806</v>
      </c>
      <c r="S78" s="3" t="n">
        <v>9.18811881188119</v>
      </c>
    </row>
    <row r="79" customFormat="false" ht="15" hidden="false" customHeight="false" outlineLevel="0" collapsed="false">
      <c r="F79" s="3" t="n">
        <v>11.9736842105263</v>
      </c>
      <c r="G79" s="3" t="n">
        <v>5.30193147273338</v>
      </c>
      <c r="L79" s="3" t="n">
        <v>13.1797040169133</v>
      </c>
      <c r="M79" s="3" t="n">
        <v>3.26829268292683</v>
      </c>
      <c r="R79" s="3" t="n">
        <v>7.47462686567164</v>
      </c>
      <c r="S79" s="3" t="n">
        <v>9.52475247524752</v>
      </c>
    </row>
    <row r="80" customFormat="false" ht="15" hidden="false" customHeight="false" outlineLevel="0" collapsed="false">
      <c r="F80" s="3" t="n">
        <v>11.6842105263158</v>
      </c>
      <c r="G80" s="3" t="n">
        <v>5.21724679329332</v>
      </c>
      <c r="L80" s="3" t="n">
        <v>13.1416490486258</v>
      </c>
      <c r="M80" s="3" t="n">
        <v>3.33333333333333</v>
      </c>
      <c r="R80" s="3" t="n">
        <v>7.43880597014925</v>
      </c>
      <c r="S80" s="3" t="n">
        <v>9.98019801980198</v>
      </c>
    </row>
    <row r="81" customFormat="false" ht="15" hidden="false" customHeight="false" outlineLevel="0" collapsed="false">
      <c r="F81" s="3" t="n">
        <v>11.6842105263158</v>
      </c>
      <c r="G81" s="3" t="n">
        <v>5.15806197948325</v>
      </c>
      <c r="L81" s="3" t="n">
        <v>13.154334038055</v>
      </c>
      <c r="M81" s="3" t="n">
        <v>4.7479674796748</v>
      </c>
      <c r="R81" s="3" t="n">
        <v>7.56417910447761</v>
      </c>
      <c r="S81" s="3" t="n">
        <v>10.1386138613861</v>
      </c>
    </row>
    <row r="82" customFormat="false" ht="15" hidden="false" customHeight="false" outlineLevel="0" collapsed="false">
      <c r="F82" s="3" t="n">
        <v>11.7894736842105</v>
      </c>
      <c r="G82" s="3" t="n">
        <v>5.14202505317685</v>
      </c>
      <c r="L82" s="3" t="n">
        <v>13.1162790697674</v>
      </c>
      <c r="M82" s="3" t="n">
        <v>4.84552845528455</v>
      </c>
      <c r="R82" s="3" t="n">
        <v>7.5910447761194</v>
      </c>
      <c r="S82" s="3" t="n">
        <v>10.1386138613861</v>
      </c>
    </row>
    <row r="83" customFormat="false" ht="15" hidden="false" customHeight="false" outlineLevel="0" collapsed="false">
      <c r="F83" s="3" t="n">
        <v>11.4210526315789</v>
      </c>
      <c r="G83" s="3" t="n">
        <v>5.02551379688607</v>
      </c>
      <c r="L83" s="3" t="n">
        <v>13.0021141649049</v>
      </c>
      <c r="M83" s="3" t="n">
        <v>4.95934959349594</v>
      </c>
      <c r="R83" s="3" t="n">
        <v>7.5910447761194</v>
      </c>
      <c r="S83" s="3" t="n">
        <v>10.0594059405941</v>
      </c>
    </row>
    <row r="84" customFormat="false" ht="15" hidden="false" customHeight="false" outlineLevel="0" collapsed="false">
      <c r="F84" s="3" t="n">
        <v>11.1578947368421</v>
      </c>
      <c r="G84" s="3" t="n">
        <v>5.10887357121678</v>
      </c>
      <c r="L84" s="3" t="n">
        <v>12.9767441860465</v>
      </c>
      <c r="M84" s="3" t="n">
        <v>5.07317073170732</v>
      </c>
      <c r="R84" s="3" t="n">
        <v>7.70746268656716</v>
      </c>
      <c r="S84" s="3" t="n">
        <v>9.96039603960396</v>
      </c>
    </row>
    <row r="85" customFormat="false" ht="15" hidden="false" customHeight="false" outlineLevel="0" collapsed="false">
      <c r="F85" s="3" t="n">
        <v>11.5131578947368</v>
      </c>
      <c r="G85" s="3" t="n">
        <v>4.724933600782</v>
      </c>
      <c r="L85" s="3" t="n">
        <v>12.3805496828753</v>
      </c>
      <c r="M85" s="3" t="n">
        <v>4.08130081300813</v>
      </c>
      <c r="R85" s="3" t="n">
        <v>7.79701492537313</v>
      </c>
      <c r="S85" s="3" t="n">
        <v>9.9009900990099</v>
      </c>
    </row>
    <row r="86" customFormat="false" ht="15" hidden="false" customHeight="false" outlineLevel="0" collapsed="false">
      <c r="F86" s="3" t="n">
        <v>11.5789473684211</v>
      </c>
      <c r="G86" s="3" t="n">
        <v>4.50937673318959</v>
      </c>
      <c r="L86" s="3" t="n">
        <v>12.0126849894292</v>
      </c>
      <c r="M86" s="3" t="n">
        <v>4.19512195121951</v>
      </c>
      <c r="R86" s="3" t="n">
        <v>7.72537313432836</v>
      </c>
      <c r="S86" s="3" t="n">
        <v>10.6930693069307</v>
      </c>
    </row>
    <row r="87" customFormat="false" ht="15" hidden="false" customHeight="false" outlineLevel="0" collapsed="false">
      <c r="F87" s="3" t="n">
        <v>11.7894736842105</v>
      </c>
      <c r="G87" s="3" t="n">
        <v>4.47554788535795</v>
      </c>
      <c r="L87" s="3" t="n">
        <v>12.0126849894292</v>
      </c>
      <c r="M87" s="3" t="n">
        <v>4</v>
      </c>
      <c r="R87" s="3" t="n">
        <v>7.95820895522388</v>
      </c>
      <c r="S87" s="3" t="n">
        <v>11.1089108910891</v>
      </c>
    </row>
    <row r="88" customFormat="false" ht="15" hidden="false" customHeight="false" outlineLevel="0" collapsed="false">
      <c r="F88" s="3" t="n">
        <v>11.3815789473684</v>
      </c>
      <c r="G88" s="3" t="n">
        <v>4.35821223049751</v>
      </c>
      <c r="L88" s="3" t="n">
        <v>11.7716701902748</v>
      </c>
      <c r="M88" s="3" t="n">
        <v>4</v>
      </c>
      <c r="R88" s="3" t="n">
        <v>8.03880597014925</v>
      </c>
      <c r="S88" s="3" t="n">
        <v>11.6831683168317</v>
      </c>
    </row>
    <row r="89" customFormat="false" ht="15" hidden="false" customHeight="false" outlineLevel="0" collapsed="false">
      <c r="F89" s="3" t="n">
        <v>11.4868421052632</v>
      </c>
      <c r="G89" s="3" t="n">
        <v>4.11651887684406</v>
      </c>
      <c r="L89" s="3" t="n">
        <v>11.7209302325581</v>
      </c>
      <c r="M89" s="3" t="n">
        <v>5.07317073170732</v>
      </c>
      <c r="R89" s="3" t="n">
        <v>8.06567164179104</v>
      </c>
      <c r="S89" s="3" t="n">
        <v>11.6237623762376</v>
      </c>
    </row>
    <row r="90" customFormat="false" ht="15" hidden="false" customHeight="false" outlineLevel="0" collapsed="false">
      <c r="F90" s="3" t="n">
        <v>11.4473684210526</v>
      </c>
      <c r="G90" s="3" t="n">
        <v>3.99312442588095</v>
      </c>
      <c r="L90" s="3" t="n">
        <v>11.4672304439746</v>
      </c>
      <c r="M90" s="3" t="n">
        <v>5.33333333333333</v>
      </c>
      <c r="R90" s="3" t="n">
        <v>8.4865671641791</v>
      </c>
      <c r="S90" s="3" t="n">
        <v>11.7821782178218</v>
      </c>
    </row>
    <row r="91" customFormat="false" ht="15" hidden="false" customHeight="false" outlineLevel="0" collapsed="false">
      <c r="F91" s="3" t="n">
        <v>11.6184210526316</v>
      </c>
      <c r="G91" s="3" t="n">
        <v>4.05830925721961</v>
      </c>
      <c r="L91" s="3" t="n">
        <v>11.1754756871036</v>
      </c>
      <c r="M91" s="3" t="n">
        <v>6.03252032520325</v>
      </c>
      <c r="R91" s="3" t="n">
        <v>8.5134328358209</v>
      </c>
      <c r="S91" s="3" t="n">
        <v>11.7821782178218</v>
      </c>
    </row>
    <row r="92" customFormat="false" ht="15" hidden="false" customHeight="false" outlineLevel="0" collapsed="false">
      <c r="F92" s="3" t="n">
        <v>11.6973684210526</v>
      </c>
      <c r="G92" s="3" t="n">
        <v>4.02486915382261</v>
      </c>
      <c r="L92" s="3" t="n">
        <v>11.5433403805497</v>
      </c>
      <c r="M92" s="3" t="n">
        <v>5.75609756097561</v>
      </c>
      <c r="R92" s="3" t="n">
        <v>8.58507462686567</v>
      </c>
      <c r="S92" s="3" t="n">
        <v>11.8613861386139</v>
      </c>
    </row>
    <row r="93" customFormat="false" ht="15" hidden="false" customHeight="false" outlineLevel="0" collapsed="false">
      <c r="F93" s="3" t="n">
        <v>11.8947368421053</v>
      </c>
      <c r="G93" s="3" t="n">
        <v>3.99186736380732</v>
      </c>
      <c r="L93" s="3" t="n">
        <v>11.5560253699789</v>
      </c>
      <c r="M93" s="3" t="n">
        <v>5.85365853658536</v>
      </c>
      <c r="R93" s="3" t="n">
        <v>8.46865671641791</v>
      </c>
      <c r="S93" s="3" t="n">
        <v>11.1485148514851</v>
      </c>
    </row>
    <row r="94" customFormat="false" ht="15" hidden="false" customHeight="false" outlineLevel="0" collapsed="false">
      <c r="F94" s="3" t="n">
        <v>11.5263157894737</v>
      </c>
      <c r="G94" s="3" t="n">
        <v>3.92404861376231</v>
      </c>
      <c r="L94" s="3" t="n">
        <v>11.6067653276956</v>
      </c>
      <c r="M94" s="3" t="n">
        <v>5.91869918699187</v>
      </c>
      <c r="R94" s="3" t="n">
        <v>8.52238805970149</v>
      </c>
      <c r="S94" s="3" t="n">
        <v>11.1089108910891</v>
      </c>
    </row>
    <row r="95" customFormat="false" ht="15" hidden="false" customHeight="false" outlineLevel="0" collapsed="false">
      <c r="F95" s="3" t="n">
        <v>9.43421052631579</v>
      </c>
      <c r="G95" s="3" t="n">
        <v>4.90106086599361</v>
      </c>
      <c r="L95" s="3" t="n">
        <v>11.7589852008457</v>
      </c>
      <c r="M95" s="3" t="n">
        <v>5.47967479674797</v>
      </c>
      <c r="R95" s="3" t="n">
        <v>8.52238805970149</v>
      </c>
      <c r="S95" s="3" t="n">
        <v>10.9108910891089</v>
      </c>
    </row>
    <row r="96" customFormat="false" ht="15" hidden="false" customHeight="false" outlineLevel="0" collapsed="false">
      <c r="F96" s="3" t="n">
        <v>9.07894736842105</v>
      </c>
      <c r="G96" s="3" t="n">
        <v>4.74154451496112</v>
      </c>
      <c r="L96" s="3" t="n">
        <v>11.8097251585624</v>
      </c>
      <c r="M96" s="3" t="n">
        <v>5.43089430894309</v>
      </c>
      <c r="R96" s="3" t="n">
        <v>8.52238805970149</v>
      </c>
      <c r="S96" s="3" t="n">
        <v>10.7722772277228</v>
      </c>
    </row>
    <row r="97" customFormat="false" ht="15" hidden="false" customHeight="false" outlineLevel="0" collapsed="false">
      <c r="F97" s="3" t="n">
        <v>8.8421052631579</v>
      </c>
      <c r="G97" s="3" t="n">
        <v>4.70010272286267</v>
      </c>
      <c r="L97" s="3" t="n">
        <v>12.3932346723044</v>
      </c>
      <c r="M97" s="3" t="n">
        <v>5.33333333333333</v>
      </c>
      <c r="R97" s="3" t="n">
        <v>8.67462686567164</v>
      </c>
      <c r="S97" s="3" t="n">
        <v>10.6534653465347</v>
      </c>
    </row>
    <row r="98" customFormat="false" ht="15" hidden="false" customHeight="false" outlineLevel="0" collapsed="false">
      <c r="F98" s="3" t="n">
        <v>8.93421052631579</v>
      </c>
      <c r="G98" s="3" t="n">
        <v>4.59229723773183</v>
      </c>
      <c r="L98" s="3" t="n">
        <v>12.3805496828753</v>
      </c>
      <c r="M98" s="3" t="n">
        <v>5.36585365853659</v>
      </c>
      <c r="R98" s="3" t="n">
        <v>8.12835820895522</v>
      </c>
      <c r="S98" s="3" t="n">
        <v>10.8712871287129</v>
      </c>
    </row>
    <row r="99" customFormat="false" ht="15" hidden="false" customHeight="false" outlineLevel="0" collapsed="false">
      <c r="F99" s="3" t="n">
        <v>8.82894736842105</v>
      </c>
      <c r="G99" s="3" t="n">
        <v>4.86544362133043</v>
      </c>
      <c r="L99" s="3" t="n">
        <v>12.431289640592</v>
      </c>
      <c r="M99" s="3" t="n">
        <v>5.36585365853659</v>
      </c>
      <c r="R99" s="3" t="n">
        <v>8.12835820895522</v>
      </c>
      <c r="S99" s="3" t="n">
        <v>10.4158415841584</v>
      </c>
    </row>
    <row r="100" customFormat="false" ht="15" hidden="false" customHeight="false" outlineLevel="0" collapsed="false">
      <c r="F100" s="3" t="n">
        <v>8.94736842105263</v>
      </c>
      <c r="G100" s="3" t="n">
        <v>5.24065579689986</v>
      </c>
      <c r="L100" s="3" t="n">
        <v>12.646934460888</v>
      </c>
      <c r="M100" s="3" t="n">
        <v>5.21951219512195</v>
      </c>
      <c r="R100" s="3" t="n">
        <v>8.24477611940299</v>
      </c>
      <c r="S100" s="3" t="n">
        <v>10.1188118811881</v>
      </c>
    </row>
    <row r="101" customFormat="false" ht="15" hidden="false" customHeight="false" outlineLevel="0" collapsed="false">
      <c r="F101" s="3" t="n">
        <v>8.96052631578947</v>
      </c>
      <c r="G101" s="3" t="n">
        <v>5.44883276909654</v>
      </c>
      <c r="R101" s="3" t="n">
        <v>8.75522388059702</v>
      </c>
      <c r="S101" s="3" t="n">
        <v>9.76237623762376</v>
      </c>
    </row>
    <row r="102" customFormat="false" ht="15" hidden="false" customHeight="false" outlineLevel="0" collapsed="false">
      <c r="F102" s="3" t="n">
        <v>8.89473684210526</v>
      </c>
      <c r="G102" s="3" t="n">
        <v>5.70765268737648</v>
      </c>
      <c r="R102" s="3" t="n">
        <v>8.67462686567164</v>
      </c>
      <c r="S102" s="3" t="n">
        <v>9.7029702970297</v>
      </c>
    </row>
    <row r="103" customFormat="false" ht="15" hidden="false" customHeight="false" outlineLevel="0" collapsed="false">
      <c r="F103" s="3" t="n">
        <v>9.44736842105263</v>
      </c>
      <c r="G103" s="3" t="n">
        <v>5.60734194471066</v>
      </c>
      <c r="R103" s="3" t="n">
        <v>8.58507462686567</v>
      </c>
      <c r="S103" s="3" t="n">
        <v>9.52475247524752</v>
      </c>
    </row>
    <row r="104" customFormat="false" ht="15" hidden="false" customHeight="false" outlineLevel="0" collapsed="false">
      <c r="F104" s="3" t="n">
        <v>9.55263157894737</v>
      </c>
      <c r="G104" s="3" t="n">
        <v>5.3247207474747</v>
      </c>
      <c r="R104" s="3" t="n">
        <v>8.33432835820895</v>
      </c>
      <c r="S104" s="3" t="n">
        <v>9.36633663366337</v>
      </c>
    </row>
    <row r="105" customFormat="false" ht="15" hidden="false" customHeight="false" outlineLevel="0" collapsed="false">
      <c r="F105" s="3" t="n">
        <v>9.44736842105263</v>
      </c>
      <c r="G105" s="3" t="n">
        <v>5.2755104145269</v>
      </c>
      <c r="R105" s="3" t="n">
        <v>8.31641791044776</v>
      </c>
      <c r="S105" s="3" t="n">
        <v>9.40594059405941</v>
      </c>
    </row>
    <row r="106" customFormat="false" ht="15" hidden="false" customHeight="false" outlineLevel="0" collapsed="false">
      <c r="F106" s="3" t="n">
        <v>9.5921052631579</v>
      </c>
      <c r="G106" s="3" t="n">
        <v>5.12406280773492</v>
      </c>
      <c r="R106" s="3" t="n">
        <v>8.15522388059701</v>
      </c>
      <c r="S106" s="3" t="n">
        <v>9.38613861386138</v>
      </c>
    </row>
    <row r="107" customFormat="false" ht="15" hidden="false" customHeight="false" outlineLevel="0" collapsed="false">
      <c r="F107" s="3" t="n">
        <v>9.85526315789474</v>
      </c>
      <c r="G107" s="3" t="n">
        <v>5.06508852778175</v>
      </c>
      <c r="R107" s="3" t="n">
        <v>8.10149253731343</v>
      </c>
      <c r="S107" s="3" t="n">
        <v>9.28712871287129</v>
      </c>
    </row>
    <row r="108" customFormat="false" ht="15" hidden="false" customHeight="false" outlineLevel="0" collapsed="false">
      <c r="F108" s="3" t="n">
        <v>10.3026315789474</v>
      </c>
      <c r="G108" s="3" t="n">
        <v>5.15713693235994</v>
      </c>
      <c r="R108" s="3" t="n">
        <v>8.11044776119403</v>
      </c>
      <c r="S108" s="3" t="n">
        <v>9.14851485148515</v>
      </c>
    </row>
    <row r="109" customFormat="false" ht="15" hidden="false" customHeight="false" outlineLevel="0" collapsed="false">
      <c r="F109" s="3" t="n">
        <v>10.2105263157895</v>
      </c>
      <c r="G109" s="3" t="n">
        <v>5.28347395580056</v>
      </c>
      <c r="R109" s="3" t="n">
        <v>8.22686567164179</v>
      </c>
      <c r="S109" s="3" t="n">
        <v>8.75247524752475</v>
      </c>
    </row>
    <row r="110" customFormat="false" ht="15" hidden="false" customHeight="false" outlineLevel="0" collapsed="false">
      <c r="F110" s="3" t="n">
        <v>11.6052631578947</v>
      </c>
      <c r="G110" s="3" t="n">
        <v>5.6583097158831</v>
      </c>
      <c r="R110" s="3" t="n">
        <v>8.24477611940299</v>
      </c>
      <c r="S110" s="3" t="n">
        <v>8.67326732673267</v>
      </c>
    </row>
    <row r="111" customFormat="false" ht="15" hidden="false" customHeight="false" outlineLevel="0" collapsed="false">
      <c r="F111" s="3" t="n">
        <v>10.9473684210526</v>
      </c>
      <c r="G111" s="3" t="n">
        <v>4.40863826518019</v>
      </c>
      <c r="R111" s="3" t="n">
        <v>8.12835820895522</v>
      </c>
      <c r="S111" s="3" t="n">
        <v>8.63366336633663</v>
      </c>
    </row>
    <row r="112" customFormat="false" ht="15" hidden="false" customHeight="false" outlineLevel="0" collapsed="false">
      <c r="F112" s="3" t="n">
        <v>10.8421052631579</v>
      </c>
      <c r="G112" s="3" t="n">
        <v>4.31740873126535</v>
      </c>
      <c r="R112" s="3" t="n">
        <v>6.6955223880597</v>
      </c>
      <c r="S112" s="3" t="n">
        <v>8.63366336633663</v>
      </c>
    </row>
    <row r="113" customFormat="false" ht="15" hidden="false" customHeight="false" outlineLevel="0" collapsed="false">
      <c r="F113" s="3" t="n">
        <v>9.05263157894737</v>
      </c>
      <c r="G113" s="3" t="n">
        <v>6.46520386566553</v>
      </c>
      <c r="R113" s="3" t="n">
        <v>6.65074626865672</v>
      </c>
      <c r="S113" s="3" t="n">
        <v>8.45544554455445</v>
      </c>
    </row>
    <row r="114" customFormat="false" ht="15" hidden="false" customHeight="false" outlineLevel="0" collapsed="false">
      <c r="F114" s="3" t="n">
        <v>9.23684210526316</v>
      </c>
      <c r="G114" s="3" t="n">
        <v>6.52598217077113</v>
      </c>
      <c r="R114" s="3" t="n">
        <v>6.81194029850746</v>
      </c>
      <c r="S114" s="3" t="n">
        <v>8.57425742574257</v>
      </c>
    </row>
    <row r="115" customFormat="false" ht="15" hidden="false" customHeight="false" outlineLevel="0" collapsed="false">
      <c r="R115" s="3" t="n">
        <v>7.43880597014925</v>
      </c>
      <c r="S115" s="3" t="n">
        <v>8.63366336633663</v>
      </c>
    </row>
    <row r="116" customFormat="false" ht="15" hidden="false" customHeight="false" outlineLevel="0" collapsed="false">
      <c r="R116" s="3" t="n">
        <v>7.44776119402985</v>
      </c>
      <c r="S116" s="3" t="n">
        <v>8.55445544554455</v>
      </c>
    </row>
    <row r="117" customFormat="false" ht="15" hidden="false" customHeight="false" outlineLevel="0" collapsed="false">
      <c r="R117" s="3" t="n">
        <v>7.67164179104478</v>
      </c>
      <c r="S117" s="3" t="n">
        <v>8.51485148514851</v>
      </c>
    </row>
    <row r="118" customFormat="false" ht="15" hidden="false" customHeight="false" outlineLevel="0" collapsed="false">
      <c r="R118" s="3" t="n">
        <v>7.64477611940299</v>
      </c>
      <c r="S118" s="3" t="n">
        <v>8.65346534653465</v>
      </c>
    </row>
    <row r="119" customFormat="false" ht="15" hidden="false" customHeight="false" outlineLevel="0" collapsed="false">
      <c r="R119" s="3" t="n">
        <v>7.63582089552239</v>
      </c>
      <c r="S119" s="3" t="n">
        <v>8.79207920792079</v>
      </c>
    </row>
    <row r="120" customFormat="false" ht="15" hidden="false" customHeight="false" outlineLevel="0" collapsed="false">
      <c r="R120" s="3" t="n">
        <v>7.63582089552239</v>
      </c>
      <c r="S120" s="3" t="n">
        <v>8.99009900990099</v>
      </c>
    </row>
    <row r="121" customFormat="false" ht="15" hidden="false" customHeight="false" outlineLevel="0" collapsed="false">
      <c r="R121" s="3" t="n">
        <v>7.57313432835821</v>
      </c>
      <c r="S121" s="3" t="n">
        <v>8.93069306930693</v>
      </c>
    </row>
    <row r="122" customFormat="false" ht="15" hidden="false" customHeight="false" outlineLevel="0" collapsed="false">
      <c r="R122" s="3" t="n">
        <v>6.05074626865672</v>
      </c>
      <c r="S122" s="3" t="n">
        <v>8.71287128712871</v>
      </c>
    </row>
    <row r="123" customFormat="false" ht="15" hidden="false" customHeight="false" outlineLevel="0" collapsed="false">
      <c r="R123" s="3" t="n">
        <v>5.66567164179105</v>
      </c>
      <c r="S123" s="3" t="n">
        <v>9.24752475247525</v>
      </c>
    </row>
    <row r="124" customFormat="false" ht="15" hidden="false" customHeight="false" outlineLevel="0" collapsed="false">
      <c r="R124" s="3" t="n">
        <v>5.71940298507463</v>
      </c>
      <c r="S124" s="3" t="n">
        <v>8.41584158415841</v>
      </c>
    </row>
    <row r="125" customFormat="false" ht="15" hidden="false" customHeight="false" outlineLevel="0" collapsed="false">
      <c r="R125" s="3" t="n">
        <v>5.68358208955224</v>
      </c>
      <c r="S125" s="3" t="n">
        <v>8.17821782178218</v>
      </c>
    </row>
    <row r="126" customFormat="false" ht="15" hidden="false" customHeight="false" outlineLevel="0" collapsed="false">
      <c r="R126" s="3" t="n">
        <v>5.21791044776119</v>
      </c>
      <c r="S126" s="3" t="n">
        <v>7.7029702970297</v>
      </c>
    </row>
    <row r="127" customFormat="false" ht="15" hidden="false" customHeight="false" outlineLevel="0" collapsed="false">
      <c r="R127" s="3" t="n">
        <v>5.21791044776119</v>
      </c>
      <c r="S127" s="3" t="n">
        <v>7.72277227722772</v>
      </c>
    </row>
    <row r="128" customFormat="false" ht="15" hidden="false" customHeight="false" outlineLevel="0" collapsed="false">
      <c r="R128" s="3" t="n">
        <v>5.28059701492537</v>
      </c>
      <c r="S128" s="3" t="n">
        <v>8.17821782178218</v>
      </c>
    </row>
    <row r="129" customFormat="false" ht="15" hidden="false" customHeight="false" outlineLevel="0" collapsed="false">
      <c r="R129" s="3" t="n">
        <v>5.22686567164179</v>
      </c>
      <c r="S129" s="3" t="n">
        <v>8.25742574257426</v>
      </c>
    </row>
    <row r="130" customFormat="false" ht="15" hidden="false" customHeight="false" outlineLevel="0" collapsed="false">
      <c r="R130" s="3" t="n">
        <v>5.18208955223881</v>
      </c>
      <c r="S130" s="3" t="n">
        <v>7.24752475247525</v>
      </c>
    </row>
    <row r="131" customFormat="false" ht="15" hidden="false" customHeight="false" outlineLevel="0" collapsed="false">
      <c r="R131" s="3" t="n">
        <v>5.22686567164179</v>
      </c>
      <c r="S131" s="3" t="n">
        <v>7.14851485148515</v>
      </c>
    </row>
    <row r="132" customFormat="false" ht="15" hidden="false" customHeight="false" outlineLevel="0" collapsed="false">
      <c r="R132" s="3" t="n">
        <v>4.92238805970149</v>
      </c>
      <c r="S132" s="3" t="n">
        <v>8.3960396039604</v>
      </c>
    </row>
    <row r="133" customFormat="false" ht="15" hidden="false" customHeight="false" outlineLevel="0" collapsed="false">
      <c r="R133" s="3" t="n">
        <v>4.87761194029851</v>
      </c>
      <c r="S133" s="3" t="n">
        <v>8.57425742574257</v>
      </c>
    </row>
    <row r="134" customFormat="false" ht="15" hidden="false" customHeight="false" outlineLevel="0" collapsed="false">
      <c r="R134" s="3" t="n">
        <v>4.94925373134328</v>
      </c>
      <c r="S134" s="3" t="n">
        <v>8.57425742574257</v>
      </c>
    </row>
    <row r="135" customFormat="false" ht="15" hidden="false" customHeight="false" outlineLevel="0" collapsed="false">
      <c r="R135" s="3" t="n">
        <v>5.06567164179105</v>
      </c>
      <c r="S135" s="3" t="n">
        <v>8.79207920792079</v>
      </c>
    </row>
    <row r="136" customFormat="false" ht="15" hidden="false" customHeight="false" outlineLevel="0" collapsed="false">
      <c r="R136" s="3" t="n">
        <v>4.94925373134328</v>
      </c>
      <c r="S136" s="3" t="n">
        <v>9.00990099009901</v>
      </c>
    </row>
    <row r="137" customFormat="false" ht="15" hidden="false" customHeight="false" outlineLevel="0" collapsed="false">
      <c r="R137" s="3" t="n">
        <v>5.01194029850746</v>
      </c>
      <c r="S137" s="3" t="n">
        <v>9.18811881188119</v>
      </c>
    </row>
    <row r="138" customFormat="false" ht="15" hidden="false" customHeight="false" outlineLevel="0" collapsed="false">
      <c r="R138" s="3" t="n">
        <v>4.94925373134328</v>
      </c>
      <c r="S138" s="3" t="n">
        <v>9.28712871287129</v>
      </c>
    </row>
    <row r="139" customFormat="false" ht="15" hidden="false" customHeight="false" outlineLevel="0" collapsed="false">
      <c r="R139" s="3" t="n">
        <v>4.97611940298507</v>
      </c>
      <c r="S139" s="3" t="n">
        <v>9.36633663366337</v>
      </c>
    </row>
    <row r="140" customFormat="false" ht="15" hidden="false" customHeight="false" outlineLevel="0" collapsed="false">
      <c r="R140" s="3" t="n">
        <v>5.04776119402985</v>
      </c>
      <c r="S140" s="3" t="n">
        <v>10.0594059405941</v>
      </c>
    </row>
    <row r="141" customFormat="false" ht="15" hidden="false" customHeight="false" outlineLevel="0" collapsed="false">
      <c r="R141" s="3" t="n">
        <v>5.09253731343284</v>
      </c>
      <c r="S141" s="3" t="n">
        <v>10.2376237623762</v>
      </c>
    </row>
    <row r="142" customFormat="false" ht="15" hidden="false" customHeight="false" outlineLevel="0" collapsed="false">
      <c r="R142" s="3" t="n">
        <v>5.27164179104478</v>
      </c>
      <c r="S142" s="3" t="n">
        <v>10.6138613861386</v>
      </c>
    </row>
    <row r="143" customFormat="false" ht="15" hidden="false" customHeight="false" outlineLevel="0" collapsed="false">
      <c r="R143" s="3" t="n">
        <v>5.10149253731343</v>
      </c>
      <c r="S143" s="3" t="n">
        <v>10.7722772277228</v>
      </c>
    </row>
    <row r="144" customFormat="false" ht="15" hidden="false" customHeight="false" outlineLevel="0" collapsed="false">
      <c r="R144" s="3" t="n">
        <v>4.94029850746269</v>
      </c>
      <c r="S144" s="3" t="n">
        <v>10.8118811881188</v>
      </c>
    </row>
    <row r="145" customFormat="false" ht="15" hidden="false" customHeight="false" outlineLevel="0" collapsed="false">
      <c r="R145" s="3" t="n">
        <v>4.8955223880597</v>
      </c>
      <c r="S145" s="3" t="n">
        <v>10.8514851485149</v>
      </c>
    </row>
    <row r="146" customFormat="false" ht="15" hidden="false" customHeight="false" outlineLevel="0" collapsed="false">
      <c r="R146" s="3" t="n">
        <v>4.97611940298507</v>
      </c>
      <c r="S146" s="3" t="n">
        <v>11.049504950495</v>
      </c>
    </row>
    <row r="147" customFormat="false" ht="15" hidden="false" customHeight="false" outlineLevel="0" collapsed="false">
      <c r="R147" s="3" t="n">
        <v>5.71940298507463</v>
      </c>
      <c r="S147" s="3" t="n">
        <v>10.2178217821782</v>
      </c>
    </row>
    <row r="148" customFormat="false" ht="15" hidden="false" customHeight="false" outlineLevel="0" collapsed="false">
      <c r="R148" s="3" t="n">
        <v>5.54925373134328</v>
      </c>
      <c r="S148" s="3" t="n">
        <v>9.9009900990099</v>
      </c>
    </row>
    <row r="149" customFormat="false" ht="15" hidden="false" customHeight="false" outlineLevel="0" collapsed="false">
      <c r="R149" s="3" t="n">
        <v>5.53134328358209</v>
      </c>
      <c r="S149" s="3" t="n">
        <v>11.4059405940594</v>
      </c>
    </row>
    <row r="150" customFormat="false" ht="15" hidden="false" customHeight="false" outlineLevel="0" collapsed="false">
      <c r="R150" s="3" t="n">
        <v>5.54029850746269</v>
      </c>
      <c r="S150" s="3" t="n">
        <v>11.3663366336634</v>
      </c>
    </row>
    <row r="151" customFormat="false" ht="15" hidden="false" customHeight="false" outlineLevel="0" collapsed="false">
      <c r="R151" s="3" t="n">
        <v>5.62089552238806</v>
      </c>
      <c r="S151" s="3" t="n">
        <v>11.3663366336634</v>
      </c>
    </row>
    <row r="152" customFormat="false" ht="15" hidden="false" customHeight="false" outlineLevel="0" collapsed="false">
      <c r="R152" s="3" t="n">
        <v>6.00597014925373</v>
      </c>
      <c r="S152" s="3" t="n">
        <v>11.7623762376238</v>
      </c>
    </row>
    <row r="153" customFormat="false" ht="15" hidden="false" customHeight="false" outlineLevel="0" collapsed="false">
      <c r="R153" s="3" t="n">
        <v>6.04179104477612</v>
      </c>
      <c r="S153" s="3" t="n">
        <v>11.7623762376238</v>
      </c>
    </row>
    <row r="154" customFormat="false" ht="15" hidden="false" customHeight="false" outlineLevel="0" collapsed="false">
      <c r="R154" s="3" t="n">
        <v>6.20298507462687</v>
      </c>
      <c r="S154" s="3" t="n">
        <v>11.8019801980198</v>
      </c>
    </row>
    <row r="155" customFormat="false" ht="15" hidden="false" customHeight="false" outlineLevel="0" collapsed="false">
      <c r="R155" s="3" t="n">
        <v>5.90746268656716</v>
      </c>
      <c r="S155" s="3" t="n">
        <v>11.2673267326733</v>
      </c>
    </row>
    <row r="156" customFormat="false" ht="15" hidden="false" customHeight="false" outlineLevel="0" collapsed="false">
      <c r="R156" s="3" t="n">
        <v>9.94626865671642</v>
      </c>
      <c r="S156" s="3" t="n">
        <v>5.56435643564356</v>
      </c>
    </row>
    <row r="157" customFormat="false" ht="15" hidden="false" customHeight="false" outlineLevel="0" collapsed="false">
      <c r="R157" s="3" t="n">
        <v>6.41791044776119</v>
      </c>
      <c r="S157" s="3" t="n">
        <v>9.58415841584158</v>
      </c>
    </row>
    <row r="158" customFormat="false" ht="15" hidden="false" customHeight="false" outlineLevel="0" collapsed="false">
      <c r="R158" s="3" t="n">
        <v>6.26567164179104</v>
      </c>
      <c r="S158" s="3" t="n">
        <v>9.6039603960396</v>
      </c>
    </row>
    <row r="159" customFormat="false" ht="15" hidden="false" customHeight="false" outlineLevel="0" collapsed="false">
      <c r="R159" s="3" t="n">
        <v>6.22089552238806</v>
      </c>
      <c r="S159" s="3" t="n">
        <v>9.68316831683168</v>
      </c>
    </row>
    <row r="160" customFormat="false" ht="15" hidden="false" customHeight="false" outlineLevel="0" collapsed="false">
      <c r="R160" s="3" t="n">
        <v>6.05074626865672</v>
      </c>
      <c r="S160" s="3" t="n">
        <v>9.9009900990099</v>
      </c>
    </row>
    <row r="161" customFormat="false" ht="15" hidden="false" customHeight="false" outlineLevel="0" collapsed="false">
      <c r="R161" s="3" t="n">
        <v>6.14925373134328</v>
      </c>
      <c r="S161" s="3" t="n">
        <v>10.039603960396</v>
      </c>
    </row>
    <row r="162" customFormat="false" ht="15" hidden="false" customHeight="false" outlineLevel="0" collapsed="false">
      <c r="R162" s="3" t="n">
        <v>6.15820895522388</v>
      </c>
      <c r="S162" s="3" t="n">
        <v>10.2376237623762</v>
      </c>
    </row>
    <row r="163" customFormat="false" ht="15" hidden="false" customHeight="false" outlineLevel="0" collapsed="false">
      <c r="R163" s="3" t="n">
        <v>6.31940298507463</v>
      </c>
      <c r="S163" s="3" t="n">
        <v>10.6138613861386</v>
      </c>
    </row>
    <row r="164" customFormat="false" ht="15" hidden="false" customHeight="false" outlineLevel="0" collapsed="false">
      <c r="R164" s="3" t="n">
        <v>6.31940298507463</v>
      </c>
      <c r="S164" s="3" t="n">
        <v>10.7326732673267</v>
      </c>
    </row>
    <row r="165" customFormat="false" ht="15" hidden="false" customHeight="false" outlineLevel="0" collapsed="false">
      <c r="R165" s="3" t="n">
        <v>6.23880597014925</v>
      </c>
      <c r="S165" s="3" t="n">
        <v>10.8514851485149</v>
      </c>
    </row>
    <row r="166" customFormat="false" ht="15" hidden="false" customHeight="false" outlineLevel="0" collapsed="false">
      <c r="R166" s="3" t="n">
        <v>6.4</v>
      </c>
      <c r="S166" s="3" t="n">
        <v>11.049504950495</v>
      </c>
    </row>
    <row r="167" customFormat="false" ht="15" hidden="false" customHeight="false" outlineLevel="0" collapsed="false">
      <c r="R167" s="3" t="n">
        <v>6.4089552238806</v>
      </c>
      <c r="S167" s="3" t="n">
        <v>10.7722772277228</v>
      </c>
    </row>
    <row r="168" customFormat="false" ht="15" hidden="false" customHeight="false" outlineLevel="0" collapsed="false">
      <c r="R168" s="3" t="n">
        <v>6.48059701492537</v>
      </c>
      <c r="S168" s="3" t="n">
        <v>10.2376237623762</v>
      </c>
    </row>
    <row r="169" customFormat="false" ht="15" hidden="false" customHeight="false" outlineLevel="0" collapsed="false">
      <c r="R169" s="3" t="n">
        <v>6.76716417910448</v>
      </c>
      <c r="S169" s="3" t="n">
        <v>9.96039603960396</v>
      </c>
    </row>
    <row r="170" customFormat="false" ht="15" hidden="false" customHeight="false" outlineLevel="0" collapsed="false">
      <c r="R170" s="3" t="n">
        <v>6.83880597014925</v>
      </c>
      <c r="S170" s="3" t="n">
        <v>10.1584158415842</v>
      </c>
    </row>
    <row r="171" customFormat="false" ht="15" hidden="false" customHeight="false" outlineLevel="0" collapsed="false">
      <c r="R171" s="3" t="n">
        <v>6.82089552238806</v>
      </c>
      <c r="S171" s="3" t="n">
        <v>10.1980198019802</v>
      </c>
    </row>
    <row r="172" customFormat="false" ht="15" hidden="false" customHeight="false" outlineLevel="0" collapsed="false">
      <c r="R172" s="3" t="n">
        <v>6.74029850746269</v>
      </c>
      <c r="S172" s="3" t="n">
        <v>10.4554455445545</v>
      </c>
    </row>
    <row r="173" customFormat="false" ht="15" hidden="false" customHeight="false" outlineLevel="0" collapsed="false">
      <c r="R173" s="3" t="n">
        <v>6.74029850746269</v>
      </c>
      <c r="S173" s="3" t="n">
        <v>10.9504950495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AF173"/>
  <sheetViews>
    <sheetView showFormulas="false" showGridLines="true" showRowColHeaders="true" showZeros="true" rightToLeft="false" tabSelected="false" showOutlineSymbols="true" defaultGridColor="true" view="normal" topLeftCell="A1" colorId="64" zoomScale="82" zoomScaleNormal="82" zoomScalePageLayoutView="100" workbookViewId="0">
      <selection pane="topLeft" activeCell="AD6" activeCellId="0" sqref="AD6"/>
    </sheetView>
  </sheetViews>
  <sheetFormatPr defaultColWidth="10.8984375" defaultRowHeight="15" zeroHeight="false" outlineLevelRow="0" outlineLevelCol="0"/>
  <sheetData>
    <row r="6" customFormat="false" ht="16" hidden="false" customHeight="false" outlineLevel="0" collapsed="false">
      <c r="B6" s="1" t="s">
        <v>73</v>
      </c>
      <c r="F6" s="1" t="s">
        <v>1</v>
      </c>
      <c r="I6" s="1"/>
      <c r="O6" s="1"/>
      <c r="AD6" s="1"/>
    </row>
    <row r="7" customFormat="false" ht="15" hidden="false" customHeight="false" outlineLevel="0" collapsed="false">
      <c r="B7" s="2" t="s">
        <v>74</v>
      </c>
      <c r="C7" s="2" t="s">
        <v>75</v>
      </c>
      <c r="F7" s="2" t="s">
        <v>5</v>
      </c>
      <c r="G7" s="2" t="s">
        <v>6</v>
      </c>
    </row>
    <row r="8" customFormat="false" ht="16" hidden="false" customHeight="false" outlineLevel="0" collapsed="false">
      <c r="B8" s="3" t="n">
        <v>0.700966183574879</v>
      </c>
      <c r="C8" s="3" t="n">
        <v>0.019323671497585</v>
      </c>
      <c r="F8" s="3" t="n">
        <v>46.309963099631</v>
      </c>
      <c r="G8" s="3" t="n">
        <v>0.376254180602007</v>
      </c>
      <c r="H8" s="1"/>
      <c r="I8" s="1"/>
      <c r="J8" s="1"/>
      <c r="K8" s="1"/>
      <c r="L8" s="1"/>
      <c r="M8" s="1"/>
      <c r="N8" s="1"/>
      <c r="O8" s="1"/>
      <c r="P8" s="1"/>
      <c r="R8" s="1"/>
      <c r="S8" s="1"/>
    </row>
    <row r="9" customFormat="false" ht="15" hidden="false" customHeight="false" outlineLevel="0" collapsed="false">
      <c r="B9" s="3" t="n">
        <v>0.727536231884058</v>
      </c>
      <c r="C9" s="3" t="n">
        <v>0.041062801932367</v>
      </c>
      <c r="D9" s="3"/>
      <c r="F9" s="3" t="n">
        <v>35.239852398524</v>
      </c>
      <c r="G9" s="3" t="n">
        <v>0.339130434782609</v>
      </c>
      <c r="I9" s="3"/>
      <c r="J9" s="3"/>
      <c r="K9" s="3"/>
      <c r="L9" s="3"/>
      <c r="M9" s="3"/>
      <c r="N9" s="3"/>
      <c r="O9" s="3"/>
      <c r="P9" s="3"/>
      <c r="R9" s="3"/>
      <c r="S9" s="3"/>
      <c r="AB9" s="3"/>
      <c r="AD9" s="3"/>
      <c r="AE9" s="3"/>
      <c r="AF9" s="3"/>
    </row>
    <row r="10" customFormat="false" ht="15" hidden="false" customHeight="false" outlineLevel="0" collapsed="false">
      <c r="B10" s="3" t="n">
        <v>0.732367149758454</v>
      </c>
      <c r="C10" s="3" t="n">
        <v>0.031400966183575</v>
      </c>
      <c r="D10" s="3"/>
      <c r="F10" s="3" t="n">
        <v>36.3468634686347</v>
      </c>
      <c r="G10" s="3" t="n">
        <v>0.324080267558528</v>
      </c>
      <c r="H10" s="3"/>
      <c r="I10" s="3"/>
      <c r="J10" s="3"/>
      <c r="K10" s="3"/>
      <c r="L10" s="3"/>
      <c r="M10" s="3"/>
      <c r="N10" s="3"/>
      <c r="O10" s="3"/>
      <c r="P10" s="3"/>
      <c r="R10" s="3"/>
      <c r="S10" s="3"/>
      <c r="AB10" s="3"/>
      <c r="AD10" s="3"/>
      <c r="AE10" s="3"/>
      <c r="AF10" s="3"/>
    </row>
    <row r="11" customFormat="false" ht="15" hidden="false" customHeight="false" outlineLevel="0" collapsed="false">
      <c r="B11" s="3" t="n">
        <v>0.763768115942029</v>
      </c>
      <c r="C11" s="3" t="n">
        <v>0.033816425120773</v>
      </c>
      <c r="D11" s="3"/>
      <c r="F11" s="3" t="n">
        <v>38.929889298893</v>
      </c>
      <c r="G11" s="3" t="n">
        <v>0.325083612040134</v>
      </c>
      <c r="H11" s="3"/>
      <c r="I11" s="3"/>
      <c r="J11" s="3"/>
      <c r="K11" s="3"/>
      <c r="L11" s="3"/>
      <c r="M11" s="3"/>
      <c r="N11" s="3"/>
      <c r="O11" s="3"/>
      <c r="P11" s="3"/>
      <c r="R11" s="3"/>
      <c r="S11" s="3"/>
      <c r="AB11" s="3"/>
      <c r="AD11" s="3"/>
      <c r="AE11" s="3"/>
      <c r="AF11" s="3"/>
    </row>
    <row r="12" customFormat="false" ht="15" hidden="false" customHeight="false" outlineLevel="0" collapsed="false">
      <c r="B12" s="3" t="n">
        <v>0.490821256038647</v>
      </c>
      <c r="C12" s="3" t="n">
        <v>0.079710144927537</v>
      </c>
      <c r="D12" s="3"/>
      <c r="F12" s="3" t="n">
        <v>32.2878228782288</v>
      </c>
      <c r="G12" s="3" t="n">
        <v>0.265886287625418</v>
      </c>
      <c r="H12" s="3"/>
      <c r="I12" s="3"/>
      <c r="J12" s="3"/>
      <c r="K12" s="3"/>
      <c r="L12" s="3"/>
      <c r="M12" s="3"/>
      <c r="N12" s="3"/>
      <c r="O12" s="3"/>
      <c r="P12" s="3"/>
      <c r="R12" s="3"/>
      <c r="S12" s="3"/>
      <c r="AB12" s="3"/>
      <c r="AD12" s="3"/>
      <c r="AE12" s="3"/>
      <c r="AF12" s="3"/>
    </row>
    <row r="13" customFormat="false" ht="15" hidden="false" customHeight="false" outlineLevel="0" collapsed="false">
      <c r="B13" s="3" t="n">
        <v>0.507729468599034</v>
      </c>
      <c r="C13" s="3" t="n">
        <v>0.07487922705314</v>
      </c>
      <c r="D13" s="3"/>
      <c r="F13" s="3" t="n">
        <v>41.5129151291513</v>
      </c>
      <c r="G13" s="3" t="n">
        <v>0.250836120401338</v>
      </c>
      <c r="H13" s="3"/>
      <c r="I13" s="3"/>
      <c r="J13" s="3"/>
      <c r="K13" s="3"/>
      <c r="L13" s="3"/>
      <c r="M13" s="3"/>
      <c r="N13" s="3"/>
      <c r="O13" s="3"/>
      <c r="P13" s="3"/>
      <c r="R13" s="3"/>
      <c r="S13" s="3"/>
      <c r="AB13" s="3"/>
      <c r="AD13" s="3"/>
      <c r="AE13" s="3"/>
      <c r="AF13" s="3"/>
    </row>
    <row r="14" customFormat="false" ht="15" hidden="false" customHeight="false" outlineLevel="0" collapsed="false">
      <c r="B14" s="3" t="n">
        <v>0.365217391304348</v>
      </c>
      <c r="C14" s="3" t="n">
        <v>0.053140096618357</v>
      </c>
      <c r="D14" s="3"/>
      <c r="F14" s="3" t="n">
        <v>45.5719557195572</v>
      </c>
      <c r="G14" s="3" t="n">
        <v>0.2438127090301</v>
      </c>
      <c r="H14" s="3"/>
      <c r="I14" s="3"/>
      <c r="J14" s="3"/>
      <c r="K14" s="3"/>
      <c r="L14" s="3"/>
      <c r="M14" s="3"/>
      <c r="N14" s="3"/>
      <c r="O14" s="3"/>
      <c r="P14" s="3"/>
      <c r="R14" s="3"/>
      <c r="S14" s="3"/>
      <c r="AB14" s="3"/>
      <c r="AD14" s="3"/>
      <c r="AE14" s="3"/>
      <c r="AF14" s="3"/>
    </row>
    <row r="15" customFormat="false" ht="15" hidden="false" customHeight="false" outlineLevel="0" collapsed="false">
      <c r="B15" s="3" t="n">
        <v>0.459420289855072</v>
      </c>
      <c r="C15" s="3" t="n">
        <v>0.091787439613527</v>
      </c>
      <c r="D15" s="3"/>
      <c r="F15" s="3" t="n">
        <v>49.6309963099631</v>
      </c>
      <c r="G15" s="3" t="n">
        <v>0.266889632107023</v>
      </c>
      <c r="H15" s="3"/>
      <c r="I15" s="3"/>
      <c r="J15" s="3"/>
      <c r="K15" s="3"/>
      <c r="L15" s="3"/>
      <c r="M15" s="3"/>
      <c r="N15" s="3"/>
      <c r="O15" s="3"/>
      <c r="P15" s="3"/>
      <c r="R15" s="3"/>
      <c r="S15" s="3"/>
      <c r="AB15" s="3"/>
      <c r="AD15" s="3"/>
      <c r="AE15" s="3"/>
      <c r="AF15" s="3"/>
    </row>
    <row r="16" customFormat="false" ht="15" hidden="false" customHeight="false" outlineLevel="0" collapsed="false">
      <c r="B16" s="3" t="n">
        <v>0.71304347826087</v>
      </c>
      <c r="C16" s="3" t="n">
        <v>0.028985507246376</v>
      </c>
      <c r="D16" s="3"/>
      <c r="F16" s="3" t="n">
        <v>41.8819188191882</v>
      </c>
      <c r="G16" s="3" t="n">
        <v>0.216722408026756</v>
      </c>
      <c r="H16" s="3"/>
      <c r="I16" s="3"/>
      <c r="J16" s="3"/>
      <c r="K16" s="3"/>
      <c r="L16" s="3"/>
      <c r="M16" s="3"/>
      <c r="N16" s="3"/>
      <c r="O16" s="3"/>
      <c r="P16" s="3"/>
      <c r="R16" s="3"/>
      <c r="S16" s="3"/>
      <c r="AB16" s="3"/>
      <c r="AD16" s="3"/>
      <c r="AE16" s="3"/>
      <c r="AF16" s="3"/>
    </row>
    <row r="17" customFormat="false" ht="15" hidden="false" customHeight="false" outlineLevel="0" collapsed="false">
      <c r="B17" s="3"/>
      <c r="C17" s="3"/>
      <c r="D17" s="3"/>
      <c r="F17" s="3" t="n">
        <v>42.619926199262</v>
      </c>
      <c r="G17" s="3" t="n">
        <v>0.177591973244147</v>
      </c>
      <c r="H17" s="3"/>
      <c r="I17" s="3"/>
      <c r="J17" s="3"/>
      <c r="K17" s="3"/>
      <c r="L17" s="3"/>
      <c r="M17" s="3"/>
      <c r="O17" s="3"/>
      <c r="P17" s="3"/>
      <c r="R17" s="3"/>
      <c r="S17" s="3"/>
      <c r="AB17" s="3"/>
      <c r="AD17" s="3"/>
      <c r="AE17" s="3"/>
      <c r="AF17" s="3"/>
    </row>
    <row r="18" customFormat="false" ht="16" hidden="false" customHeight="false" outlineLevel="0" collapsed="false">
      <c r="B18" s="3"/>
      <c r="C18" s="4"/>
      <c r="D18" s="4"/>
      <c r="F18" s="3" t="n">
        <v>35.6088560885609</v>
      </c>
      <c r="G18" s="3" t="n">
        <v>0.150501672240803</v>
      </c>
      <c r="H18" s="3"/>
      <c r="I18" s="3"/>
      <c r="J18" s="3"/>
      <c r="K18" s="3"/>
      <c r="L18" s="3"/>
      <c r="M18" s="3"/>
      <c r="O18" s="3"/>
      <c r="P18" s="3"/>
      <c r="R18" s="3"/>
      <c r="S18" s="3"/>
      <c r="AB18" s="4"/>
      <c r="AD18" s="3"/>
      <c r="AE18" s="4"/>
      <c r="AF18" s="4"/>
    </row>
    <row r="19" customFormat="false" ht="15" hidden="false" customHeight="false" outlineLevel="0" collapsed="false">
      <c r="F19" s="3" t="n">
        <v>36.7158671586716</v>
      </c>
      <c r="G19" s="3" t="n">
        <v>0.137458193979933</v>
      </c>
      <c r="H19" s="3"/>
      <c r="I19" s="3"/>
      <c r="J19" s="3"/>
      <c r="K19" s="3"/>
      <c r="L19" s="3"/>
      <c r="M19" s="3"/>
      <c r="O19" s="3"/>
      <c r="P19" s="3"/>
      <c r="R19" s="3"/>
      <c r="S19" s="3"/>
    </row>
    <row r="20" customFormat="false" ht="15" hidden="false" customHeight="false" outlineLevel="0" collapsed="false">
      <c r="F20" s="3" t="n">
        <v>34.8708487084871</v>
      </c>
      <c r="G20" s="3" t="n">
        <v>0.132441471571906</v>
      </c>
      <c r="H20" s="3"/>
      <c r="I20" s="3"/>
      <c r="J20" s="3"/>
      <c r="K20" s="3"/>
      <c r="L20" s="3"/>
      <c r="M20" s="3"/>
      <c r="O20" s="3"/>
      <c r="P20" s="3"/>
      <c r="R20" s="3"/>
      <c r="S20" s="3"/>
    </row>
    <row r="21" customFormat="false" ht="15" hidden="false" customHeight="false" outlineLevel="0" collapsed="false">
      <c r="F21" s="3" t="n">
        <v>32.6568265682657</v>
      </c>
      <c r="G21" s="3" t="n">
        <v>0.0862876254180602</v>
      </c>
      <c r="H21" s="3"/>
      <c r="I21" s="3"/>
      <c r="J21" s="3"/>
      <c r="K21" s="3"/>
      <c r="L21" s="3"/>
      <c r="M21" s="3"/>
      <c r="O21" s="3"/>
      <c r="P21" s="3"/>
      <c r="R21" s="3"/>
      <c r="S21" s="3"/>
    </row>
    <row r="22" customFormat="false" ht="15" hidden="false" customHeight="false" outlineLevel="0" collapsed="false">
      <c r="F22" s="3" t="n">
        <v>30.4428044280443</v>
      </c>
      <c r="G22" s="3" t="n">
        <v>0.0411371237458195</v>
      </c>
      <c r="H22" s="3"/>
      <c r="I22" s="3"/>
      <c r="J22" s="3"/>
      <c r="K22" s="3"/>
      <c r="L22" s="3"/>
      <c r="M22" s="3"/>
      <c r="O22" s="3"/>
      <c r="P22" s="3"/>
      <c r="R22" s="3"/>
      <c r="S22" s="3"/>
    </row>
    <row r="23" customFormat="false" ht="15" hidden="false" customHeight="false" outlineLevel="0" collapsed="false">
      <c r="F23" s="3" t="n">
        <v>58.1180811808118</v>
      </c>
      <c r="G23" s="3" t="n">
        <v>0.0832775919732441</v>
      </c>
      <c r="H23" s="3"/>
      <c r="I23" s="3"/>
      <c r="J23" s="3"/>
      <c r="K23" s="3"/>
      <c r="L23" s="3"/>
      <c r="M23" s="3"/>
      <c r="O23" s="3"/>
      <c r="P23" s="3"/>
      <c r="R23" s="3"/>
      <c r="S23" s="3"/>
    </row>
    <row r="24" customFormat="false" ht="15" hidden="false" customHeight="false" outlineLevel="0" collapsed="false">
      <c r="F24" s="3" t="n">
        <v>65.8671586715867</v>
      </c>
      <c r="G24" s="3" t="n">
        <v>0.0953177257525084</v>
      </c>
      <c r="H24" s="3"/>
      <c r="I24" s="3"/>
      <c r="J24" s="3"/>
      <c r="K24" s="3"/>
      <c r="L24" s="3"/>
      <c r="M24" s="3"/>
      <c r="O24" s="3"/>
      <c r="P24" s="3"/>
      <c r="R24" s="3"/>
      <c r="S24" s="3"/>
    </row>
    <row r="25" customFormat="false" ht="15" hidden="false" customHeight="false" outlineLevel="0" collapsed="false">
      <c r="F25" s="3" t="n">
        <v>66.9741697416974</v>
      </c>
      <c r="G25" s="3" t="n">
        <v>0.151505016722408</v>
      </c>
      <c r="H25" s="3"/>
      <c r="I25" s="3"/>
      <c r="J25" s="3"/>
      <c r="L25" s="3"/>
      <c r="M25" s="3"/>
      <c r="O25" s="3"/>
      <c r="P25" s="3"/>
      <c r="R25" s="3"/>
      <c r="S25" s="3"/>
    </row>
    <row r="26" customFormat="false" ht="15" hidden="false" customHeight="false" outlineLevel="0" collapsed="false">
      <c r="F26" s="3" t="n">
        <v>68.8191881918819</v>
      </c>
      <c r="G26" s="3" t="n">
        <v>0.159531772575251</v>
      </c>
      <c r="H26" s="3"/>
      <c r="I26" s="3"/>
      <c r="J26" s="3"/>
      <c r="L26" s="3"/>
      <c r="M26" s="3"/>
      <c r="O26" s="3"/>
      <c r="P26" s="3"/>
      <c r="R26" s="3"/>
      <c r="S26" s="3"/>
    </row>
    <row r="27" customFormat="false" ht="15" hidden="false" customHeight="false" outlineLevel="0" collapsed="false">
      <c r="F27" s="3" t="n">
        <v>71.7712177121771</v>
      </c>
      <c r="G27" s="3" t="n">
        <v>0.177591973244147</v>
      </c>
      <c r="H27" s="3"/>
      <c r="I27" s="3"/>
      <c r="J27" s="3"/>
      <c r="L27" s="3"/>
      <c r="M27" s="3"/>
      <c r="O27" s="3"/>
      <c r="P27" s="3"/>
      <c r="R27" s="3"/>
      <c r="S27" s="3"/>
    </row>
    <row r="28" customFormat="false" ht="15" hidden="false" customHeight="false" outlineLevel="0" collapsed="false">
      <c r="F28" s="3" t="n">
        <v>69.9261992619926</v>
      </c>
      <c r="G28" s="3" t="n">
        <v>0.217725752508361</v>
      </c>
      <c r="H28" s="3"/>
      <c r="I28" s="3"/>
      <c r="J28" s="3"/>
      <c r="L28" s="3"/>
      <c r="M28" s="3"/>
      <c r="O28" s="3"/>
      <c r="P28" s="3"/>
      <c r="R28" s="3"/>
      <c r="S28" s="3"/>
    </row>
    <row r="29" customFormat="false" ht="15" hidden="false" customHeight="false" outlineLevel="0" collapsed="false">
      <c r="F29" s="3" t="n">
        <v>77.3062730627306</v>
      </c>
      <c r="G29" s="3" t="n">
        <v>0.167558528428094</v>
      </c>
      <c r="I29" s="3"/>
      <c r="J29" s="3"/>
      <c r="L29" s="3"/>
      <c r="M29" s="3"/>
      <c r="O29" s="3"/>
      <c r="P29" s="3"/>
      <c r="R29" s="3"/>
      <c r="S29" s="3"/>
    </row>
    <row r="30" customFormat="false" ht="15" hidden="false" customHeight="false" outlineLevel="0" collapsed="false">
      <c r="F30" s="3" t="n">
        <v>82.8413284132842</v>
      </c>
      <c r="G30" s="3" t="n">
        <v>0.146488294314381</v>
      </c>
      <c r="I30" s="3"/>
      <c r="J30" s="3"/>
      <c r="L30" s="3"/>
      <c r="M30" s="3"/>
      <c r="O30" s="3"/>
      <c r="P30" s="3"/>
      <c r="R30" s="3"/>
      <c r="S30" s="3"/>
    </row>
    <row r="31" customFormat="false" ht="15" hidden="false" customHeight="false" outlineLevel="0" collapsed="false">
      <c r="F31" s="3" t="n">
        <v>88.7453874538745</v>
      </c>
      <c r="G31" s="3" t="n">
        <v>0.105351170568562</v>
      </c>
      <c r="I31" s="3"/>
      <c r="J31" s="3"/>
      <c r="L31" s="3"/>
      <c r="M31" s="3"/>
      <c r="O31" s="3"/>
      <c r="P31" s="3"/>
      <c r="R31" s="3"/>
      <c r="S31" s="3"/>
    </row>
    <row r="32" customFormat="false" ht="15" hidden="false" customHeight="false" outlineLevel="0" collapsed="false">
      <c r="F32" s="3" t="n">
        <v>100.922509225092</v>
      </c>
      <c r="G32" s="3" t="n">
        <v>0.0702341137123746</v>
      </c>
      <c r="I32" s="3"/>
      <c r="J32" s="3"/>
      <c r="L32" s="3"/>
      <c r="M32" s="3"/>
      <c r="O32" s="3"/>
      <c r="P32" s="3"/>
      <c r="R32" s="3"/>
      <c r="S32" s="3"/>
    </row>
    <row r="33" customFormat="false" ht="15" hidden="false" customHeight="false" outlineLevel="0" collapsed="false">
      <c r="F33" s="3" t="n">
        <v>93.5424354243542</v>
      </c>
      <c r="G33" s="3" t="n">
        <v>0.054180602006689</v>
      </c>
      <c r="I33" s="3"/>
      <c r="J33" s="3"/>
      <c r="L33" s="3"/>
      <c r="M33" s="3"/>
      <c r="O33" s="3"/>
      <c r="P33" s="3"/>
      <c r="R33" s="3"/>
      <c r="S33" s="3"/>
    </row>
    <row r="34" customFormat="false" ht="15" hidden="false" customHeight="false" outlineLevel="0" collapsed="false">
      <c r="F34" s="3" t="n">
        <v>99.0774907749077</v>
      </c>
      <c r="G34" s="3" t="n">
        <v>0.0461538461538462</v>
      </c>
      <c r="I34" s="3"/>
      <c r="J34" s="3"/>
      <c r="L34" s="3"/>
      <c r="M34" s="3"/>
      <c r="O34" s="3"/>
      <c r="P34" s="3"/>
      <c r="R34" s="3"/>
      <c r="S34" s="3"/>
    </row>
    <row r="35" customFormat="false" ht="15" hidden="false" customHeight="false" outlineLevel="0" collapsed="false">
      <c r="F35" s="3" t="n">
        <v>85.7933579335793</v>
      </c>
      <c r="G35" s="3" t="n">
        <v>0.0381270903010034</v>
      </c>
      <c r="I35" s="3"/>
      <c r="J35" s="3"/>
      <c r="L35" s="3"/>
      <c r="M35" s="3"/>
      <c r="O35" s="3"/>
      <c r="P35" s="3"/>
      <c r="R35" s="3"/>
      <c r="S35" s="3"/>
    </row>
    <row r="36" customFormat="false" ht="15" hidden="false" customHeight="false" outlineLevel="0" collapsed="false">
      <c r="F36" s="3" t="n">
        <v>86.90036900369</v>
      </c>
      <c r="G36" s="3" t="n">
        <v>0.0160535117056856</v>
      </c>
      <c r="I36" s="3"/>
      <c r="J36" s="3"/>
      <c r="L36" s="3"/>
      <c r="M36" s="3"/>
      <c r="O36" s="3"/>
      <c r="P36" s="3"/>
      <c r="R36" s="3"/>
      <c r="S36" s="3"/>
    </row>
    <row r="37" customFormat="false" ht="15" hidden="false" customHeight="false" outlineLevel="0" collapsed="false">
      <c r="F37" s="3" t="n">
        <v>82.1033210332103</v>
      </c>
      <c r="G37" s="3" t="n">
        <v>0.0120401337792642</v>
      </c>
      <c r="L37" s="3"/>
      <c r="M37" s="3"/>
      <c r="O37" s="3"/>
      <c r="P37" s="3"/>
      <c r="R37" s="3"/>
      <c r="S37" s="3"/>
    </row>
    <row r="38" customFormat="false" ht="15" hidden="false" customHeight="false" outlineLevel="0" collapsed="false">
      <c r="F38" s="3" t="n">
        <v>75.4612546125461</v>
      </c>
      <c r="G38" s="3" t="n">
        <v>0.0160535117056856</v>
      </c>
      <c r="L38" s="3"/>
      <c r="M38" s="3"/>
      <c r="O38" s="3"/>
      <c r="P38" s="3"/>
      <c r="R38" s="3"/>
      <c r="S38" s="3"/>
    </row>
    <row r="39" customFormat="false" ht="15" hidden="false" customHeight="false" outlineLevel="0" collapsed="false">
      <c r="F39" s="3" t="n">
        <v>103.874538745387</v>
      </c>
      <c r="G39" s="3" t="n">
        <v>0.150501672240803</v>
      </c>
      <c r="L39" s="3"/>
      <c r="M39" s="3"/>
      <c r="O39" s="3"/>
      <c r="P39" s="3"/>
      <c r="R39" s="3"/>
      <c r="S39" s="3"/>
    </row>
    <row r="40" customFormat="false" ht="15" hidden="false" customHeight="false" outlineLevel="0" collapsed="false">
      <c r="F40" s="3" t="n">
        <v>107.933579335793</v>
      </c>
      <c r="G40" s="3" t="n">
        <v>0.149498327759197</v>
      </c>
      <c r="L40" s="3"/>
      <c r="M40" s="3"/>
      <c r="O40" s="3"/>
      <c r="P40" s="3"/>
      <c r="R40" s="3"/>
      <c r="S40" s="3"/>
    </row>
    <row r="41" customFormat="false" ht="15" hidden="false" customHeight="false" outlineLevel="0" collapsed="false">
      <c r="F41" s="3" t="n">
        <v>111.623616236162</v>
      </c>
      <c r="G41" s="3" t="n">
        <v>0.139464882943144</v>
      </c>
      <c r="L41" s="3"/>
      <c r="M41" s="3"/>
      <c r="O41" s="3"/>
      <c r="P41" s="3"/>
      <c r="R41" s="3"/>
      <c r="S41" s="3"/>
    </row>
    <row r="42" customFormat="false" ht="15" hidden="false" customHeight="false" outlineLevel="0" collapsed="false">
      <c r="F42" s="3" t="n">
        <v>109.409594095941</v>
      </c>
      <c r="G42" s="3" t="n">
        <v>0.122408026755853</v>
      </c>
      <c r="L42" s="3"/>
      <c r="M42" s="3"/>
      <c r="O42" s="3"/>
      <c r="P42" s="3"/>
      <c r="R42" s="3"/>
      <c r="S42" s="3"/>
    </row>
    <row r="43" customFormat="false" ht="15" hidden="false" customHeight="false" outlineLevel="0" collapsed="false">
      <c r="F43" s="3" t="n">
        <v>117.158671586716</v>
      </c>
      <c r="G43" s="3" t="n">
        <v>0.120401337792642</v>
      </c>
      <c r="L43" s="3"/>
      <c r="M43" s="3"/>
      <c r="O43" s="3"/>
      <c r="P43" s="3"/>
      <c r="R43" s="3"/>
      <c r="S43" s="3"/>
    </row>
    <row r="44" customFormat="false" ht="15" hidden="false" customHeight="false" outlineLevel="0" collapsed="false">
      <c r="F44" s="3" t="n">
        <v>119.372693726937</v>
      </c>
      <c r="G44" s="3" t="n">
        <v>0.117391304347826</v>
      </c>
      <c r="L44" s="3"/>
      <c r="M44" s="3"/>
      <c r="O44" s="3"/>
      <c r="P44" s="3"/>
      <c r="R44" s="3"/>
      <c r="S44" s="3"/>
    </row>
    <row r="45" customFormat="false" ht="15" hidden="false" customHeight="false" outlineLevel="0" collapsed="false">
      <c r="F45" s="3" t="n">
        <v>123.062730627306</v>
      </c>
      <c r="G45" s="3" t="n">
        <v>0.116387959866221</v>
      </c>
      <c r="L45" s="3"/>
      <c r="M45" s="3"/>
      <c r="R45" s="3"/>
      <c r="S45" s="3"/>
    </row>
    <row r="46" customFormat="false" ht="15" hidden="false" customHeight="false" outlineLevel="0" collapsed="false">
      <c r="F46" s="3" t="n">
        <v>114.575645756458</v>
      </c>
      <c r="G46" s="3" t="n">
        <v>0.094314381270903</v>
      </c>
      <c r="L46" s="3"/>
      <c r="M46" s="3"/>
      <c r="R46" s="3"/>
      <c r="S46" s="3"/>
    </row>
    <row r="47" customFormat="false" ht="15" hidden="false" customHeight="false" outlineLevel="0" collapsed="false">
      <c r="F47" s="3" t="n">
        <v>126.014760147601</v>
      </c>
      <c r="G47" s="3" t="n">
        <v>0.0892976588628763</v>
      </c>
      <c r="L47" s="3"/>
      <c r="M47" s="3"/>
      <c r="R47" s="3"/>
      <c r="S47" s="3"/>
    </row>
    <row r="48" customFormat="false" ht="15" hidden="false" customHeight="false" outlineLevel="0" collapsed="false">
      <c r="F48" s="3" t="n">
        <v>125.276752767528</v>
      </c>
      <c r="G48" s="3" t="n">
        <v>0.145484949832776</v>
      </c>
      <c r="L48" s="3"/>
      <c r="M48" s="3"/>
      <c r="R48" s="3"/>
      <c r="S48" s="3"/>
    </row>
    <row r="49" customFormat="false" ht="15" hidden="false" customHeight="false" outlineLevel="0" collapsed="false">
      <c r="F49" s="3" t="n">
        <v>111.254612546125</v>
      </c>
      <c r="G49" s="3" t="n">
        <v>0.205685618729097</v>
      </c>
      <c r="L49" s="3"/>
      <c r="M49" s="3"/>
      <c r="R49" s="3"/>
      <c r="S49" s="3"/>
    </row>
    <row r="50" customFormat="false" ht="15" hidden="false" customHeight="false" outlineLevel="0" collapsed="false">
      <c r="F50" s="3" t="n">
        <v>116.420664206642</v>
      </c>
      <c r="G50" s="3" t="n">
        <v>0.257859531772575</v>
      </c>
      <c r="L50" s="3"/>
      <c r="M50" s="3"/>
      <c r="R50" s="3"/>
      <c r="S50" s="3"/>
    </row>
    <row r="51" customFormat="false" ht="15" hidden="false" customHeight="false" outlineLevel="0" collapsed="false">
      <c r="F51" s="3" t="n">
        <v>145.571955719557</v>
      </c>
      <c r="G51" s="3" t="n">
        <v>0.244816053511706</v>
      </c>
      <c r="L51" s="3"/>
      <c r="M51" s="3"/>
      <c r="R51" s="3"/>
      <c r="S51" s="3"/>
    </row>
    <row r="52" customFormat="false" ht="15" hidden="false" customHeight="false" outlineLevel="0" collapsed="false">
      <c r="F52" s="3" t="n">
        <v>144.464944649447</v>
      </c>
      <c r="G52" s="3" t="n">
        <v>0.0722408026755853</v>
      </c>
      <c r="L52" s="3"/>
      <c r="M52" s="3"/>
      <c r="R52" s="3"/>
      <c r="S52" s="3"/>
    </row>
    <row r="53" customFormat="false" ht="15" hidden="false" customHeight="false" outlineLevel="0" collapsed="false">
      <c r="F53" s="3" t="n">
        <v>160.332103321033</v>
      </c>
      <c r="G53" s="3" t="n">
        <v>0.0501672240802676</v>
      </c>
      <c r="L53" s="3"/>
      <c r="M53" s="3"/>
      <c r="R53" s="3"/>
      <c r="S53" s="3"/>
    </row>
    <row r="54" customFormat="false" ht="15" hidden="false" customHeight="false" outlineLevel="0" collapsed="false">
      <c r="F54" s="3" t="n">
        <v>165.49815498155</v>
      </c>
      <c r="G54" s="3" t="n">
        <v>0.0672240802675586</v>
      </c>
      <c r="L54" s="3"/>
      <c r="M54" s="3"/>
      <c r="R54" s="3"/>
      <c r="S54" s="3"/>
    </row>
    <row r="55" customFormat="false" ht="15" hidden="false" customHeight="false" outlineLevel="0" collapsed="false">
      <c r="F55" s="3"/>
      <c r="G55" s="3"/>
      <c r="L55" s="3"/>
      <c r="M55" s="3"/>
      <c r="R55" s="3"/>
      <c r="S55" s="3"/>
    </row>
    <row r="56" customFormat="false" ht="15" hidden="false" customHeight="false" outlineLevel="0" collapsed="false">
      <c r="F56" s="3"/>
      <c r="G56" s="3"/>
      <c r="L56" s="3"/>
      <c r="M56" s="3"/>
      <c r="R56" s="3"/>
      <c r="S56" s="3"/>
    </row>
    <row r="57" customFormat="false" ht="15" hidden="false" customHeight="false" outlineLevel="0" collapsed="false">
      <c r="F57" s="3"/>
      <c r="G57" s="3"/>
      <c r="L57" s="3"/>
      <c r="M57" s="3"/>
      <c r="R57" s="3"/>
      <c r="S57" s="3"/>
    </row>
    <row r="58" customFormat="false" ht="15" hidden="false" customHeight="false" outlineLevel="0" collapsed="false">
      <c r="F58" s="3"/>
      <c r="G58" s="3"/>
      <c r="L58" s="3"/>
      <c r="M58" s="3"/>
      <c r="R58" s="3"/>
      <c r="S58" s="3"/>
    </row>
    <row r="59" customFormat="false" ht="15" hidden="false" customHeight="false" outlineLevel="0" collapsed="false">
      <c r="F59" s="3"/>
      <c r="G59" s="3"/>
      <c r="L59" s="3"/>
      <c r="M59" s="3"/>
      <c r="R59" s="3"/>
      <c r="S59" s="3"/>
    </row>
    <row r="60" customFormat="false" ht="15" hidden="false" customHeight="false" outlineLevel="0" collapsed="false">
      <c r="F60" s="3"/>
      <c r="G60" s="3"/>
      <c r="L60" s="3"/>
      <c r="M60" s="3"/>
      <c r="R60" s="3"/>
      <c r="S60" s="3"/>
    </row>
    <row r="61" customFormat="false" ht="15" hidden="false" customHeight="false" outlineLevel="0" collapsed="false">
      <c r="F61" s="3"/>
      <c r="G61" s="3"/>
      <c r="L61" s="3"/>
      <c r="M61" s="3"/>
      <c r="R61" s="3"/>
      <c r="S61" s="3"/>
    </row>
    <row r="62" customFormat="false" ht="15" hidden="false" customHeight="false" outlineLevel="0" collapsed="false">
      <c r="F62" s="3"/>
      <c r="G62" s="3"/>
      <c r="L62" s="3"/>
      <c r="M62" s="3"/>
      <c r="R62" s="3"/>
      <c r="S62" s="3"/>
    </row>
    <row r="63" customFormat="false" ht="15" hidden="false" customHeight="false" outlineLevel="0" collapsed="false">
      <c r="F63" s="3"/>
      <c r="G63" s="3"/>
      <c r="L63" s="3"/>
      <c r="M63" s="3"/>
      <c r="R63" s="3"/>
      <c r="S63" s="3"/>
    </row>
    <row r="64" customFormat="false" ht="15" hidden="false" customHeight="false" outlineLevel="0" collapsed="false">
      <c r="F64" s="3"/>
      <c r="G64" s="3"/>
      <c r="L64" s="3"/>
      <c r="M64" s="3"/>
      <c r="R64" s="3"/>
      <c r="S64" s="3"/>
    </row>
    <row r="65" customFormat="false" ht="15" hidden="false" customHeight="false" outlineLevel="0" collapsed="false">
      <c r="F65" s="3"/>
      <c r="G65" s="3"/>
      <c r="L65" s="3"/>
      <c r="M65" s="3"/>
      <c r="R65" s="3"/>
      <c r="S65" s="3"/>
    </row>
    <row r="66" customFormat="false" ht="15" hidden="false" customHeight="false" outlineLevel="0" collapsed="false">
      <c r="F66" s="3"/>
      <c r="G66" s="3"/>
      <c r="L66" s="3"/>
      <c r="M66" s="3"/>
      <c r="R66" s="3"/>
      <c r="S66" s="3"/>
    </row>
    <row r="67" customFormat="false" ht="15" hidden="false" customHeight="false" outlineLevel="0" collapsed="false">
      <c r="F67" s="3"/>
      <c r="G67" s="3"/>
      <c r="L67" s="3"/>
      <c r="M67" s="3"/>
      <c r="R67" s="3"/>
      <c r="S67" s="3"/>
    </row>
    <row r="68" customFormat="false" ht="15" hidden="false" customHeight="false" outlineLevel="0" collapsed="false">
      <c r="F68" s="3"/>
      <c r="G68" s="3"/>
      <c r="L68" s="3"/>
      <c r="M68" s="3"/>
      <c r="R68" s="3"/>
      <c r="S68" s="3"/>
    </row>
    <row r="69" customFormat="false" ht="15" hidden="false" customHeight="false" outlineLevel="0" collapsed="false">
      <c r="F69" s="3"/>
      <c r="G69" s="3"/>
      <c r="L69" s="3"/>
      <c r="M69" s="3"/>
      <c r="R69" s="3"/>
      <c r="S69" s="3"/>
    </row>
    <row r="70" customFormat="false" ht="15" hidden="false" customHeight="false" outlineLevel="0" collapsed="false">
      <c r="F70" s="3"/>
      <c r="G70" s="3"/>
      <c r="L70" s="3"/>
      <c r="M70" s="3"/>
      <c r="R70" s="3"/>
      <c r="S70" s="3"/>
    </row>
    <row r="71" customFormat="false" ht="15" hidden="false" customHeight="false" outlineLevel="0" collapsed="false">
      <c r="F71" s="3"/>
      <c r="G71" s="3"/>
      <c r="L71" s="3"/>
      <c r="M71" s="3"/>
      <c r="R71" s="3"/>
      <c r="S71" s="3"/>
    </row>
    <row r="72" customFormat="false" ht="15" hidden="false" customHeight="false" outlineLevel="0" collapsed="false">
      <c r="F72" s="3"/>
      <c r="G72" s="3"/>
      <c r="L72" s="3"/>
      <c r="M72" s="3"/>
      <c r="R72" s="3"/>
      <c r="S72" s="3"/>
    </row>
    <row r="73" customFormat="false" ht="15" hidden="false" customHeight="false" outlineLevel="0" collapsed="false">
      <c r="F73" s="3"/>
      <c r="G73" s="3"/>
      <c r="L73" s="3"/>
      <c r="M73" s="3"/>
      <c r="R73" s="3"/>
      <c r="S73" s="3"/>
    </row>
    <row r="74" customFormat="false" ht="15" hidden="false" customHeight="false" outlineLevel="0" collapsed="false">
      <c r="F74" s="3"/>
      <c r="G74" s="3"/>
      <c r="L74" s="3"/>
      <c r="M74" s="3"/>
      <c r="R74" s="3"/>
      <c r="S74" s="3"/>
    </row>
    <row r="75" customFormat="false" ht="15" hidden="false" customHeight="false" outlineLevel="0" collapsed="false">
      <c r="F75" s="3"/>
      <c r="G75" s="3"/>
      <c r="L75" s="3"/>
      <c r="M75" s="3"/>
      <c r="R75" s="3"/>
      <c r="S75" s="3"/>
    </row>
    <row r="76" customFormat="false" ht="15" hidden="false" customHeight="false" outlineLevel="0" collapsed="false">
      <c r="F76" s="3"/>
      <c r="G76" s="3"/>
      <c r="L76" s="3"/>
      <c r="M76" s="3"/>
      <c r="R76" s="3"/>
      <c r="S76" s="3"/>
    </row>
    <row r="77" customFormat="false" ht="15" hidden="false" customHeight="false" outlineLevel="0" collapsed="false">
      <c r="F77" s="3"/>
      <c r="G77" s="3"/>
      <c r="L77" s="3"/>
      <c r="M77" s="3"/>
      <c r="R77" s="3"/>
      <c r="S77" s="3"/>
    </row>
    <row r="78" customFormat="false" ht="15" hidden="false" customHeight="false" outlineLevel="0" collapsed="false">
      <c r="F78" s="3"/>
      <c r="G78" s="3"/>
      <c r="L78" s="3"/>
      <c r="M78" s="3"/>
      <c r="R78" s="3"/>
      <c r="S78" s="3"/>
    </row>
    <row r="79" customFormat="false" ht="15" hidden="false" customHeight="false" outlineLevel="0" collapsed="false">
      <c r="F79" s="3"/>
      <c r="G79" s="3"/>
      <c r="L79" s="3"/>
      <c r="M79" s="3"/>
      <c r="R79" s="3"/>
      <c r="S79" s="3"/>
    </row>
    <row r="80" customFormat="false" ht="15" hidden="false" customHeight="false" outlineLevel="0" collapsed="false">
      <c r="F80" s="3"/>
      <c r="G80" s="3"/>
      <c r="L80" s="3"/>
      <c r="M80" s="3"/>
      <c r="R80" s="3"/>
      <c r="S80" s="3"/>
    </row>
    <row r="81" customFormat="false" ht="15" hidden="false" customHeight="false" outlineLevel="0" collapsed="false">
      <c r="F81" s="3"/>
      <c r="G81" s="3"/>
      <c r="L81" s="3"/>
      <c r="M81" s="3"/>
      <c r="R81" s="3"/>
      <c r="S81" s="3"/>
    </row>
    <row r="82" customFormat="false" ht="15" hidden="false" customHeight="false" outlineLevel="0" collapsed="false">
      <c r="F82" s="3"/>
      <c r="G82" s="3"/>
      <c r="L82" s="3"/>
      <c r="M82" s="3"/>
      <c r="R82" s="3"/>
      <c r="S82" s="3"/>
    </row>
    <row r="83" customFormat="false" ht="15" hidden="false" customHeight="false" outlineLevel="0" collapsed="false">
      <c r="F83" s="3"/>
      <c r="G83" s="3"/>
      <c r="L83" s="3"/>
      <c r="M83" s="3"/>
      <c r="R83" s="3"/>
      <c r="S83" s="3"/>
    </row>
    <row r="84" customFormat="false" ht="15" hidden="false" customHeight="false" outlineLevel="0" collapsed="false">
      <c r="F84" s="3"/>
      <c r="G84" s="3"/>
      <c r="L84" s="3"/>
      <c r="M84" s="3"/>
      <c r="R84" s="3"/>
      <c r="S84" s="3"/>
    </row>
    <row r="85" customFormat="false" ht="15" hidden="false" customHeight="false" outlineLevel="0" collapsed="false">
      <c r="F85" s="3"/>
      <c r="G85" s="3"/>
      <c r="L85" s="3"/>
      <c r="M85" s="3"/>
      <c r="R85" s="3"/>
      <c r="S85" s="3"/>
    </row>
    <row r="86" customFormat="false" ht="15" hidden="false" customHeight="false" outlineLevel="0" collapsed="false">
      <c r="F86" s="3"/>
      <c r="G86" s="3"/>
      <c r="L86" s="3"/>
      <c r="M86" s="3"/>
      <c r="R86" s="3"/>
      <c r="S86" s="3"/>
    </row>
    <row r="87" customFormat="false" ht="15" hidden="false" customHeight="false" outlineLevel="0" collapsed="false">
      <c r="F87" s="3"/>
      <c r="G87" s="3"/>
      <c r="L87" s="3"/>
      <c r="M87" s="3"/>
      <c r="R87" s="3"/>
      <c r="S87" s="3"/>
    </row>
    <row r="88" customFormat="false" ht="15" hidden="false" customHeight="false" outlineLevel="0" collapsed="false">
      <c r="F88" s="3"/>
      <c r="G88" s="3"/>
      <c r="L88" s="3"/>
      <c r="M88" s="3"/>
      <c r="R88" s="3"/>
      <c r="S88" s="3"/>
    </row>
    <row r="89" customFormat="false" ht="15" hidden="false" customHeight="false" outlineLevel="0" collapsed="false">
      <c r="F89" s="3"/>
      <c r="G89" s="3"/>
      <c r="L89" s="3"/>
      <c r="M89" s="3"/>
      <c r="R89" s="3"/>
      <c r="S89" s="3"/>
    </row>
    <row r="90" customFormat="false" ht="15" hidden="false" customHeight="false" outlineLevel="0" collapsed="false">
      <c r="F90" s="3"/>
      <c r="G90" s="3"/>
      <c r="L90" s="3"/>
      <c r="M90" s="3"/>
      <c r="R90" s="3"/>
      <c r="S90" s="3"/>
    </row>
    <row r="91" customFormat="false" ht="15" hidden="false" customHeight="false" outlineLevel="0" collapsed="false">
      <c r="F91" s="3"/>
      <c r="G91" s="3"/>
      <c r="L91" s="3"/>
      <c r="M91" s="3"/>
      <c r="R91" s="3"/>
      <c r="S91" s="3"/>
    </row>
    <row r="92" customFormat="false" ht="15" hidden="false" customHeight="false" outlineLevel="0" collapsed="false">
      <c r="F92" s="3"/>
      <c r="G92" s="3"/>
      <c r="L92" s="3"/>
      <c r="M92" s="3"/>
      <c r="R92" s="3"/>
      <c r="S92" s="3"/>
    </row>
    <row r="93" customFormat="false" ht="15" hidden="false" customHeight="false" outlineLevel="0" collapsed="false">
      <c r="F93" s="3"/>
      <c r="G93" s="3"/>
      <c r="L93" s="3"/>
      <c r="M93" s="3"/>
      <c r="R93" s="3"/>
      <c r="S93" s="3"/>
    </row>
    <row r="94" customFormat="false" ht="15" hidden="false" customHeight="false" outlineLevel="0" collapsed="false">
      <c r="F94" s="3"/>
      <c r="G94" s="3"/>
      <c r="L94" s="3"/>
      <c r="M94" s="3"/>
      <c r="R94" s="3"/>
      <c r="S94" s="3"/>
    </row>
    <row r="95" customFormat="false" ht="15" hidden="false" customHeight="false" outlineLevel="0" collapsed="false">
      <c r="F95" s="3"/>
      <c r="G95" s="3"/>
      <c r="L95" s="3"/>
      <c r="M95" s="3"/>
      <c r="R95" s="3"/>
      <c r="S95" s="3"/>
    </row>
    <row r="96" customFormat="false" ht="15" hidden="false" customHeight="false" outlineLevel="0" collapsed="false">
      <c r="F96" s="3"/>
      <c r="G96" s="3"/>
      <c r="L96" s="3"/>
      <c r="M96" s="3"/>
      <c r="R96" s="3"/>
      <c r="S96" s="3"/>
    </row>
    <row r="97" customFormat="false" ht="15" hidden="false" customHeight="false" outlineLevel="0" collapsed="false">
      <c r="F97" s="3"/>
      <c r="G97" s="3"/>
      <c r="L97" s="3"/>
      <c r="M97" s="3"/>
      <c r="R97" s="3"/>
      <c r="S97" s="3"/>
    </row>
    <row r="98" customFormat="false" ht="15" hidden="false" customHeight="false" outlineLevel="0" collapsed="false">
      <c r="F98" s="3"/>
      <c r="G98" s="3"/>
      <c r="L98" s="3"/>
      <c r="M98" s="3"/>
      <c r="R98" s="3"/>
      <c r="S98" s="3"/>
    </row>
    <row r="99" customFormat="false" ht="15" hidden="false" customHeight="false" outlineLevel="0" collapsed="false">
      <c r="F99" s="3"/>
      <c r="G99" s="3"/>
      <c r="L99" s="3"/>
      <c r="M99" s="3"/>
      <c r="R99" s="3"/>
      <c r="S99" s="3"/>
    </row>
    <row r="100" customFormat="false" ht="15" hidden="false" customHeight="false" outlineLevel="0" collapsed="false">
      <c r="F100" s="3"/>
      <c r="G100" s="3"/>
      <c r="L100" s="3"/>
      <c r="M100" s="3"/>
      <c r="R100" s="3"/>
      <c r="S100" s="3"/>
    </row>
    <row r="101" customFormat="false" ht="15" hidden="false" customHeight="false" outlineLevel="0" collapsed="false">
      <c r="F101" s="3"/>
      <c r="G101" s="3"/>
      <c r="R101" s="3"/>
      <c r="S101" s="3"/>
    </row>
    <row r="102" customFormat="false" ht="15" hidden="false" customHeight="false" outlineLevel="0" collapsed="false">
      <c r="F102" s="3"/>
      <c r="G102" s="3"/>
      <c r="R102" s="3"/>
      <c r="S102" s="3"/>
    </row>
    <row r="103" customFormat="false" ht="15" hidden="false" customHeight="false" outlineLevel="0" collapsed="false">
      <c r="F103" s="3"/>
      <c r="G103" s="3"/>
      <c r="R103" s="3"/>
      <c r="S103" s="3"/>
    </row>
    <row r="104" customFormat="false" ht="15" hidden="false" customHeight="false" outlineLevel="0" collapsed="false">
      <c r="F104" s="3"/>
      <c r="G104" s="3"/>
      <c r="R104" s="3"/>
      <c r="S104" s="3"/>
    </row>
    <row r="105" customFormat="false" ht="15" hidden="false" customHeight="false" outlineLevel="0" collapsed="false">
      <c r="F105" s="3"/>
      <c r="G105" s="3"/>
      <c r="R105" s="3"/>
      <c r="S105" s="3"/>
    </row>
    <row r="106" customFormat="false" ht="15" hidden="false" customHeight="false" outlineLevel="0" collapsed="false">
      <c r="F106" s="3"/>
      <c r="G106" s="3"/>
      <c r="R106" s="3"/>
      <c r="S106" s="3"/>
    </row>
    <row r="107" customFormat="false" ht="15" hidden="false" customHeight="false" outlineLevel="0" collapsed="false">
      <c r="F107" s="3"/>
      <c r="G107" s="3"/>
      <c r="R107" s="3"/>
      <c r="S107" s="3"/>
    </row>
    <row r="108" customFormat="false" ht="15" hidden="false" customHeight="false" outlineLevel="0" collapsed="false">
      <c r="F108" s="3"/>
      <c r="G108" s="3"/>
      <c r="R108" s="3"/>
      <c r="S108" s="3"/>
    </row>
    <row r="109" customFormat="false" ht="15" hidden="false" customHeight="false" outlineLevel="0" collapsed="false">
      <c r="F109" s="3"/>
      <c r="G109" s="3"/>
      <c r="R109" s="3"/>
      <c r="S109" s="3"/>
    </row>
    <row r="110" customFormat="false" ht="15" hidden="false" customHeight="false" outlineLevel="0" collapsed="false">
      <c r="F110" s="3"/>
      <c r="G110" s="3"/>
      <c r="R110" s="3"/>
      <c r="S110" s="3"/>
    </row>
    <row r="111" customFormat="false" ht="15" hidden="false" customHeight="false" outlineLevel="0" collapsed="false">
      <c r="F111" s="3"/>
      <c r="G111" s="3"/>
      <c r="R111" s="3"/>
      <c r="S111" s="3"/>
    </row>
    <row r="112" customFormat="false" ht="15" hidden="false" customHeight="false" outlineLevel="0" collapsed="false">
      <c r="F112" s="3"/>
      <c r="G112" s="3"/>
      <c r="R112" s="3"/>
      <c r="S112" s="3"/>
    </row>
    <row r="113" customFormat="false" ht="15" hidden="false" customHeight="false" outlineLevel="0" collapsed="false">
      <c r="F113" s="3"/>
      <c r="G113" s="3"/>
      <c r="R113" s="3"/>
      <c r="S113" s="3"/>
    </row>
    <row r="114" customFormat="false" ht="15" hidden="false" customHeight="false" outlineLevel="0" collapsed="false">
      <c r="F114" s="3"/>
      <c r="G114" s="3"/>
      <c r="R114" s="3"/>
      <c r="S114" s="3"/>
    </row>
    <row r="115" customFormat="false" ht="15" hidden="false" customHeight="false" outlineLevel="0" collapsed="false">
      <c r="R115" s="3"/>
      <c r="S115" s="3"/>
    </row>
    <row r="116" customFormat="false" ht="15" hidden="false" customHeight="false" outlineLevel="0" collapsed="false">
      <c r="R116" s="3"/>
      <c r="S116" s="3"/>
    </row>
    <row r="117" customFormat="false" ht="15" hidden="false" customHeight="false" outlineLevel="0" collapsed="false">
      <c r="R117" s="3"/>
      <c r="S117" s="3"/>
    </row>
    <row r="118" customFormat="false" ht="15" hidden="false" customHeight="false" outlineLevel="0" collapsed="false">
      <c r="R118" s="3"/>
      <c r="S118" s="3"/>
    </row>
    <row r="119" customFormat="false" ht="15" hidden="false" customHeight="false" outlineLevel="0" collapsed="false">
      <c r="R119" s="3"/>
      <c r="S119" s="3"/>
    </row>
    <row r="120" customFormat="false" ht="15" hidden="false" customHeight="false" outlineLevel="0" collapsed="false">
      <c r="R120" s="3"/>
      <c r="S120" s="3"/>
    </row>
    <row r="121" customFormat="false" ht="15" hidden="false" customHeight="false" outlineLevel="0" collapsed="false">
      <c r="R121" s="3"/>
      <c r="S121" s="3"/>
    </row>
    <row r="122" customFormat="false" ht="15" hidden="false" customHeight="false" outlineLevel="0" collapsed="false">
      <c r="R122" s="3"/>
      <c r="S122" s="3"/>
    </row>
    <row r="123" customFormat="false" ht="15" hidden="false" customHeight="false" outlineLevel="0" collapsed="false">
      <c r="R123" s="3"/>
      <c r="S123" s="3"/>
    </row>
    <row r="124" customFormat="false" ht="15" hidden="false" customHeight="false" outlineLevel="0" collapsed="false">
      <c r="R124" s="3"/>
      <c r="S124" s="3"/>
    </row>
    <row r="125" customFormat="false" ht="15" hidden="false" customHeight="false" outlineLevel="0" collapsed="false">
      <c r="R125" s="3"/>
      <c r="S125" s="3"/>
    </row>
    <row r="126" customFormat="false" ht="15" hidden="false" customHeight="false" outlineLevel="0" collapsed="false">
      <c r="R126" s="3"/>
      <c r="S126" s="3"/>
    </row>
    <row r="127" customFormat="false" ht="15" hidden="false" customHeight="false" outlineLevel="0" collapsed="false">
      <c r="R127" s="3"/>
      <c r="S127" s="3"/>
    </row>
    <row r="128" customFormat="false" ht="15" hidden="false" customHeight="false" outlineLevel="0" collapsed="false">
      <c r="R128" s="3"/>
      <c r="S128" s="3"/>
    </row>
    <row r="129" customFormat="false" ht="15" hidden="false" customHeight="false" outlineLevel="0" collapsed="false">
      <c r="R129" s="3"/>
      <c r="S129" s="3"/>
    </row>
    <row r="130" customFormat="false" ht="15" hidden="false" customHeight="false" outlineLevel="0" collapsed="false">
      <c r="R130" s="3"/>
      <c r="S130" s="3"/>
    </row>
    <row r="131" customFormat="false" ht="15" hidden="false" customHeight="false" outlineLevel="0" collapsed="false">
      <c r="R131" s="3"/>
      <c r="S131" s="3"/>
    </row>
    <row r="132" customFormat="false" ht="15" hidden="false" customHeight="false" outlineLevel="0" collapsed="false">
      <c r="R132" s="3"/>
      <c r="S132" s="3"/>
    </row>
    <row r="133" customFormat="false" ht="15" hidden="false" customHeight="false" outlineLevel="0" collapsed="false">
      <c r="R133" s="3"/>
      <c r="S133" s="3"/>
    </row>
    <row r="134" customFormat="false" ht="15" hidden="false" customHeight="false" outlineLevel="0" collapsed="false">
      <c r="R134" s="3"/>
      <c r="S134" s="3"/>
    </row>
    <row r="135" customFormat="false" ht="15" hidden="false" customHeight="false" outlineLevel="0" collapsed="false">
      <c r="R135" s="3"/>
      <c r="S135" s="3"/>
    </row>
    <row r="136" customFormat="false" ht="15" hidden="false" customHeight="false" outlineLevel="0" collapsed="false">
      <c r="R136" s="3"/>
      <c r="S136" s="3"/>
    </row>
    <row r="137" customFormat="false" ht="15" hidden="false" customHeight="false" outlineLevel="0" collapsed="false">
      <c r="R137" s="3"/>
      <c r="S137" s="3"/>
    </row>
    <row r="138" customFormat="false" ht="15" hidden="false" customHeight="false" outlineLevel="0" collapsed="false">
      <c r="R138" s="3"/>
      <c r="S138" s="3"/>
    </row>
    <row r="139" customFormat="false" ht="15" hidden="false" customHeight="false" outlineLevel="0" collapsed="false">
      <c r="R139" s="3"/>
      <c r="S139" s="3"/>
    </row>
    <row r="140" customFormat="false" ht="15" hidden="false" customHeight="false" outlineLevel="0" collapsed="false">
      <c r="R140" s="3"/>
      <c r="S140" s="3"/>
    </row>
    <row r="141" customFormat="false" ht="15" hidden="false" customHeight="false" outlineLevel="0" collapsed="false">
      <c r="R141" s="3"/>
      <c r="S141" s="3"/>
    </row>
    <row r="142" customFormat="false" ht="15" hidden="false" customHeight="false" outlineLevel="0" collapsed="false">
      <c r="R142" s="3"/>
      <c r="S142" s="3"/>
    </row>
    <row r="143" customFormat="false" ht="15" hidden="false" customHeight="false" outlineLevel="0" collapsed="false">
      <c r="R143" s="3"/>
      <c r="S143" s="3"/>
    </row>
    <row r="144" customFormat="false" ht="15" hidden="false" customHeight="false" outlineLevel="0" collapsed="false">
      <c r="R144" s="3"/>
      <c r="S144" s="3"/>
    </row>
    <row r="145" customFormat="false" ht="15" hidden="false" customHeight="false" outlineLevel="0" collapsed="false">
      <c r="R145" s="3"/>
      <c r="S145" s="3"/>
    </row>
    <row r="146" customFormat="false" ht="15" hidden="false" customHeight="false" outlineLevel="0" collapsed="false">
      <c r="R146" s="3"/>
      <c r="S146" s="3"/>
    </row>
    <row r="147" customFormat="false" ht="15" hidden="false" customHeight="false" outlineLevel="0" collapsed="false">
      <c r="R147" s="3"/>
      <c r="S147" s="3"/>
    </row>
    <row r="148" customFormat="false" ht="15" hidden="false" customHeight="false" outlineLevel="0" collapsed="false">
      <c r="R148" s="3"/>
      <c r="S148" s="3"/>
    </row>
    <row r="149" customFormat="false" ht="15" hidden="false" customHeight="false" outlineLevel="0" collapsed="false">
      <c r="R149" s="3"/>
      <c r="S149" s="3"/>
    </row>
    <row r="150" customFormat="false" ht="15" hidden="false" customHeight="false" outlineLevel="0" collapsed="false">
      <c r="R150" s="3"/>
      <c r="S150" s="3"/>
    </row>
    <row r="151" customFormat="false" ht="15" hidden="false" customHeight="false" outlineLevel="0" collapsed="false">
      <c r="R151" s="3"/>
      <c r="S151" s="3"/>
    </row>
    <row r="152" customFormat="false" ht="15" hidden="false" customHeight="false" outlineLevel="0" collapsed="false">
      <c r="R152" s="3"/>
      <c r="S152" s="3"/>
    </row>
    <row r="153" customFormat="false" ht="15" hidden="false" customHeight="false" outlineLevel="0" collapsed="false">
      <c r="R153" s="3"/>
      <c r="S153" s="3"/>
    </row>
    <row r="154" customFormat="false" ht="15" hidden="false" customHeight="false" outlineLevel="0" collapsed="false">
      <c r="R154" s="3"/>
      <c r="S154" s="3"/>
    </row>
    <row r="155" customFormat="false" ht="15" hidden="false" customHeight="false" outlineLevel="0" collapsed="false">
      <c r="R155" s="3"/>
      <c r="S155" s="3"/>
    </row>
    <row r="156" customFormat="false" ht="15" hidden="false" customHeight="false" outlineLevel="0" collapsed="false">
      <c r="R156" s="3"/>
      <c r="S156" s="3"/>
    </row>
    <row r="157" customFormat="false" ht="15" hidden="false" customHeight="false" outlineLevel="0" collapsed="false">
      <c r="R157" s="3"/>
      <c r="S157" s="3"/>
    </row>
    <row r="158" customFormat="false" ht="15" hidden="false" customHeight="false" outlineLevel="0" collapsed="false">
      <c r="R158" s="3"/>
      <c r="S158" s="3"/>
    </row>
    <row r="159" customFormat="false" ht="15" hidden="false" customHeight="false" outlineLevel="0" collapsed="false">
      <c r="R159" s="3"/>
      <c r="S159" s="3"/>
    </row>
    <row r="160" customFormat="false" ht="15" hidden="false" customHeight="false" outlineLevel="0" collapsed="false">
      <c r="R160" s="3"/>
      <c r="S160" s="3"/>
    </row>
    <row r="161" customFormat="false" ht="15" hidden="false" customHeight="false" outlineLevel="0" collapsed="false">
      <c r="R161" s="3"/>
      <c r="S161" s="3"/>
    </row>
    <row r="162" customFormat="false" ht="15" hidden="false" customHeight="false" outlineLevel="0" collapsed="false">
      <c r="R162" s="3"/>
      <c r="S162" s="3"/>
    </row>
    <row r="163" customFormat="false" ht="15" hidden="false" customHeight="false" outlineLevel="0" collapsed="false">
      <c r="R163" s="3"/>
      <c r="S163" s="3"/>
    </row>
    <row r="164" customFormat="false" ht="15" hidden="false" customHeight="false" outlineLevel="0" collapsed="false">
      <c r="R164" s="3"/>
      <c r="S164" s="3"/>
    </row>
    <row r="165" customFormat="false" ht="15" hidden="false" customHeight="false" outlineLevel="0" collapsed="false">
      <c r="R165" s="3"/>
      <c r="S165" s="3"/>
    </row>
    <row r="166" customFormat="false" ht="15" hidden="false" customHeight="false" outlineLevel="0" collapsed="false">
      <c r="R166" s="3"/>
      <c r="S166" s="3"/>
    </row>
    <row r="167" customFormat="false" ht="15" hidden="false" customHeight="false" outlineLevel="0" collapsed="false">
      <c r="R167" s="3"/>
      <c r="S167" s="3"/>
    </row>
    <row r="168" customFormat="false" ht="15" hidden="false" customHeight="false" outlineLevel="0" collapsed="false">
      <c r="R168" s="3"/>
      <c r="S168" s="3"/>
    </row>
    <row r="169" customFormat="false" ht="15" hidden="false" customHeight="false" outlineLevel="0" collapsed="false">
      <c r="R169" s="3"/>
      <c r="S169" s="3"/>
    </row>
    <row r="170" customFormat="false" ht="15" hidden="false" customHeight="false" outlineLevel="0" collapsed="false">
      <c r="R170" s="3"/>
      <c r="S170" s="3"/>
    </row>
    <row r="171" customFormat="false" ht="15" hidden="false" customHeight="false" outlineLevel="0" collapsed="false">
      <c r="R171" s="3"/>
      <c r="S171" s="3"/>
    </row>
    <row r="172" customFormat="false" ht="15" hidden="false" customHeight="false" outlineLevel="0" collapsed="false">
      <c r="R172" s="3"/>
      <c r="S172" s="3"/>
    </row>
    <row r="173" customFormat="false" ht="15" hidden="false" customHeight="false" outlineLevel="0" collapsed="false">
      <c r="R173" s="3"/>
      <c r="S17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AF173"/>
  <sheetViews>
    <sheetView showFormulas="false" showGridLines="true" showRowColHeaders="true" showZeros="true" rightToLeft="false" tabSelected="false" showOutlineSymbols="true" defaultGridColor="true" view="normal" topLeftCell="A1" colorId="64" zoomScale="82" zoomScaleNormal="82" zoomScalePageLayoutView="100" workbookViewId="0">
      <selection pane="topLeft" activeCell="F6" activeCellId="0" sqref="F6"/>
    </sheetView>
  </sheetViews>
  <sheetFormatPr defaultColWidth="10.8984375" defaultRowHeight="15" zeroHeight="false" outlineLevelRow="0" outlineLevelCol="0"/>
  <sheetData>
    <row r="6" customFormat="false" ht="16" hidden="false" customHeight="false" outlineLevel="0" collapsed="false">
      <c r="B6" s="1" t="s">
        <v>0</v>
      </c>
      <c r="F6" s="1" t="s">
        <v>8</v>
      </c>
      <c r="I6" s="1"/>
      <c r="O6" s="1"/>
      <c r="AD6" s="1"/>
    </row>
    <row r="7" customFormat="false" ht="15" hidden="false" customHeight="false" outlineLevel="0" collapsed="false">
      <c r="B7" s="2" t="s">
        <v>74</v>
      </c>
      <c r="C7" s="2" t="s">
        <v>75</v>
      </c>
      <c r="F7" s="2" t="s">
        <v>5</v>
      </c>
      <c r="G7" s="2" t="s">
        <v>6</v>
      </c>
    </row>
    <row r="8" customFormat="false" ht="16" hidden="false" customHeight="false" outlineLevel="0" collapsed="false">
      <c r="B8" s="3" t="n">
        <v>6.03921568627451</v>
      </c>
      <c r="C8" s="3" t="n">
        <v>0.35294117647059</v>
      </c>
      <c r="F8" s="3" t="n">
        <v>-0.3727810651</v>
      </c>
      <c r="G8" s="3" t="n">
        <v>1</v>
      </c>
      <c r="H8" s="1"/>
      <c r="I8" s="1"/>
      <c r="J8" s="1"/>
      <c r="K8" s="1"/>
      <c r="L8" s="1"/>
      <c r="M8" s="1"/>
      <c r="N8" s="1"/>
      <c r="O8" s="1"/>
      <c r="P8" s="1"/>
      <c r="R8" s="1"/>
      <c r="S8" s="1"/>
    </row>
    <row r="9" customFormat="false" ht="15" hidden="false" customHeight="false" outlineLevel="0" collapsed="false">
      <c r="B9" s="3" t="n">
        <v>5.07843137254902</v>
      </c>
      <c r="C9" s="3" t="n">
        <v>0.33333333333333</v>
      </c>
      <c r="D9" s="3"/>
      <c r="F9" s="3" t="n">
        <v>-0.27550295859</v>
      </c>
      <c r="G9" s="3" t="n">
        <v>1</v>
      </c>
      <c r="I9" s="3"/>
      <c r="J9" s="3"/>
      <c r="K9" s="3"/>
      <c r="L9" s="3"/>
      <c r="M9" s="3"/>
      <c r="N9" s="3"/>
      <c r="O9" s="3"/>
      <c r="P9" s="3"/>
      <c r="R9" s="3"/>
      <c r="S9" s="3"/>
      <c r="AB9" s="3"/>
      <c r="AD9" s="3"/>
      <c r="AE9" s="3"/>
      <c r="AF9" s="3"/>
    </row>
    <row r="10" customFormat="false" ht="15" hidden="false" customHeight="false" outlineLevel="0" collapsed="false">
      <c r="B10" s="3" t="n">
        <v>5.45098039215686</v>
      </c>
      <c r="C10" s="3" t="n">
        <v>0.3921568627451</v>
      </c>
      <c r="D10" s="3"/>
      <c r="F10" s="3" t="n">
        <v>-0.17822485208</v>
      </c>
      <c r="G10" s="3" t="n">
        <v>0</v>
      </c>
      <c r="H10" s="3"/>
      <c r="I10" s="3"/>
      <c r="J10" s="3"/>
      <c r="K10" s="3"/>
      <c r="L10" s="3"/>
      <c r="M10" s="3"/>
      <c r="N10" s="3"/>
      <c r="O10" s="3"/>
      <c r="P10" s="3"/>
      <c r="R10" s="3"/>
      <c r="S10" s="3"/>
      <c r="AB10" s="3"/>
      <c r="AD10" s="3"/>
      <c r="AE10" s="3"/>
      <c r="AF10" s="3"/>
    </row>
    <row r="11" customFormat="false" ht="15" hidden="false" customHeight="false" outlineLevel="0" collapsed="false">
      <c r="B11" s="3" t="n">
        <v>4.80392156862745</v>
      </c>
      <c r="C11" s="3" t="n">
        <v>0.37254901960784</v>
      </c>
      <c r="D11" s="3"/>
      <c r="F11" s="3" t="n">
        <v>-0.0809467455700001</v>
      </c>
      <c r="G11" s="3" t="n">
        <v>2</v>
      </c>
      <c r="H11" s="3"/>
      <c r="I11" s="3"/>
      <c r="J11" s="3"/>
      <c r="K11" s="3"/>
      <c r="L11" s="3"/>
      <c r="M11" s="3"/>
      <c r="N11" s="3"/>
      <c r="O11" s="3"/>
      <c r="P11" s="3"/>
      <c r="R11" s="3"/>
      <c r="S11" s="3"/>
      <c r="AB11" s="3"/>
      <c r="AD11" s="3"/>
      <c r="AE11" s="3"/>
      <c r="AF11" s="3"/>
    </row>
    <row r="12" customFormat="false" ht="15" hidden="false" customHeight="false" outlineLevel="0" collapsed="false">
      <c r="B12" s="3" t="n">
        <v>4.50980392156863</v>
      </c>
      <c r="C12" s="3" t="n">
        <v>0.41176470588235</v>
      </c>
      <c r="D12" s="3"/>
      <c r="F12" s="3" t="n">
        <v>0.0163313609399999</v>
      </c>
      <c r="G12" s="3" t="n">
        <v>14</v>
      </c>
      <c r="H12" s="3"/>
      <c r="I12" s="3"/>
      <c r="J12" s="3"/>
      <c r="K12" s="3"/>
      <c r="L12" s="3"/>
      <c r="M12" s="3"/>
      <c r="N12" s="3"/>
      <c r="O12" s="3"/>
      <c r="P12" s="3"/>
      <c r="R12" s="3"/>
      <c r="S12" s="3"/>
      <c r="AB12" s="3"/>
      <c r="AD12" s="3"/>
      <c r="AE12" s="3"/>
      <c r="AF12" s="3"/>
    </row>
    <row r="13" customFormat="false" ht="15" hidden="false" customHeight="false" outlineLevel="0" collapsed="false">
      <c r="B13" s="3" t="n">
        <v>4.37254901960784</v>
      </c>
      <c r="C13" s="3" t="n">
        <v>0.35294117647059</v>
      </c>
      <c r="D13" s="3"/>
      <c r="F13" s="3" t="n">
        <v>0.11360946745</v>
      </c>
      <c r="G13" s="3" t="n">
        <v>3</v>
      </c>
      <c r="H13" s="3"/>
      <c r="I13" s="3"/>
      <c r="J13" s="3"/>
      <c r="K13" s="3"/>
      <c r="L13" s="3"/>
      <c r="M13" s="3"/>
      <c r="N13" s="3"/>
      <c r="O13" s="3"/>
      <c r="P13" s="3"/>
      <c r="R13" s="3"/>
      <c r="S13" s="3"/>
      <c r="AB13" s="3"/>
      <c r="AD13" s="3"/>
      <c r="AE13" s="3"/>
      <c r="AF13" s="3"/>
    </row>
    <row r="14" customFormat="false" ht="15" hidden="false" customHeight="false" outlineLevel="0" collapsed="false">
      <c r="B14" s="3" t="n">
        <v>3.05882352941176</v>
      </c>
      <c r="C14" s="3" t="n">
        <v>0.33333333333334</v>
      </c>
      <c r="D14" s="3"/>
      <c r="F14" s="3" t="n">
        <v>0.21088757396</v>
      </c>
      <c r="G14" s="3" t="n">
        <v>4</v>
      </c>
      <c r="H14" s="3"/>
      <c r="I14" s="3"/>
      <c r="J14" s="3"/>
      <c r="K14" s="3"/>
      <c r="L14" s="3"/>
      <c r="M14" s="3"/>
      <c r="N14" s="3"/>
      <c r="O14" s="3"/>
      <c r="P14" s="3"/>
      <c r="R14" s="3"/>
      <c r="S14" s="3"/>
      <c r="AB14" s="3"/>
      <c r="AD14" s="3"/>
      <c r="AE14" s="3"/>
      <c r="AF14" s="3"/>
    </row>
    <row r="15" customFormat="false" ht="15" hidden="false" customHeight="false" outlineLevel="0" collapsed="false">
      <c r="B15" s="3" t="n">
        <v>3.2156862745098</v>
      </c>
      <c r="C15" s="3" t="n">
        <v>0.31372549019608</v>
      </c>
      <c r="D15" s="3"/>
      <c r="F15" s="3" t="n">
        <v>0.30816568047</v>
      </c>
      <c r="G15" s="3" t="n">
        <v>7</v>
      </c>
      <c r="H15" s="3"/>
      <c r="I15" s="3"/>
      <c r="J15" s="3"/>
      <c r="K15" s="3"/>
      <c r="L15" s="3"/>
      <c r="M15" s="3"/>
      <c r="N15" s="3"/>
      <c r="O15" s="3"/>
      <c r="P15" s="3"/>
      <c r="R15" s="3"/>
      <c r="S15" s="3"/>
      <c r="AB15" s="3"/>
      <c r="AD15" s="3"/>
      <c r="AE15" s="3"/>
      <c r="AF15" s="3"/>
    </row>
    <row r="16" customFormat="false" ht="15" hidden="false" customHeight="false" outlineLevel="0" collapsed="false">
      <c r="B16" s="3" t="n">
        <v>6.31372549019608</v>
      </c>
      <c r="C16" s="3" t="n">
        <v>0.35294117647059</v>
      </c>
      <c r="D16" s="3"/>
      <c r="F16" s="3" t="n">
        <v>0.40544378698</v>
      </c>
      <c r="G16" s="3" t="n">
        <v>2</v>
      </c>
      <c r="H16" s="3"/>
      <c r="I16" s="3"/>
      <c r="J16" s="3"/>
      <c r="K16" s="3"/>
      <c r="L16" s="3"/>
      <c r="M16" s="3"/>
      <c r="N16" s="3"/>
      <c r="O16" s="3"/>
      <c r="P16" s="3"/>
      <c r="R16" s="3"/>
      <c r="S16" s="3"/>
      <c r="AB16" s="3"/>
      <c r="AD16" s="3"/>
      <c r="AE16" s="3"/>
      <c r="AF16" s="3"/>
    </row>
    <row r="17" customFormat="false" ht="15" hidden="false" customHeight="false" outlineLevel="0" collapsed="false">
      <c r="B17" s="3"/>
      <c r="C17" s="3"/>
      <c r="D17" s="3"/>
      <c r="F17" s="3" t="n">
        <v>0.50272189349</v>
      </c>
      <c r="G17" s="3" t="n">
        <v>2</v>
      </c>
      <c r="H17" s="3"/>
      <c r="I17" s="3"/>
      <c r="J17" s="3"/>
      <c r="K17" s="3"/>
      <c r="L17" s="3"/>
      <c r="M17" s="3"/>
      <c r="O17" s="3"/>
      <c r="P17" s="3"/>
      <c r="R17" s="3"/>
      <c r="S17" s="3"/>
      <c r="AB17" s="3"/>
      <c r="AD17" s="3"/>
      <c r="AE17" s="3"/>
      <c r="AF17" s="3"/>
    </row>
    <row r="18" customFormat="false" ht="16" hidden="false" customHeight="false" outlineLevel="0" collapsed="false">
      <c r="B18" s="3"/>
      <c r="C18" s="4"/>
      <c r="D18" s="4"/>
      <c r="F18" s="3" t="n">
        <v>0.6</v>
      </c>
      <c r="G18" s="4"/>
      <c r="H18" s="3"/>
      <c r="I18" s="3"/>
      <c r="J18" s="3"/>
      <c r="K18" s="3"/>
      <c r="L18" s="3"/>
      <c r="M18" s="3"/>
      <c r="O18" s="3"/>
      <c r="P18" s="3"/>
      <c r="R18" s="3"/>
      <c r="S18" s="3"/>
      <c r="AB18" s="4"/>
      <c r="AD18" s="3"/>
      <c r="AE18" s="4"/>
      <c r="AF18" s="4"/>
    </row>
    <row r="19" customFormat="false" ht="15" hidden="false" customHeight="false" outlineLevel="0" collapsed="false">
      <c r="F19" s="3"/>
      <c r="G19" s="3"/>
      <c r="H19" s="3"/>
      <c r="I19" s="3"/>
      <c r="J19" s="3"/>
      <c r="K19" s="3"/>
      <c r="L19" s="3"/>
      <c r="M19" s="3"/>
      <c r="O19" s="3"/>
      <c r="P19" s="3"/>
      <c r="R19" s="3"/>
      <c r="S19" s="3"/>
    </row>
    <row r="20" customFormat="false" ht="15" hidden="false" customHeight="false" outlineLevel="0" collapsed="false">
      <c r="F20" s="3"/>
      <c r="G20" s="3"/>
      <c r="H20" s="3"/>
      <c r="I20" s="3"/>
      <c r="J20" s="3"/>
      <c r="K20" s="3"/>
      <c r="L20" s="3"/>
      <c r="M20" s="3"/>
      <c r="O20" s="3"/>
      <c r="P20" s="3"/>
      <c r="R20" s="3"/>
      <c r="S20" s="3"/>
    </row>
    <row r="21" customFormat="false" ht="15" hidden="false" customHeight="false" outlineLevel="0" collapsed="false">
      <c r="F21" s="3"/>
      <c r="G21" s="3"/>
      <c r="H21" s="3"/>
      <c r="I21" s="3"/>
      <c r="J21" s="3"/>
      <c r="K21" s="3"/>
      <c r="L21" s="3"/>
      <c r="M21" s="3"/>
      <c r="O21" s="3"/>
      <c r="P21" s="3"/>
      <c r="R21" s="3"/>
      <c r="S21" s="3"/>
    </row>
    <row r="22" customFormat="false" ht="15" hidden="false" customHeight="false" outlineLevel="0" collapsed="false">
      <c r="F22" s="3"/>
      <c r="G22" s="3"/>
      <c r="H22" s="3"/>
      <c r="I22" s="3"/>
      <c r="J22" s="3"/>
      <c r="K22" s="3"/>
      <c r="L22" s="3"/>
      <c r="M22" s="3"/>
      <c r="O22" s="3"/>
      <c r="P22" s="3"/>
      <c r="R22" s="3"/>
      <c r="S22" s="3"/>
    </row>
    <row r="23" customFormat="false" ht="15" hidden="false" customHeight="false" outlineLevel="0" collapsed="false">
      <c r="F23" s="3"/>
      <c r="G23" s="3"/>
      <c r="H23" s="3"/>
      <c r="I23" s="3"/>
      <c r="J23" s="3"/>
      <c r="K23" s="3"/>
      <c r="L23" s="3"/>
      <c r="M23" s="3"/>
      <c r="O23" s="3"/>
      <c r="P23" s="3"/>
      <c r="R23" s="3"/>
      <c r="S23" s="3"/>
    </row>
    <row r="24" customFormat="false" ht="15" hidden="false" customHeight="false" outlineLevel="0" collapsed="false">
      <c r="F24" s="3"/>
      <c r="G24" s="3"/>
      <c r="H24" s="3"/>
      <c r="I24" s="3"/>
      <c r="J24" s="3"/>
      <c r="K24" s="3"/>
      <c r="L24" s="3"/>
      <c r="M24" s="3"/>
      <c r="O24" s="3"/>
      <c r="P24" s="3"/>
      <c r="R24" s="3"/>
      <c r="S24" s="3"/>
    </row>
    <row r="25" customFormat="false" ht="15" hidden="false" customHeight="false" outlineLevel="0" collapsed="false">
      <c r="F25" s="3"/>
      <c r="G25" s="3"/>
      <c r="H25" s="3"/>
      <c r="I25" s="3"/>
      <c r="J25" s="3"/>
      <c r="L25" s="3"/>
      <c r="M25" s="3"/>
      <c r="O25" s="3"/>
      <c r="P25" s="3"/>
      <c r="R25" s="3"/>
      <c r="S25" s="3"/>
    </row>
    <row r="26" customFormat="false" ht="15" hidden="false" customHeight="false" outlineLevel="0" collapsed="false">
      <c r="F26" s="3"/>
      <c r="G26" s="3"/>
      <c r="H26" s="3"/>
      <c r="I26" s="3"/>
      <c r="J26" s="3"/>
      <c r="L26" s="3"/>
      <c r="M26" s="3"/>
      <c r="O26" s="3"/>
      <c r="P26" s="3"/>
      <c r="R26" s="3"/>
      <c r="S26" s="3"/>
    </row>
    <row r="27" customFormat="false" ht="15" hidden="false" customHeight="false" outlineLevel="0" collapsed="false">
      <c r="F27" s="3"/>
      <c r="G27" s="3"/>
      <c r="H27" s="3"/>
      <c r="I27" s="3"/>
      <c r="J27" s="3"/>
      <c r="L27" s="3"/>
      <c r="M27" s="3"/>
      <c r="O27" s="3"/>
      <c r="P27" s="3"/>
      <c r="R27" s="3"/>
      <c r="S27" s="3"/>
    </row>
    <row r="28" customFormat="false" ht="15" hidden="false" customHeight="false" outlineLevel="0" collapsed="false">
      <c r="F28" s="3"/>
      <c r="G28" s="3"/>
      <c r="H28" s="3"/>
      <c r="I28" s="3"/>
      <c r="J28" s="3"/>
      <c r="L28" s="3"/>
      <c r="M28" s="3"/>
      <c r="O28" s="3"/>
      <c r="P28" s="3"/>
      <c r="R28" s="3"/>
      <c r="S28" s="3"/>
    </row>
    <row r="29" customFormat="false" ht="15" hidden="false" customHeight="false" outlineLevel="0" collapsed="false">
      <c r="F29" s="3"/>
      <c r="G29" s="3"/>
      <c r="I29" s="3"/>
      <c r="J29" s="3"/>
      <c r="L29" s="3"/>
      <c r="M29" s="3"/>
      <c r="O29" s="3"/>
      <c r="P29" s="3"/>
      <c r="R29" s="3"/>
      <c r="S29" s="3"/>
    </row>
    <row r="30" customFormat="false" ht="15" hidden="false" customHeight="false" outlineLevel="0" collapsed="false">
      <c r="F30" s="3"/>
      <c r="G30" s="3"/>
      <c r="I30" s="3"/>
      <c r="J30" s="3"/>
      <c r="L30" s="3"/>
      <c r="M30" s="3"/>
      <c r="O30" s="3"/>
      <c r="P30" s="3"/>
      <c r="R30" s="3"/>
      <c r="S30" s="3"/>
    </row>
    <row r="31" customFormat="false" ht="15" hidden="false" customHeight="false" outlineLevel="0" collapsed="false">
      <c r="F31" s="3"/>
      <c r="G31" s="3"/>
      <c r="I31" s="3"/>
      <c r="J31" s="3"/>
      <c r="L31" s="3"/>
      <c r="M31" s="3"/>
      <c r="O31" s="3"/>
      <c r="P31" s="3"/>
      <c r="R31" s="3"/>
      <c r="S31" s="3"/>
    </row>
    <row r="32" customFormat="false" ht="15" hidden="false" customHeight="false" outlineLevel="0" collapsed="false">
      <c r="F32" s="3"/>
      <c r="G32" s="3"/>
      <c r="I32" s="3"/>
      <c r="J32" s="3"/>
      <c r="L32" s="3"/>
      <c r="M32" s="3"/>
      <c r="O32" s="3"/>
      <c r="P32" s="3"/>
      <c r="R32" s="3"/>
      <c r="S32" s="3"/>
    </row>
    <row r="33" customFormat="false" ht="15" hidden="false" customHeight="false" outlineLevel="0" collapsed="false">
      <c r="F33" s="3"/>
      <c r="G33" s="3"/>
      <c r="I33" s="3"/>
      <c r="J33" s="3"/>
      <c r="L33" s="3"/>
      <c r="M33" s="3"/>
      <c r="O33" s="3"/>
      <c r="P33" s="3"/>
      <c r="R33" s="3"/>
      <c r="S33" s="3"/>
    </row>
    <row r="34" customFormat="false" ht="15" hidden="false" customHeight="false" outlineLevel="0" collapsed="false">
      <c r="F34" s="3"/>
      <c r="G34" s="3"/>
      <c r="I34" s="3"/>
      <c r="J34" s="3"/>
      <c r="L34" s="3"/>
      <c r="M34" s="3"/>
      <c r="O34" s="3"/>
      <c r="P34" s="3"/>
      <c r="R34" s="3"/>
      <c r="S34" s="3"/>
    </row>
    <row r="35" customFormat="false" ht="15" hidden="false" customHeight="false" outlineLevel="0" collapsed="false">
      <c r="F35" s="3"/>
      <c r="G35" s="3"/>
      <c r="I35" s="3"/>
      <c r="J35" s="3"/>
      <c r="L35" s="3"/>
      <c r="M35" s="3"/>
      <c r="O35" s="3"/>
      <c r="P35" s="3"/>
      <c r="R35" s="3"/>
      <c r="S35" s="3"/>
    </row>
    <row r="36" customFormat="false" ht="15" hidden="false" customHeight="false" outlineLevel="0" collapsed="false">
      <c r="F36" s="3"/>
      <c r="G36" s="3"/>
      <c r="I36" s="3"/>
      <c r="J36" s="3"/>
      <c r="L36" s="3"/>
      <c r="M36" s="3"/>
      <c r="O36" s="3"/>
      <c r="P36" s="3"/>
      <c r="R36" s="3"/>
      <c r="S36" s="3"/>
    </row>
    <row r="37" customFormat="false" ht="15" hidden="false" customHeight="false" outlineLevel="0" collapsed="false">
      <c r="F37" s="3"/>
      <c r="G37" s="3"/>
      <c r="L37" s="3"/>
      <c r="M37" s="3"/>
      <c r="O37" s="3"/>
      <c r="P37" s="3"/>
      <c r="R37" s="3"/>
      <c r="S37" s="3"/>
    </row>
    <row r="38" customFormat="false" ht="15" hidden="false" customHeight="false" outlineLevel="0" collapsed="false">
      <c r="F38" s="3"/>
      <c r="G38" s="3"/>
      <c r="L38" s="3"/>
      <c r="M38" s="3"/>
      <c r="O38" s="3"/>
      <c r="P38" s="3"/>
      <c r="R38" s="3"/>
      <c r="S38" s="3"/>
    </row>
    <row r="39" customFormat="false" ht="15" hidden="false" customHeight="false" outlineLevel="0" collapsed="false">
      <c r="F39" s="3"/>
      <c r="G39" s="3"/>
      <c r="L39" s="3"/>
      <c r="M39" s="3"/>
      <c r="O39" s="3"/>
      <c r="P39" s="3"/>
      <c r="R39" s="3"/>
      <c r="S39" s="3"/>
    </row>
    <row r="40" customFormat="false" ht="15" hidden="false" customHeight="false" outlineLevel="0" collapsed="false">
      <c r="F40" s="3"/>
      <c r="G40" s="3"/>
      <c r="L40" s="3"/>
      <c r="M40" s="3"/>
      <c r="O40" s="3"/>
      <c r="P40" s="3"/>
      <c r="R40" s="3"/>
      <c r="S40" s="3"/>
    </row>
    <row r="41" customFormat="false" ht="15" hidden="false" customHeight="false" outlineLevel="0" collapsed="false">
      <c r="F41" s="3"/>
      <c r="G41" s="3"/>
      <c r="L41" s="3"/>
      <c r="M41" s="3"/>
      <c r="O41" s="3"/>
      <c r="P41" s="3"/>
      <c r="R41" s="3"/>
      <c r="S41" s="3"/>
    </row>
    <row r="42" customFormat="false" ht="15" hidden="false" customHeight="false" outlineLevel="0" collapsed="false">
      <c r="F42" s="3"/>
      <c r="G42" s="3"/>
      <c r="L42" s="3"/>
      <c r="M42" s="3"/>
      <c r="O42" s="3"/>
      <c r="P42" s="3"/>
      <c r="R42" s="3"/>
      <c r="S42" s="3"/>
    </row>
    <row r="43" customFormat="false" ht="15" hidden="false" customHeight="false" outlineLevel="0" collapsed="false">
      <c r="F43" s="3"/>
      <c r="G43" s="3"/>
      <c r="L43" s="3"/>
      <c r="M43" s="3"/>
      <c r="O43" s="3"/>
      <c r="P43" s="3"/>
      <c r="R43" s="3"/>
      <c r="S43" s="3"/>
    </row>
    <row r="44" customFormat="false" ht="15" hidden="false" customHeight="false" outlineLevel="0" collapsed="false">
      <c r="F44" s="3"/>
      <c r="G44" s="3"/>
      <c r="L44" s="3"/>
      <c r="M44" s="3"/>
      <c r="O44" s="3"/>
      <c r="P44" s="3"/>
      <c r="R44" s="3"/>
      <c r="S44" s="3"/>
    </row>
    <row r="45" customFormat="false" ht="15" hidden="false" customHeight="false" outlineLevel="0" collapsed="false">
      <c r="F45" s="3"/>
      <c r="G45" s="3"/>
      <c r="L45" s="3"/>
      <c r="M45" s="3"/>
      <c r="R45" s="3"/>
      <c r="S45" s="3"/>
    </row>
    <row r="46" customFormat="false" ht="15" hidden="false" customHeight="false" outlineLevel="0" collapsed="false">
      <c r="F46" s="3"/>
      <c r="G46" s="3"/>
      <c r="L46" s="3"/>
      <c r="M46" s="3"/>
      <c r="R46" s="3"/>
      <c r="S46" s="3"/>
    </row>
    <row r="47" customFormat="false" ht="15" hidden="false" customHeight="false" outlineLevel="0" collapsed="false">
      <c r="F47" s="3"/>
      <c r="G47" s="3"/>
      <c r="L47" s="3"/>
      <c r="M47" s="3"/>
      <c r="R47" s="3"/>
      <c r="S47" s="3"/>
    </row>
    <row r="48" customFormat="false" ht="15" hidden="false" customHeight="false" outlineLevel="0" collapsed="false">
      <c r="F48" s="3"/>
      <c r="G48" s="3"/>
      <c r="L48" s="3"/>
      <c r="M48" s="3"/>
      <c r="R48" s="3"/>
      <c r="S48" s="3"/>
    </row>
    <row r="49" customFormat="false" ht="15" hidden="false" customHeight="false" outlineLevel="0" collapsed="false">
      <c r="F49" s="3"/>
      <c r="G49" s="3"/>
      <c r="L49" s="3"/>
      <c r="M49" s="3"/>
      <c r="R49" s="3"/>
      <c r="S49" s="3"/>
    </row>
    <row r="50" customFormat="false" ht="15" hidden="false" customHeight="false" outlineLevel="0" collapsed="false">
      <c r="F50" s="3"/>
      <c r="G50" s="3"/>
      <c r="L50" s="3"/>
      <c r="M50" s="3"/>
      <c r="R50" s="3"/>
      <c r="S50" s="3"/>
    </row>
    <row r="51" customFormat="false" ht="15" hidden="false" customHeight="false" outlineLevel="0" collapsed="false">
      <c r="F51" s="3"/>
      <c r="G51" s="3"/>
      <c r="L51" s="3"/>
      <c r="M51" s="3"/>
      <c r="R51" s="3"/>
      <c r="S51" s="3"/>
    </row>
    <row r="52" customFormat="false" ht="15" hidden="false" customHeight="false" outlineLevel="0" collapsed="false">
      <c r="F52" s="3"/>
      <c r="G52" s="3"/>
      <c r="L52" s="3"/>
      <c r="M52" s="3"/>
      <c r="R52" s="3"/>
      <c r="S52" s="3"/>
    </row>
    <row r="53" customFormat="false" ht="15" hidden="false" customHeight="false" outlineLevel="0" collapsed="false">
      <c r="F53" s="3"/>
      <c r="G53" s="3"/>
      <c r="L53" s="3"/>
      <c r="M53" s="3"/>
      <c r="R53" s="3"/>
      <c r="S53" s="3"/>
    </row>
    <row r="54" customFormat="false" ht="15" hidden="false" customHeight="false" outlineLevel="0" collapsed="false">
      <c r="F54" s="3"/>
      <c r="G54" s="3"/>
      <c r="L54" s="3"/>
      <c r="M54" s="3"/>
      <c r="R54" s="3"/>
      <c r="S54" s="3"/>
    </row>
    <row r="55" customFormat="false" ht="15" hidden="false" customHeight="false" outlineLevel="0" collapsed="false">
      <c r="F55" s="3"/>
      <c r="G55" s="3"/>
      <c r="L55" s="3"/>
      <c r="M55" s="3"/>
      <c r="R55" s="3"/>
      <c r="S55" s="3"/>
    </row>
    <row r="56" customFormat="false" ht="15" hidden="false" customHeight="false" outlineLevel="0" collapsed="false">
      <c r="F56" s="3"/>
      <c r="G56" s="3"/>
      <c r="L56" s="3"/>
      <c r="M56" s="3"/>
      <c r="R56" s="3"/>
      <c r="S56" s="3"/>
    </row>
    <row r="57" customFormat="false" ht="15" hidden="false" customHeight="false" outlineLevel="0" collapsed="false">
      <c r="F57" s="3"/>
      <c r="G57" s="3"/>
      <c r="L57" s="3"/>
      <c r="M57" s="3"/>
      <c r="R57" s="3"/>
      <c r="S57" s="3"/>
    </row>
    <row r="58" customFormat="false" ht="15" hidden="false" customHeight="false" outlineLevel="0" collapsed="false">
      <c r="F58" s="3"/>
      <c r="G58" s="3"/>
      <c r="L58" s="3"/>
      <c r="M58" s="3"/>
      <c r="R58" s="3"/>
      <c r="S58" s="3"/>
    </row>
    <row r="59" customFormat="false" ht="15" hidden="false" customHeight="false" outlineLevel="0" collapsed="false">
      <c r="F59" s="3"/>
      <c r="G59" s="3"/>
      <c r="L59" s="3"/>
      <c r="M59" s="3"/>
      <c r="R59" s="3"/>
      <c r="S59" s="3"/>
    </row>
    <row r="60" customFormat="false" ht="15" hidden="false" customHeight="false" outlineLevel="0" collapsed="false">
      <c r="F60" s="3"/>
      <c r="G60" s="3"/>
      <c r="L60" s="3"/>
      <c r="M60" s="3"/>
      <c r="R60" s="3"/>
      <c r="S60" s="3"/>
    </row>
    <row r="61" customFormat="false" ht="15" hidden="false" customHeight="false" outlineLevel="0" collapsed="false">
      <c r="F61" s="3"/>
      <c r="G61" s="3"/>
      <c r="L61" s="3"/>
      <c r="M61" s="3"/>
      <c r="R61" s="3"/>
      <c r="S61" s="3"/>
    </row>
    <row r="62" customFormat="false" ht="15" hidden="false" customHeight="false" outlineLevel="0" collapsed="false">
      <c r="F62" s="3"/>
      <c r="G62" s="3"/>
      <c r="L62" s="3"/>
      <c r="M62" s="3"/>
      <c r="R62" s="3"/>
      <c r="S62" s="3"/>
    </row>
    <row r="63" customFormat="false" ht="15" hidden="false" customHeight="false" outlineLevel="0" collapsed="false">
      <c r="F63" s="3"/>
      <c r="G63" s="3"/>
      <c r="L63" s="3"/>
      <c r="M63" s="3"/>
      <c r="R63" s="3"/>
      <c r="S63" s="3"/>
    </row>
    <row r="64" customFormat="false" ht="15" hidden="false" customHeight="false" outlineLevel="0" collapsed="false">
      <c r="F64" s="3"/>
      <c r="G64" s="3"/>
      <c r="L64" s="3"/>
      <c r="M64" s="3"/>
      <c r="R64" s="3"/>
      <c r="S64" s="3"/>
    </row>
    <row r="65" customFormat="false" ht="15" hidden="false" customHeight="false" outlineLevel="0" collapsed="false">
      <c r="F65" s="3"/>
      <c r="G65" s="3"/>
      <c r="L65" s="3"/>
      <c r="M65" s="3"/>
      <c r="R65" s="3"/>
      <c r="S65" s="3"/>
    </row>
    <row r="66" customFormat="false" ht="15" hidden="false" customHeight="false" outlineLevel="0" collapsed="false">
      <c r="F66" s="3"/>
      <c r="G66" s="3"/>
      <c r="L66" s="3"/>
      <c r="M66" s="3"/>
      <c r="R66" s="3"/>
      <c r="S66" s="3"/>
    </row>
    <row r="67" customFormat="false" ht="15" hidden="false" customHeight="false" outlineLevel="0" collapsed="false">
      <c r="F67" s="3"/>
      <c r="G67" s="3"/>
      <c r="L67" s="3"/>
      <c r="M67" s="3"/>
      <c r="R67" s="3"/>
      <c r="S67" s="3"/>
    </row>
    <row r="68" customFormat="false" ht="15" hidden="false" customHeight="false" outlineLevel="0" collapsed="false">
      <c r="F68" s="3"/>
      <c r="G68" s="3"/>
      <c r="L68" s="3"/>
      <c r="M68" s="3"/>
      <c r="R68" s="3"/>
      <c r="S68" s="3"/>
    </row>
    <row r="69" customFormat="false" ht="15" hidden="false" customHeight="false" outlineLevel="0" collapsed="false">
      <c r="F69" s="3"/>
      <c r="G69" s="3"/>
      <c r="L69" s="3"/>
      <c r="M69" s="3"/>
      <c r="R69" s="3"/>
      <c r="S69" s="3"/>
    </row>
    <row r="70" customFormat="false" ht="15" hidden="false" customHeight="false" outlineLevel="0" collapsed="false">
      <c r="F70" s="3"/>
      <c r="G70" s="3"/>
      <c r="L70" s="3"/>
      <c r="M70" s="3"/>
      <c r="R70" s="3"/>
      <c r="S70" s="3"/>
    </row>
    <row r="71" customFormat="false" ht="15" hidden="false" customHeight="false" outlineLevel="0" collapsed="false">
      <c r="F71" s="3"/>
      <c r="G71" s="3"/>
      <c r="L71" s="3"/>
      <c r="M71" s="3"/>
      <c r="R71" s="3"/>
      <c r="S71" s="3"/>
    </row>
    <row r="72" customFormat="false" ht="15" hidden="false" customHeight="false" outlineLevel="0" collapsed="false">
      <c r="F72" s="3"/>
      <c r="G72" s="3"/>
      <c r="L72" s="3"/>
      <c r="M72" s="3"/>
      <c r="R72" s="3"/>
      <c r="S72" s="3"/>
    </row>
    <row r="73" customFormat="false" ht="15" hidden="false" customHeight="false" outlineLevel="0" collapsed="false">
      <c r="F73" s="3"/>
      <c r="G73" s="3"/>
      <c r="L73" s="3"/>
      <c r="M73" s="3"/>
      <c r="R73" s="3"/>
      <c r="S73" s="3"/>
    </row>
    <row r="74" customFormat="false" ht="15" hidden="false" customHeight="false" outlineLevel="0" collapsed="false">
      <c r="F74" s="3"/>
      <c r="G74" s="3"/>
      <c r="L74" s="3"/>
      <c r="M74" s="3"/>
      <c r="R74" s="3"/>
      <c r="S74" s="3"/>
    </row>
    <row r="75" customFormat="false" ht="15" hidden="false" customHeight="false" outlineLevel="0" collapsed="false">
      <c r="F75" s="3"/>
      <c r="G75" s="3"/>
      <c r="L75" s="3"/>
      <c r="M75" s="3"/>
      <c r="R75" s="3"/>
      <c r="S75" s="3"/>
    </row>
    <row r="76" customFormat="false" ht="15" hidden="false" customHeight="false" outlineLevel="0" collapsed="false">
      <c r="F76" s="3"/>
      <c r="G76" s="3"/>
      <c r="L76" s="3"/>
      <c r="M76" s="3"/>
      <c r="R76" s="3"/>
      <c r="S76" s="3"/>
    </row>
    <row r="77" customFormat="false" ht="15" hidden="false" customHeight="false" outlineLevel="0" collapsed="false">
      <c r="F77" s="3"/>
      <c r="G77" s="3"/>
      <c r="L77" s="3"/>
      <c r="M77" s="3"/>
      <c r="R77" s="3"/>
      <c r="S77" s="3"/>
    </row>
    <row r="78" customFormat="false" ht="15" hidden="false" customHeight="false" outlineLevel="0" collapsed="false">
      <c r="F78" s="3"/>
      <c r="G78" s="3"/>
      <c r="L78" s="3"/>
      <c r="M78" s="3"/>
      <c r="R78" s="3"/>
      <c r="S78" s="3"/>
    </row>
    <row r="79" customFormat="false" ht="15" hidden="false" customHeight="false" outlineLevel="0" collapsed="false">
      <c r="F79" s="3"/>
      <c r="G79" s="3"/>
      <c r="L79" s="3"/>
      <c r="M79" s="3"/>
      <c r="R79" s="3"/>
      <c r="S79" s="3"/>
    </row>
    <row r="80" customFormat="false" ht="15" hidden="false" customHeight="false" outlineLevel="0" collapsed="false">
      <c r="F80" s="3"/>
      <c r="G80" s="3"/>
      <c r="L80" s="3"/>
      <c r="M80" s="3"/>
      <c r="R80" s="3"/>
      <c r="S80" s="3"/>
    </row>
    <row r="81" customFormat="false" ht="15" hidden="false" customHeight="false" outlineLevel="0" collapsed="false">
      <c r="F81" s="3"/>
      <c r="G81" s="3"/>
      <c r="L81" s="3"/>
      <c r="M81" s="3"/>
      <c r="R81" s="3"/>
      <c r="S81" s="3"/>
    </row>
    <row r="82" customFormat="false" ht="15" hidden="false" customHeight="false" outlineLevel="0" collapsed="false">
      <c r="F82" s="3"/>
      <c r="G82" s="3"/>
      <c r="L82" s="3"/>
      <c r="M82" s="3"/>
      <c r="R82" s="3"/>
      <c r="S82" s="3"/>
    </row>
    <row r="83" customFormat="false" ht="15" hidden="false" customHeight="false" outlineLevel="0" collapsed="false">
      <c r="F83" s="3"/>
      <c r="G83" s="3"/>
      <c r="L83" s="3"/>
      <c r="M83" s="3"/>
      <c r="R83" s="3"/>
      <c r="S83" s="3"/>
    </row>
    <row r="84" customFormat="false" ht="15" hidden="false" customHeight="false" outlineLevel="0" collapsed="false">
      <c r="F84" s="3"/>
      <c r="G84" s="3"/>
      <c r="L84" s="3"/>
      <c r="M84" s="3"/>
      <c r="R84" s="3"/>
      <c r="S84" s="3"/>
    </row>
    <row r="85" customFormat="false" ht="15" hidden="false" customHeight="false" outlineLevel="0" collapsed="false">
      <c r="F85" s="3"/>
      <c r="G85" s="3"/>
      <c r="L85" s="3"/>
      <c r="M85" s="3"/>
      <c r="R85" s="3"/>
      <c r="S85" s="3"/>
    </row>
    <row r="86" customFormat="false" ht="15" hidden="false" customHeight="false" outlineLevel="0" collapsed="false">
      <c r="F86" s="3"/>
      <c r="G86" s="3"/>
      <c r="L86" s="3"/>
      <c r="M86" s="3"/>
      <c r="R86" s="3"/>
      <c r="S86" s="3"/>
    </row>
    <row r="87" customFormat="false" ht="15" hidden="false" customHeight="false" outlineLevel="0" collapsed="false">
      <c r="F87" s="3"/>
      <c r="G87" s="3"/>
      <c r="L87" s="3"/>
      <c r="M87" s="3"/>
      <c r="R87" s="3"/>
      <c r="S87" s="3"/>
    </row>
    <row r="88" customFormat="false" ht="15" hidden="false" customHeight="false" outlineLevel="0" collapsed="false">
      <c r="F88" s="3"/>
      <c r="G88" s="3"/>
      <c r="L88" s="3"/>
      <c r="M88" s="3"/>
      <c r="R88" s="3"/>
      <c r="S88" s="3"/>
    </row>
    <row r="89" customFormat="false" ht="15" hidden="false" customHeight="false" outlineLevel="0" collapsed="false">
      <c r="F89" s="3"/>
      <c r="G89" s="3"/>
      <c r="L89" s="3"/>
      <c r="M89" s="3"/>
      <c r="R89" s="3"/>
      <c r="S89" s="3"/>
    </row>
    <row r="90" customFormat="false" ht="15" hidden="false" customHeight="false" outlineLevel="0" collapsed="false">
      <c r="F90" s="3"/>
      <c r="G90" s="3"/>
      <c r="L90" s="3"/>
      <c r="M90" s="3"/>
      <c r="R90" s="3"/>
      <c r="S90" s="3"/>
    </row>
    <row r="91" customFormat="false" ht="15" hidden="false" customHeight="false" outlineLevel="0" collapsed="false">
      <c r="F91" s="3"/>
      <c r="G91" s="3"/>
      <c r="L91" s="3"/>
      <c r="M91" s="3"/>
      <c r="R91" s="3"/>
      <c r="S91" s="3"/>
    </row>
    <row r="92" customFormat="false" ht="15" hidden="false" customHeight="false" outlineLevel="0" collapsed="false">
      <c r="F92" s="3"/>
      <c r="G92" s="3"/>
      <c r="L92" s="3"/>
      <c r="M92" s="3"/>
      <c r="R92" s="3"/>
      <c r="S92" s="3"/>
    </row>
    <row r="93" customFormat="false" ht="15" hidden="false" customHeight="false" outlineLevel="0" collapsed="false">
      <c r="F93" s="3"/>
      <c r="G93" s="3"/>
      <c r="L93" s="3"/>
      <c r="M93" s="3"/>
      <c r="R93" s="3"/>
      <c r="S93" s="3"/>
    </row>
    <row r="94" customFormat="false" ht="15" hidden="false" customHeight="false" outlineLevel="0" collapsed="false">
      <c r="F94" s="3"/>
      <c r="G94" s="3"/>
      <c r="L94" s="3"/>
      <c r="M94" s="3"/>
      <c r="R94" s="3"/>
      <c r="S94" s="3"/>
    </row>
    <row r="95" customFormat="false" ht="15" hidden="false" customHeight="false" outlineLevel="0" collapsed="false">
      <c r="F95" s="3"/>
      <c r="G95" s="3"/>
      <c r="L95" s="3"/>
      <c r="M95" s="3"/>
      <c r="R95" s="3"/>
      <c r="S95" s="3"/>
    </row>
    <row r="96" customFormat="false" ht="15" hidden="false" customHeight="false" outlineLevel="0" collapsed="false">
      <c r="F96" s="3"/>
      <c r="G96" s="3"/>
      <c r="L96" s="3"/>
      <c r="M96" s="3"/>
      <c r="R96" s="3"/>
      <c r="S96" s="3"/>
    </row>
    <row r="97" customFormat="false" ht="15" hidden="false" customHeight="false" outlineLevel="0" collapsed="false">
      <c r="F97" s="3"/>
      <c r="G97" s="3"/>
      <c r="L97" s="3"/>
      <c r="M97" s="3"/>
      <c r="R97" s="3"/>
      <c r="S97" s="3"/>
    </row>
    <row r="98" customFormat="false" ht="15" hidden="false" customHeight="false" outlineLevel="0" collapsed="false">
      <c r="F98" s="3"/>
      <c r="G98" s="3"/>
      <c r="L98" s="3"/>
      <c r="M98" s="3"/>
      <c r="R98" s="3"/>
      <c r="S98" s="3"/>
    </row>
    <row r="99" customFormat="false" ht="15" hidden="false" customHeight="false" outlineLevel="0" collapsed="false">
      <c r="F99" s="3"/>
      <c r="G99" s="3"/>
      <c r="L99" s="3"/>
      <c r="M99" s="3"/>
      <c r="R99" s="3"/>
      <c r="S99" s="3"/>
    </row>
    <row r="100" customFormat="false" ht="15" hidden="false" customHeight="false" outlineLevel="0" collapsed="false">
      <c r="F100" s="3"/>
      <c r="G100" s="3"/>
      <c r="L100" s="3"/>
      <c r="M100" s="3"/>
      <c r="R100" s="3"/>
      <c r="S100" s="3"/>
    </row>
    <row r="101" customFormat="false" ht="15" hidden="false" customHeight="false" outlineLevel="0" collapsed="false">
      <c r="F101" s="3"/>
      <c r="G101" s="3"/>
      <c r="R101" s="3"/>
      <c r="S101" s="3"/>
    </row>
    <row r="102" customFormat="false" ht="15" hidden="false" customHeight="false" outlineLevel="0" collapsed="false">
      <c r="F102" s="3"/>
      <c r="G102" s="3"/>
      <c r="R102" s="3"/>
      <c r="S102" s="3"/>
    </row>
    <row r="103" customFormat="false" ht="15" hidden="false" customHeight="false" outlineLevel="0" collapsed="false">
      <c r="F103" s="3"/>
      <c r="G103" s="3"/>
      <c r="R103" s="3"/>
      <c r="S103" s="3"/>
    </row>
    <row r="104" customFormat="false" ht="15" hidden="false" customHeight="false" outlineLevel="0" collapsed="false">
      <c r="F104" s="3"/>
      <c r="G104" s="3"/>
      <c r="R104" s="3"/>
      <c r="S104" s="3"/>
    </row>
    <row r="105" customFormat="false" ht="15" hidden="false" customHeight="false" outlineLevel="0" collapsed="false">
      <c r="F105" s="3"/>
      <c r="G105" s="3"/>
      <c r="R105" s="3"/>
      <c r="S105" s="3"/>
    </row>
    <row r="106" customFormat="false" ht="15" hidden="false" customHeight="false" outlineLevel="0" collapsed="false">
      <c r="F106" s="3"/>
      <c r="G106" s="3"/>
      <c r="R106" s="3"/>
      <c r="S106" s="3"/>
    </row>
    <row r="107" customFormat="false" ht="15" hidden="false" customHeight="false" outlineLevel="0" collapsed="false">
      <c r="F107" s="3"/>
      <c r="G107" s="3"/>
      <c r="R107" s="3"/>
      <c r="S107" s="3"/>
    </row>
    <row r="108" customFormat="false" ht="15" hidden="false" customHeight="false" outlineLevel="0" collapsed="false">
      <c r="F108" s="3"/>
      <c r="G108" s="3"/>
      <c r="R108" s="3"/>
      <c r="S108" s="3"/>
    </row>
    <row r="109" customFormat="false" ht="15" hidden="false" customHeight="false" outlineLevel="0" collapsed="false">
      <c r="F109" s="3"/>
      <c r="G109" s="3"/>
      <c r="R109" s="3"/>
      <c r="S109" s="3"/>
    </row>
    <row r="110" customFormat="false" ht="15" hidden="false" customHeight="false" outlineLevel="0" collapsed="false">
      <c r="F110" s="3"/>
      <c r="G110" s="3"/>
      <c r="R110" s="3"/>
      <c r="S110" s="3"/>
    </row>
    <row r="111" customFormat="false" ht="15" hidden="false" customHeight="false" outlineLevel="0" collapsed="false">
      <c r="F111" s="3"/>
      <c r="G111" s="3"/>
      <c r="R111" s="3"/>
      <c r="S111" s="3"/>
    </row>
    <row r="112" customFormat="false" ht="15" hidden="false" customHeight="false" outlineLevel="0" collapsed="false">
      <c r="F112" s="3"/>
      <c r="G112" s="3"/>
      <c r="R112" s="3"/>
      <c r="S112" s="3"/>
    </row>
    <row r="113" customFormat="false" ht="15" hidden="false" customHeight="false" outlineLevel="0" collapsed="false">
      <c r="F113" s="3"/>
      <c r="G113" s="3"/>
      <c r="R113" s="3"/>
      <c r="S113" s="3"/>
    </row>
    <row r="114" customFormat="false" ht="15" hidden="false" customHeight="false" outlineLevel="0" collapsed="false">
      <c r="F114" s="3"/>
      <c r="G114" s="3"/>
      <c r="R114" s="3"/>
      <c r="S114" s="3"/>
    </row>
    <row r="115" customFormat="false" ht="15" hidden="false" customHeight="false" outlineLevel="0" collapsed="false">
      <c r="R115" s="3"/>
      <c r="S115" s="3"/>
    </row>
    <row r="116" customFormat="false" ht="15" hidden="false" customHeight="false" outlineLevel="0" collapsed="false">
      <c r="R116" s="3"/>
      <c r="S116" s="3"/>
    </row>
    <row r="117" customFormat="false" ht="15" hidden="false" customHeight="false" outlineLevel="0" collapsed="false">
      <c r="R117" s="3"/>
      <c r="S117" s="3"/>
    </row>
    <row r="118" customFormat="false" ht="15" hidden="false" customHeight="false" outlineLevel="0" collapsed="false">
      <c r="R118" s="3"/>
      <c r="S118" s="3"/>
    </row>
    <row r="119" customFormat="false" ht="15" hidden="false" customHeight="false" outlineLevel="0" collapsed="false">
      <c r="R119" s="3"/>
      <c r="S119" s="3"/>
    </row>
    <row r="120" customFormat="false" ht="15" hidden="false" customHeight="false" outlineLevel="0" collapsed="false">
      <c r="R120" s="3"/>
      <c r="S120" s="3"/>
    </row>
    <row r="121" customFormat="false" ht="15" hidden="false" customHeight="false" outlineLevel="0" collapsed="false">
      <c r="R121" s="3"/>
      <c r="S121" s="3"/>
    </row>
    <row r="122" customFormat="false" ht="15" hidden="false" customHeight="false" outlineLevel="0" collapsed="false">
      <c r="R122" s="3"/>
      <c r="S122" s="3"/>
    </row>
    <row r="123" customFormat="false" ht="15" hidden="false" customHeight="false" outlineLevel="0" collapsed="false">
      <c r="R123" s="3"/>
      <c r="S123" s="3"/>
    </row>
    <row r="124" customFormat="false" ht="15" hidden="false" customHeight="false" outlineLevel="0" collapsed="false">
      <c r="R124" s="3"/>
      <c r="S124" s="3"/>
    </row>
    <row r="125" customFormat="false" ht="15" hidden="false" customHeight="false" outlineLevel="0" collapsed="false">
      <c r="R125" s="3"/>
      <c r="S125" s="3"/>
    </row>
    <row r="126" customFormat="false" ht="15" hidden="false" customHeight="false" outlineLevel="0" collapsed="false">
      <c r="R126" s="3"/>
      <c r="S126" s="3"/>
    </row>
    <row r="127" customFormat="false" ht="15" hidden="false" customHeight="false" outlineLevel="0" collapsed="false">
      <c r="R127" s="3"/>
      <c r="S127" s="3"/>
    </row>
    <row r="128" customFormat="false" ht="15" hidden="false" customHeight="false" outlineLevel="0" collapsed="false">
      <c r="R128" s="3"/>
      <c r="S128" s="3"/>
    </row>
    <row r="129" customFormat="false" ht="15" hidden="false" customHeight="false" outlineLevel="0" collapsed="false">
      <c r="R129" s="3"/>
      <c r="S129" s="3"/>
    </row>
    <row r="130" customFormat="false" ht="15" hidden="false" customHeight="false" outlineLevel="0" collapsed="false">
      <c r="R130" s="3"/>
      <c r="S130" s="3"/>
    </row>
    <row r="131" customFormat="false" ht="15" hidden="false" customHeight="false" outlineLevel="0" collapsed="false">
      <c r="R131" s="3"/>
      <c r="S131" s="3"/>
    </row>
    <row r="132" customFormat="false" ht="15" hidden="false" customHeight="false" outlineLevel="0" collapsed="false">
      <c r="R132" s="3"/>
      <c r="S132" s="3"/>
    </row>
    <row r="133" customFormat="false" ht="15" hidden="false" customHeight="false" outlineLevel="0" collapsed="false">
      <c r="R133" s="3"/>
      <c r="S133" s="3"/>
    </row>
    <row r="134" customFormat="false" ht="15" hidden="false" customHeight="false" outlineLevel="0" collapsed="false">
      <c r="R134" s="3"/>
      <c r="S134" s="3"/>
    </row>
    <row r="135" customFormat="false" ht="15" hidden="false" customHeight="false" outlineLevel="0" collapsed="false">
      <c r="R135" s="3"/>
      <c r="S135" s="3"/>
    </row>
    <row r="136" customFormat="false" ht="15" hidden="false" customHeight="false" outlineLevel="0" collapsed="false">
      <c r="R136" s="3"/>
      <c r="S136" s="3"/>
    </row>
    <row r="137" customFormat="false" ht="15" hidden="false" customHeight="false" outlineLevel="0" collapsed="false">
      <c r="R137" s="3"/>
      <c r="S137" s="3"/>
    </row>
    <row r="138" customFormat="false" ht="15" hidden="false" customHeight="false" outlineLevel="0" collapsed="false">
      <c r="R138" s="3"/>
      <c r="S138" s="3"/>
    </row>
    <row r="139" customFormat="false" ht="15" hidden="false" customHeight="false" outlineLevel="0" collapsed="false">
      <c r="R139" s="3"/>
      <c r="S139" s="3"/>
    </row>
    <row r="140" customFormat="false" ht="15" hidden="false" customHeight="false" outlineLevel="0" collapsed="false">
      <c r="R140" s="3"/>
      <c r="S140" s="3"/>
    </row>
    <row r="141" customFormat="false" ht="15" hidden="false" customHeight="false" outlineLevel="0" collapsed="false">
      <c r="R141" s="3"/>
      <c r="S141" s="3"/>
    </row>
    <row r="142" customFormat="false" ht="15" hidden="false" customHeight="false" outlineLevel="0" collapsed="false">
      <c r="R142" s="3"/>
      <c r="S142" s="3"/>
    </row>
    <row r="143" customFormat="false" ht="15" hidden="false" customHeight="false" outlineLevel="0" collapsed="false">
      <c r="R143" s="3"/>
      <c r="S143" s="3"/>
    </row>
    <row r="144" customFormat="false" ht="15" hidden="false" customHeight="false" outlineLevel="0" collapsed="false">
      <c r="R144" s="3"/>
      <c r="S144" s="3"/>
    </row>
    <row r="145" customFormat="false" ht="15" hidden="false" customHeight="false" outlineLevel="0" collapsed="false">
      <c r="R145" s="3"/>
      <c r="S145" s="3"/>
    </row>
    <row r="146" customFormat="false" ht="15" hidden="false" customHeight="false" outlineLevel="0" collapsed="false">
      <c r="R146" s="3"/>
      <c r="S146" s="3"/>
    </row>
    <row r="147" customFormat="false" ht="15" hidden="false" customHeight="false" outlineLevel="0" collapsed="false">
      <c r="R147" s="3"/>
      <c r="S147" s="3"/>
    </row>
    <row r="148" customFormat="false" ht="15" hidden="false" customHeight="false" outlineLevel="0" collapsed="false">
      <c r="R148" s="3"/>
      <c r="S148" s="3"/>
    </row>
    <row r="149" customFormat="false" ht="15" hidden="false" customHeight="false" outlineLevel="0" collapsed="false">
      <c r="R149" s="3"/>
      <c r="S149" s="3"/>
    </row>
    <row r="150" customFormat="false" ht="15" hidden="false" customHeight="false" outlineLevel="0" collapsed="false">
      <c r="R150" s="3"/>
      <c r="S150" s="3"/>
    </row>
    <row r="151" customFormat="false" ht="15" hidden="false" customHeight="false" outlineLevel="0" collapsed="false">
      <c r="R151" s="3"/>
      <c r="S151" s="3"/>
    </row>
    <row r="152" customFormat="false" ht="15" hidden="false" customHeight="false" outlineLevel="0" collapsed="false">
      <c r="R152" s="3"/>
      <c r="S152" s="3"/>
    </row>
    <row r="153" customFormat="false" ht="15" hidden="false" customHeight="false" outlineLevel="0" collapsed="false">
      <c r="R153" s="3"/>
      <c r="S153" s="3"/>
    </row>
    <row r="154" customFormat="false" ht="15" hidden="false" customHeight="false" outlineLevel="0" collapsed="false">
      <c r="R154" s="3"/>
      <c r="S154" s="3"/>
    </row>
    <row r="155" customFormat="false" ht="15" hidden="false" customHeight="false" outlineLevel="0" collapsed="false">
      <c r="R155" s="3"/>
      <c r="S155" s="3"/>
    </row>
    <row r="156" customFormat="false" ht="15" hidden="false" customHeight="false" outlineLevel="0" collapsed="false">
      <c r="R156" s="3"/>
      <c r="S156" s="3"/>
    </row>
    <row r="157" customFormat="false" ht="15" hidden="false" customHeight="false" outlineLevel="0" collapsed="false">
      <c r="R157" s="3"/>
      <c r="S157" s="3"/>
    </row>
    <row r="158" customFormat="false" ht="15" hidden="false" customHeight="false" outlineLevel="0" collapsed="false">
      <c r="R158" s="3"/>
      <c r="S158" s="3"/>
    </row>
    <row r="159" customFormat="false" ht="15" hidden="false" customHeight="false" outlineLevel="0" collapsed="false">
      <c r="R159" s="3"/>
      <c r="S159" s="3"/>
    </row>
    <row r="160" customFormat="false" ht="15" hidden="false" customHeight="false" outlineLevel="0" collapsed="false">
      <c r="R160" s="3"/>
      <c r="S160" s="3"/>
    </row>
    <row r="161" customFormat="false" ht="15" hidden="false" customHeight="false" outlineLevel="0" collapsed="false">
      <c r="R161" s="3"/>
      <c r="S161" s="3"/>
    </row>
    <row r="162" customFormat="false" ht="15" hidden="false" customHeight="false" outlineLevel="0" collapsed="false">
      <c r="R162" s="3"/>
      <c r="S162" s="3"/>
    </row>
    <row r="163" customFormat="false" ht="15" hidden="false" customHeight="false" outlineLevel="0" collapsed="false">
      <c r="R163" s="3"/>
      <c r="S163" s="3"/>
    </row>
    <row r="164" customFormat="false" ht="15" hidden="false" customHeight="false" outlineLevel="0" collapsed="false">
      <c r="R164" s="3"/>
      <c r="S164" s="3"/>
    </row>
    <row r="165" customFormat="false" ht="15" hidden="false" customHeight="false" outlineLevel="0" collapsed="false">
      <c r="R165" s="3"/>
      <c r="S165" s="3"/>
    </row>
    <row r="166" customFormat="false" ht="15" hidden="false" customHeight="false" outlineLevel="0" collapsed="false">
      <c r="R166" s="3"/>
      <c r="S166" s="3"/>
    </row>
    <row r="167" customFormat="false" ht="15" hidden="false" customHeight="false" outlineLevel="0" collapsed="false">
      <c r="R167" s="3"/>
      <c r="S167" s="3"/>
    </row>
    <row r="168" customFormat="false" ht="15" hidden="false" customHeight="false" outlineLevel="0" collapsed="false">
      <c r="R168" s="3"/>
      <c r="S168" s="3"/>
    </row>
    <row r="169" customFormat="false" ht="15" hidden="false" customHeight="false" outlineLevel="0" collapsed="false">
      <c r="R169" s="3"/>
      <c r="S169" s="3"/>
    </row>
    <row r="170" customFormat="false" ht="15" hidden="false" customHeight="false" outlineLevel="0" collapsed="false">
      <c r="R170" s="3"/>
      <c r="S170" s="3"/>
    </row>
    <row r="171" customFormat="false" ht="15" hidden="false" customHeight="false" outlineLevel="0" collapsed="false">
      <c r="R171" s="3"/>
      <c r="S171" s="3"/>
    </row>
    <row r="172" customFormat="false" ht="15" hidden="false" customHeight="false" outlineLevel="0" collapsed="false">
      <c r="R172" s="3"/>
      <c r="S172" s="3"/>
    </row>
    <row r="173" customFormat="false" ht="15" hidden="false" customHeight="false" outlineLevel="0" collapsed="false">
      <c r="R173" s="3"/>
      <c r="S17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28T20:43:10Z</dcterms:created>
  <dc:creator>Benjamin Sorscher</dc:creator>
  <dc:description/>
  <dc:language>en-US</dc:language>
  <cp:lastModifiedBy>Microsoft Office User</cp:lastModifiedBy>
  <dcterms:modified xsi:type="dcterms:W3CDTF">2024-08-03T03:36:21Z</dcterms:modified>
  <cp:revision>0</cp:revision>
  <dc:subject/>
  <dc:title/>
</cp:coreProperties>
</file>